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alisisMICAparaPaper\NuevoAnalisis03\figuras\revised\Final files\"/>
    </mc:Choice>
  </mc:AlternateContent>
  <xr:revisionPtr revIDLastSave="0" documentId="13_ncr:1_{4564DB48-85E3-41FA-9BB3-60DE2361945A}" xr6:coauthVersionLast="47" xr6:coauthVersionMax="47" xr10:uidLastSave="{00000000-0000-0000-0000-000000000000}"/>
  <bookViews>
    <workbookView xWindow="-108" yWindow="-108" windowWidth="23256" windowHeight="12456" xr2:uid="{E04D182F-0D7C-4005-B974-5CDDA49B70DF}"/>
  </bookViews>
  <sheets>
    <sheet name="Prueba 3 sesiones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8" i="2" l="1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37" i="2"/>
  <c r="H436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04" i="2"/>
  <c r="H403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73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41" i="2"/>
  <c r="H340" i="2"/>
  <c r="H339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78" i="2"/>
  <c r="H277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47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18" i="2"/>
  <c r="H217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58" i="2"/>
  <c r="H157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27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99" i="2"/>
  <c r="H98" i="2"/>
  <c r="H97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33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19" i="2"/>
  <c r="H18" i="2"/>
  <c r="H6" i="2"/>
  <c r="H7" i="2"/>
  <c r="H8" i="2"/>
  <c r="H9" i="2"/>
  <c r="H10" i="2"/>
  <c r="H11" i="2"/>
  <c r="H12" i="2"/>
  <c r="H13" i="2"/>
  <c r="H14" i="2"/>
  <c r="H15" i="2"/>
  <c r="H16" i="2"/>
  <c r="H17" i="2"/>
  <c r="H4" i="2"/>
  <c r="H5" i="2"/>
  <c r="H3" i="2"/>
  <c r="AH497" i="2"/>
  <c r="AA497" i="2"/>
  <c r="AG497" i="2" s="1"/>
  <c r="Z497" i="2"/>
  <c r="Y497" i="2"/>
  <c r="X497" i="2"/>
  <c r="W497" i="2"/>
  <c r="V497" i="2"/>
  <c r="T497" i="2"/>
  <c r="U497" i="2" s="1"/>
  <c r="AH496" i="2"/>
  <c r="AA496" i="2"/>
  <c r="AG496" i="2" s="1"/>
  <c r="Z496" i="2"/>
  <c r="Y496" i="2"/>
  <c r="X496" i="2"/>
  <c r="W496" i="2"/>
  <c r="V496" i="2"/>
  <c r="T496" i="2"/>
  <c r="U496" i="2" s="1"/>
  <c r="AH495" i="2"/>
  <c r="AA495" i="2"/>
  <c r="AG495" i="2" s="1"/>
  <c r="Z495" i="2"/>
  <c r="Y495" i="2"/>
  <c r="X495" i="2"/>
  <c r="W495" i="2"/>
  <c r="V495" i="2"/>
  <c r="T495" i="2"/>
  <c r="U495" i="2" s="1"/>
  <c r="AH494" i="2"/>
  <c r="AA494" i="2"/>
  <c r="AG494" i="2" s="1"/>
  <c r="Z494" i="2"/>
  <c r="Y494" i="2"/>
  <c r="X494" i="2"/>
  <c r="W494" i="2"/>
  <c r="V494" i="2"/>
  <c r="T494" i="2"/>
  <c r="U494" i="2" s="1"/>
  <c r="AH493" i="2"/>
  <c r="AA493" i="2"/>
  <c r="AG493" i="2" s="1"/>
  <c r="Z493" i="2"/>
  <c r="Y493" i="2"/>
  <c r="X493" i="2"/>
  <c r="W493" i="2"/>
  <c r="V493" i="2"/>
  <c r="T493" i="2"/>
  <c r="U493" i="2" s="1"/>
  <c r="AH492" i="2"/>
  <c r="AA492" i="2"/>
  <c r="AG492" i="2" s="1"/>
  <c r="Z492" i="2"/>
  <c r="Y492" i="2"/>
  <c r="X492" i="2"/>
  <c r="W492" i="2"/>
  <c r="V492" i="2"/>
  <c r="T492" i="2"/>
  <c r="U492" i="2" s="1"/>
  <c r="AH491" i="2"/>
  <c r="AA491" i="2"/>
  <c r="AG491" i="2" s="1"/>
  <c r="Z491" i="2"/>
  <c r="Y491" i="2"/>
  <c r="X491" i="2"/>
  <c r="W491" i="2"/>
  <c r="V491" i="2"/>
  <c r="T491" i="2"/>
  <c r="U491" i="2" s="1"/>
  <c r="AH490" i="2"/>
  <c r="AA490" i="2"/>
  <c r="Z490" i="2"/>
  <c r="Y490" i="2"/>
  <c r="X490" i="2"/>
  <c r="W490" i="2"/>
  <c r="V490" i="2"/>
  <c r="T490" i="2"/>
  <c r="U490" i="2" s="1"/>
  <c r="AH489" i="2"/>
  <c r="AA489" i="2"/>
  <c r="Z489" i="2"/>
  <c r="Y489" i="2"/>
  <c r="X489" i="2"/>
  <c r="W489" i="2"/>
  <c r="V489" i="2"/>
  <c r="T489" i="2"/>
  <c r="U489" i="2" s="1"/>
  <c r="AH488" i="2"/>
  <c r="AA488" i="2"/>
  <c r="AG488" i="2" s="1"/>
  <c r="Z488" i="2"/>
  <c r="Y488" i="2"/>
  <c r="X488" i="2"/>
  <c r="W488" i="2"/>
  <c r="V488" i="2"/>
  <c r="T488" i="2"/>
  <c r="U488" i="2" s="1"/>
  <c r="AH487" i="2"/>
  <c r="AA487" i="2"/>
  <c r="AG487" i="2" s="1"/>
  <c r="Z487" i="2"/>
  <c r="Y487" i="2"/>
  <c r="X487" i="2"/>
  <c r="W487" i="2"/>
  <c r="V487" i="2"/>
  <c r="T487" i="2"/>
  <c r="U487" i="2" s="1"/>
  <c r="AH486" i="2"/>
  <c r="AA486" i="2"/>
  <c r="AG486" i="2" s="1"/>
  <c r="Z486" i="2"/>
  <c r="Y486" i="2"/>
  <c r="X486" i="2"/>
  <c r="W486" i="2"/>
  <c r="V486" i="2"/>
  <c r="T486" i="2"/>
  <c r="U486" i="2" s="1"/>
  <c r="AH485" i="2"/>
  <c r="AA485" i="2"/>
  <c r="AG485" i="2" s="1"/>
  <c r="Z485" i="2"/>
  <c r="Y485" i="2"/>
  <c r="X485" i="2"/>
  <c r="W485" i="2"/>
  <c r="V485" i="2"/>
  <c r="T485" i="2"/>
  <c r="U485" i="2" s="1"/>
  <c r="AH484" i="2"/>
  <c r="AA484" i="2"/>
  <c r="AG484" i="2" s="1"/>
  <c r="Z484" i="2"/>
  <c r="Y484" i="2"/>
  <c r="X484" i="2"/>
  <c r="W484" i="2"/>
  <c r="V484" i="2"/>
  <c r="T484" i="2"/>
  <c r="U484" i="2" s="1"/>
  <c r="AH483" i="2"/>
  <c r="AA483" i="2"/>
  <c r="AG483" i="2" s="1"/>
  <c r="Z483" i="2"/>
  <c r="Y483" i="2"/>
  <c r="X483" i="2"/>
  <c r="W483" i="2"/>
  <c r="V483" i="2"/>
  <c r="T483" i="2"/>
  <c r="U483" i="2" s="1"/>
  <c r="AH482" i="2"/>
  <c r="AA482" i="2"/>
  <c r="AG482" i="2" s="1"/>
  <c r="Z482" i="2"/>
  <c r="Y482" i="2"/>
  <c r="X482" i="2"/>
  <c r="W482" i="2"/>
  <c r="V482" i="2"/>
  <c r="T482" i="2"/>
  <c r="U482" i="2" s="1"/>
  <c r="AH481" i="2"/>
  <c r="AA481" i="2"/>
  <c r="AG481" i="2" s="1"/>
  <c r="Z481" i="2"/>
  <c r="Y481" i="2"/>
  <c r="X481" i="2"/>
  <c r="W481" i="2"/>
  <c r="V481" i="2"/>
  <c r="T481" i="2"/>
  <c r="U481" i="2" s="1"/>
  <c r="AH480" i="2"/>
  <c r="AA480" i="2"/>
  <c r="AG480" i="2" s="1"/>
  <c r="Z480" i="2"/>
  <c r="Y480" i="2"/>
  <c r="X480" i="2"/>
  <c r="W480" i="2"/>
  <c r="V480" i="2"/>
  <c r="T480" i="2"/>
  <c r="U480" i="2" s="1"/>
  <c r="AH479" i="2"/>
  <c r="AA479" i="2"/>
  <c r="AG479" i="2" s="1"/>
  <c r="Z479" i="2"/>
  <c r="Y479" i="2"/>
  <c r="X479" i="2"/>
  <c r="W479" i="2"/>
  <c r="V479" i="2"/>
  <c r="T479" i="2"/>
  <c r="U479" i="2" s="1"/>
  <c r="AH478" i="2"/>
  <c r="AA478" i="2"/>
  <c r="AG478" i="2" s="1"/>
  <c r="Z478" i="2"/>
  <c r="Y478" i="2"/>
  <c r="X478" i="2"/>
  <c r="W478" i="2"/>
  <c r="V478" i="2"/>
  <c r="T478" i="2"/>
  <c r="U478" i="2" s="1"/>
  <c r="AH477" i="2"/>
  <c r="AA477" i="2"/>
  <c r="AG477" i="2" s="1"/>
  <c r="Z477" i="2"/>
  <c r="Y477" i="2"/>
  <c r="X477" i="2"/>
  <c r="W477" i="2"/>
  <c r="V477" i="2"/>
  <c r="T477" i="2"/>
  <c r="U477" i="2" s="1"/>
  <c r="AH476" i="2"/>
  <c r="AA476" i="2"/>
  <c r="AG476" i="2" s="1"/>
  <c r="Z476" i="2"/>
  <c r="Y476" i="2"/>
  <c r="X476" i="2"/>
  <c r="W476" i="2"/>
  <c r="V476" i="2"/>
  <c r="T476" i="2"/>
  <c r="U476" i="2" s="1"/>
  <c r="AH475" i="2"/>
  <c r="AA475" i="2"/>
  <c r="AG475" i="2" s="1"/>
  <c r="Z475" i="2"/>
  <c r="Y475" i="2"/>
  <c r="X475" i="2"/>
  <c r="W475" i="2"/>
  <c r="V475" i="2"/>
  <c r="T475" i="2"/>
  <c r="U475" i="2" s="1"/>
  <c r="AH474" i="2"/>
  <c r="AA474" i="2"/>
  <c r="AG474" i="2" s="1"/>
  <c r="Z474" i="2"/>
  <c r="Y474" i="2"/>
  <c r="X474" i="2"/>
  <c r="W474" i="2"/>
  <c r="V474" i="2"/>
  <c r="T474" i="2"/>
  <c r="U474" i="2" s="1"/>
  <c r="AH473" i="2"/>
  <c r="AA473" i="2"/>
  <c r="AG473" i="2" s="1"/>
  <c r="Z473" i="2"/>
  <c r="Y473" i="2"/>
  <c r="X473" i="2"/>
  <c r="W473" i="2"/>
  <c r="V473" i="2"/>
  <c r="T473" i="2"/>
  <c r="U473" i="2" s="1"/>
  <c r="AH472" i="2"/>
  <c r="AA472" i="2"/>
  <c r="AG472" i="2" s="1"/>
  <c r="Z472" i="2"/>
  <c r="Y472" i="2"/>
  <c r="X472" i="2"/>
  <c r="W472" i="2"/>
  <c r="V472" i="2"/>
  <c r="T472" i="2"/>
  <c r="U472" i="2" s="1"/>
  <c r="AH471" i="2"/>
  <c r="AA471" i="2"/>
  <c r="AG471" i="2" s="1"/>
  <c r="Z471" i="2"/>
  <c r="Y471" i="2"/>
  <c r="X471" i="2"/>
  <c r="W471" i="2"/>
  <c r="V471" i="2"/>
  <c r="T471" i="2"/>
  <c r="U471" i="2" s="1"/>
  <c r="AH470" i="2"/>
  <c r="AA470" i="2"/>
  <c r="Z470" i="2"/>
  <c r="Y470" i="2"/>
  <c r="X470" i="2"/>
  <c r="W470" i="2"/>
  <c r="V470" i="2"/>
  <c r="T470" i="2"/>
  <c r="U470" i="2" s="1"/>
  <c r="AH469" i="2"/>
  <c r="AA469" i="2"/>
  <c r="AG469" i="2" s="1"/>
  <c r="Z469" i="2"/>
  <c r="Y469" i="2"/>
  <c r="X469" i="2"/>
  <c r="W469" i="2"/>
  <c r="V469" i="2"/>
  <c r="T469" i="2"/>
  <c r="U469" i="2" s="1"/>
  <c r="AH468" i="2"/>
  <c r="AA468" i="2"/>
  <c r="AG468" i="2" s="1"/>
  <c r="Z468" i="2"/>
  <c r="Y468" i="2"/>
  <c r="X468" i="2"/>
  <c r="W468" i="2"/>
  <c r="V468" i="2"/>
  <c r="T468" i="2"/>
  <c r="U468" i="2" s="1"/>
  <c r="AH467" i="2"/>
  <c r="AA467" i="2"/>
  <c r="AG467" i="2" s="1"/>
  <c r="Z467" i="2"/>
  <c r="Y467" i="2"/>
  <c r="X467" i="2"/>
  <c r="W467" i="2"/>
  <c r="V467" i="2"/>
  <c r="T467" i="2"/>
  <c r="U467" i="2" s="1"/>
  <c r="AH466" i="2"/>
  <c r="AA466" i="2"/>
  <c r="AG466" i="2" s="1"/>
  <c r="Z466" i="2"/>
  <c r="Y466" i="2"/>
  <c r="X466" i="2"/>
  <c r="W466" i="2"/>
  <c r="V466" i="2"/>
  <c r="T466" i="2"/>
  <c r="U466" i="2" s="1"/>
  <c r="AH465" i="2"/>
  <c r="AA465" i="2"/>
  <c r="Z465" i="2"/>
  <c r="Y465" i="2"/>
  <c r="X465" i="2"/>
  <c r="W465" i="2"/>
  <c r="V465" i="2"/>
  <c r="T465" i="2"/>
  <c r="U465" i="2" s="1"/>
  <c r="AH464" i="2"/>
  <c r="AA464" i="2"/>
  <c r="AG464" i="2" s="1"/>
  <c r="Z464" i="2"/>
  <c r="Y464" i="2"/>
  <c r="X464" i="2"/>
  <c r="W464" i="2"/>
  <c r="V464" i="2"/>
  <c r="T464" i="2"/>
  <c r="U464" i="2" s="1"/>
  <c r="AH463" i="2"/>
  <c r="AA463" i="2"/>
  <c r="AG463" i="2" s="1"/>
  <c r="Z463" i="2"/>
  <c r="Y463" i="2"/>
  <c r="X463" i="2"/>
  <c r="W463" i="2"/>
  <c r="V463" i="2"/>
  <c r="T463" i="2"/>
  <c r="U463" i="2" s="1"/>
  <c r="AH462" i="2"/>
  <c r="AA462" i="2"/>
  <c r="AG462" i="2" s="1"/>
  <c r="Z462" i="2"/>
  <c r="Y462" i="2"/>
  <c r="X462" i="2"/>
  <c r="W462" i="2"/>
  <c r="V462" i="2"/>
  <c r="T462" i="2"/>
  <c r="U462" i="2" s="1"/>
  <c r="AH461" i="2"/>
  <c r="AA461" i="2"/>
  <c r="AG461" i="2" s="1"/>
  <c r="Z461" i="2"/>
  <c r="Y461" i="2"/>
  <c r="X461" i="2"/>
  <c r="W461" i="2"/>
  <c r="V461" i="2"/>
  <c r="T461" i="2"/>
  <c r="U461" i="2" s="1"/>
  <c r="AH460" i="2"/>
  <c r="AA460" i="2"/>
  <c r="AG460" i="2" s="1"/>
  <c r="Z460" i="2"/>
  <c r="Y460" i="2"/>
  <c r="X460" i="2"/>
  <c r="W460" i="2"/>
  <c r="V460" i="2"/>
  <c r="T460" i="2"/>
  <c r="U460" i="2" s="1"/>
  <c r="AH459" i="2"/>
  <c r="AA459" i="2"/>
  <c r="AG459" i="2" s="1"/>
  <c r="Z459" i="2"/>
  <c r="Y459" i="2"/>
  <c r="X459" i="2"/>
  <c r="W459" i="2"/>
  <c r="V459" i="2"/>
  <c r="T459" i="2"/>
  <c r="U459" i="2" s="1"/>
  <c r="AH458" i="2"/>
  <c r="AA458" i="2"/>
  <c r="AG458" i="2" s="1"/>
  <c r="Z458" i="2"/>
  <c r="Y458" i="2"/>
  <c r="X458" i="2"/>
  <c r="W458" i="2"/>
  <c r="V458" i="2"/>
  <c r="T458" i="2"/>
  <c r="U458" i="2" s="1"/>
  <c r="AH457" i="2"/>
  <c r="AA457" i="2"/>
  <c r="AG457" i="2" s="1"/>
  <c r="Z457" i="2"/>
  <c r="Y457" i="2"/>
  <c r="X457" i="2"/>
  <c r="W457" i="2"/>
  <c r="V457" i="2"/>
  <c r="T457" i="2"/>
  <c r="U457" i="2" s="1"/>
  <c r="AH456" i="2"/>
  <c r="AA456" i="2"/>
  <c r="AG456" i="2" s="1"/>
  <c r="Z456" i="2"/>
  <c r="Y456" i="2"/>
  <c r="X456" i="2"/>
  <c r="W456" i="2"/>
  <c r="V456" i="2"/>
  <c r="T456" i="2"/>
  <c r="U456" i="2" s="1"/>
  <c r="AH455" i="2"/>
  <c r="AA455" i="2"/>
  <c r="AG455" i="2" s="1"/>
  <c r="Z455" i="2"/>
  <c r="Y455" i="2"/>
  <c r="X455" i="2"/>
  <c r="W455" i="2"/>
  <c r="V455" i="2"/>
  <c r="T455" i="2"/>
  <c r="U455" i="2" s="1"/>
  <c r="AH454" i="2"/>
  <c r="AA454" i="2"/>
  <c r="AG454" i="2" s="1"/>
  <c r="Z454" i="2"/>
  <c r="Y454" i="2"/>
  <c r="X454" i="2"/>
  <c r="W454" i="2"/>
  <c r="V454" i="2"/>
  <c r="T454" i="2"/>
  <c r="U454" i="2" s="1"/>
  <c r="AH453" i="2"/>
  <c r="AA453" i="2"/>
  <c r="AG453" i="2" s="1"/>
  <c r="Z453" i="2"/>
  <c r="Y453" i="2"/>
  <c r="X453" i="2"/>
  <c r="W453" i="2"/>
  <c r="V453" i="2"/>
  <c r="T453" i="2"/>
  <c r="U453" i="2" s="1"/>
  <c r="AH452" i="2"/>
  <c r="AA452" i="2"/>
  <c r="AG452" i="2" s="1"/>
  <c r="Z452" i="2"/>
  <c r="Y452" i="2"/>
  <c r="X452" i="2"/>
  <c r="W452" i="2"/>
  <c r="V452" i="2"/>
  <c r="T452" i="2"/>
  <c r="U452" i="2" s="1"/>
  <c r="AH451" i="2"/>
  <c r="AA451" i="2"/>
  <c r="AG451" i="2" s="1"/>
  <c r="Z451" i="2"/>
  <c r="Y451" i="2"/>
  <c r="X451" i="2"/>
  <c r="W451" i="2"/>
  <c r="V451" i="2"/>
  <c r="T451" i="2"/>
  <c r="U451" i="2" s="1"/>
  <c r="AH450" i="2"/>
  <c r="AA450" i="2"/>
  <c r="AG450" i="2" s="1"/>
  <c r="Z450" i="2"/>
  <c r="Y450" i="2"/>
  <c r="X450" i="2"/>
  <c r="W450" i="2"/>
  <c r="V450" i="2"/>
  <c r="T450" i="2"/>
  <c r="U450" i="2" s="1"/>
  <c r="AH449" i="2"/>
  <c r="AA449" i="2"/>
  <c r="AG449" i="2" s="1"/>
  <c r="Z449" i="2"/>
  <c r="Y449" i="2"/>
  <c r="X449" i="2"/>
  <c r="W449" i="2"/>
  <c r="V449" i="2"/>
  <c r="T449" i="2"/>
  <c r="U449" i="2" s="1"/>
  <c r="AH448" i="2"/>
  <c r="AA448" i="2"/>
  <c r="Z448" i="2"/>
  <c r="Y448" i="2"/>
  <c r="X448" i="2"/>
  <c r="W448" i="2"/>
  <c r="V448" i="2"/>
  <c r="T448" i="2"/>
  <c r="U448" i="2" s="1"/>
  <c r="AH447" i="2"/>
  <c r="AA447" i="2"/>
  <c r="AG447" i="2" s="1"/>
  <c r="Z447" i="2"/>
  <c r="Y447" i="2"/>
  <c r="X447" i="2"/>
  <c r="W447" i="2"/>
  <c r="V447" i="2"/>
  <c r="T447" i="2"/>
  <c r="U447" i="2" s="1"/>
  <c r="AH446" i="2"/>
  <c r="AA446" i="2"/>
  <c r="AG446" i="2" s="1"/>
  <c r="Z446" i="2"/>
  <c r="Y446" i="2"/>
  <c r="X446" i="2"/>
  <c r="W446" i="2"/>
  <c r="V446" i="2"/>
  <c r="T446" i="2"/>
  <c r="U446" i="2" s="1"/>
  <c r="AH445" i="2"/>
  <c r="AA445" i="2"/>
  <c r="AG445" i="2" s="1"/>
  <c r="Z445" i="2"/>
  <c r="Y445" i="2"/>
  <c r="X445" i="2"/>
  <c r="W445" i="2"/>
  <c r="V445" i="2"/>
  <c r="T445" i="2"/>
  <c r="U445" i="2" s="1"/>
  <c r="AH444" i="2"/>
  <c r="AA444" i="2"/>
  <c r="AG444" i="2" s="1"/>
  <c r="Z444" i="2"/>
  <c r="Y444" i="2"/>
  <c r="X444" i="2"/>
  <c r="W444" i="2"/>
  <c r="V444" i="2"/>
  <c r="T444" i="2"/>
  <c r="U444" i="2" s="1"/>
  <c r="AH443" i="2"/>
  <c r="AA443" i="2"/>
  <c r="AG443" i="2" s="1"/>
  <c r="Z443" i="2"/>
  <c r="Y443" i="2"/>
  <c r="X443" i="2"/>
  <c r="W443" i="2"/>
  <c r="V443" i="2"/>
  <c r="T443" i="2"/>
  <c r="U443" i="2" s="1"/>
  <c r="AH442" i="2"/>
  <c r="AA442" i="2"/>
  <c r="AG442" i="2" s="1"/>
  <c r="Z442" i="2"/>
  <c r="Y442" i="2"/>
  <c r="X442" i="2"/>
  <c r="W442" i="2"/>
  <c r="V442" i="2"/>
  <c r="T442" i="2"/>
  <c r="U442" i="2" s="1"/>
  <c r="AH441" i="2"/>
  <c r="AA441" i="2"/>
  <c r="AG441" i="2" s="1"/>
  <c r="Z441" i="2"/>
  <c r="Y441" i="2"/>
  <c r="X441" i="2"/>
  <c r="W441" i="2"/>
  <c r="V441" i="2"/>
  <c r="T441" i="2"/>
  <c r="U441" i="2" s="1"/>
  <c r="AH440" i="2"/>
  <c r="AA440" i="2"/>
  <c r="AG440" i="2" s="1"/>
  <c r="Z440" i="2"/>
  <c r="Y440" i="2"/>
  <c r="X440" i="2"/>
  <c r="W440" i="2"/>
  <c r="V440" i="2"/>
  <c r="T440" i="2"/>
  <c r="U440" i="2" s="1"/>
  <c r="AH439" i="2"/>
  <c r="AA439" i="2"/>
  <c r="AG439" i="2" s="1"/>
  <c r="Z439" i="2"/>
  <c r="Y439" i="2"/>
  <c r="X439" i="2"/>
  <c r="W439" i="2"/>
  <c r="V439" i="2"/>
  <c r="T439" i="2"/>
  <c r="U439" i="2" s="1"/>
  <c r="AH438" i="2"/>
  <c r="AA438" i="2"/>
  <c r="AG438" i="2" s="1"/>
  <c r="Z438" i="2"/>
  <c r="Y438" i="2"/>
  <c r="X438" i="2"/>
  <c r="W438" i="2"/>
  <c r="V438" i="2"/>
  <c r="T438" i="2"/>
  <c r="U438" i="2" s="1"/>
  <c r="AH437" i="2"/>
  <c r="AA437" i="2"/>
  <c r="AG437" i="2" s="1"/>
  <c r="Z437" i="2"/>
  <c r="Y437" i="2"/>
  <c r="X437" i="2"/>
  <c r="W437" i="2"/>
  <c r="V437" i="2"/>
  <c r="T437" i="2"/>
  <c r="U437" i="2" s="1"/>
  <c r="AH436" i="2"/>
  <c r="AA436" i="2"/>
  <c r="AG436" i="2" s="1"/>
  <c r="Z436" i="2"/>
  <c r="Y436" i="2"/>
  <c r="X436" i="2"/>
  <c r="W436" i="2"/>
  <c r="V436" i="2"/>
  <c r="T436" i="2"/>
  <c r="U436" i="2" s="1"/>
  <c r="AH435" i="2"/>
  <c r="AA435" i="2"/>
  <c r="AG435" i="2" s="1"/>
  <c r="Z435" i="2"/>
  <c r="Y435" i="2"/>
  <c r="X435" i="2"/>
  <c r="W435" i="2"/>
  <c r="V435" i="2"/>
  <c r="T435" i="2"/>
  <c r="U435" i="2" s="1"/>
  <c r="AH434" i="2"/>
  <c r="AA434" i="2"/>
  <c r="AG434" i="2" s="1"/>
  <c r="Z434" i="2"/>
  <c r="Y434" i="2"/>
  <c r="X434" i="2"/>
  <c r="W434" i="2"/>
  <c r="V434" i="2"/>
  <c r="T434" i="2"/>
  <c r="U434" i="2" s="1"/>
  <c r="AH433" i="2"/>
  <c r="AA433" i="2"/>
  <c r="Z433" i="2"/>
  <c r="Y433" i="2"/>
  <c r="X433" i="2"/>
  <c r="W433" i="2"/>
  <c r="V433" i="2"/>
  <c r="T433" i="2"/>
  <c r="U433" i="2" s="1"/>
  <c r="AH432" i="2"/>
  <c r="AA432" i="2"/>
  <c r="AG432" i="2" s="1"/>
  <c r="Z432" i="2"/>
  <c r="Y432" i="2"/>
  <c r="X432" i="2"/>
  <c r="W432" i="2"/>
  <c r="V432" i="2"/>
  <c r="T432" i="2"/>
  <c r="U432" i="2" s="1"/>
  <c r="AH431" i="2"/>
  <c r="AA431" i="2"/>
  <c r="AG431" i="2" s="1"/>
  <c r="Z431" i="2"/>
  <c r="Y431" i="2"/>
  <c r="X431" i="2"/>
  <c r="W431" i="2"/>
  <c r="V431" i="2"/>
  <c r="T431" i="2"/>
  <c r="U431" i="2" s="1"/>
  <c r="AH430" i="2"/>
  <c r="AA430" i="2"/>
  <c r="AG430" i="2" s="1"/>
  <c r="Z430" i="2"/>
  <c r="Y430" i="2"/>
  <c r="X430" i="2"/>
  <c r="W430" i="2"/>
  <c r="V430" i="2"/>
  <c r="T430" i="2"/>
  <c r="U430" i="2" s="1"/>
  <c r="AH429" i="2"/>
  <c r="AA429" i="2"/>
  <c r="AG429" i="2" s="1"/>
  <c r="Z429" i="2"/>
  <c r="Y429" i="2"/>
  <c r="X429" i="2"/>
  <c r="W429" i="2"/>
  <c r="V429" i="2"/>
  <c r="T429" i="2"/>
  <c r="U429" i="2" s="1"/>
  <c r="AH428" i="2"/>
  <c r="AA428" i="2"/>
  <c r="AG428" i="2" s="1"/>
  <c r="Z428" i="2"/>
  <c r="Y428" i="2"/>
  <c r="X428" i="2"/>
  <c r="W428" i="2"/>
  <c r="V428" i="2"/>
  <c r="T428" i="2"/>
  <c r="U428" i="2" s="1"/>
  <c r="AH427" i="2"/>
  <c r="AA427" i="2"/>
  <c r="AG427" i="2" s="1"/>
  <c r="Z427" i="2"/>
  <c r="Y427" i="2"/>
  <c r="X427" i="2"/>
  <c r="W427" i="2"/>
  <c r="V427" i="2"/>
  <c r="T427" i="2"/>
  <c r="U427" i="2" s="1"/>
  <c r="AH426" i="2"/>
  <c r="AA426" i="2"/>
  <c r="Z426" i="2"/>
  <c r="Y426" i="2"/>
  <c r="X426" i="2"/>
  <c r="W426" i="2"/>
  <c r="V426" i="2"/>
  <c r="T426" i="2"/>
  <c r="U426" i="2" s="1"/>
  <c r="AH425" i="2"/>
  <c r="AA425" i="2"/>
  <c r="AG425" i="2" s="1"/>
  <c r="Z425" i="2"/>
  <c r="Y425" i="2"/>
  <c r="X425" i="2"/>
  <c r="W425" i="2"/>
  <c r="V425" i="2"/>
  <c r="T425" i="2"/>
  <c r="U425" i="2" s="1"/>
  <c r="AH424" i="2"/>
  <c r="AA424" i="2"/>
  <c r="Z424" i="2"/>
  <c r="Y424" i="2"/>
  <c r="X424" i="2"/>
  <c r="W424" i="2"/>
  <c r="V424" i="2"/>
  <c r="T424" i="2"/>
  <c r="U424" i="2" s="1"/>
  <c r="AH423" i="2"/>
  <c r="AA423" i="2"/>
  <c r="AG423" i="2" s="1"/>
  <c r="Z423" i="2"/>
  <c r="Y423" i="2"/>
  <c r="X423" i="2"/>
  <c r="W423" i="2"/>
  <c r="V423" i="2"/>
  <c r="T423" i="2"/>
  <c r="U423" i="2" s="1"/>
  <c r="AH422" i="2"/>
  <c r="AA422" i="2"/>
  <c r="AG422" i="2" s="1"/>
  <c r="Z422" i="2"/>
  <c r="Y422" i="2"/>
  <c r="X422" i="2"/>
  <c r="W422" i="2"/>
  <c r="V422" i="2"/>
  <c r="T422" i="2"/>
  <c r="U422" i="2" s="1"/>
  <c r="AH421" i="2"/>
  <c r="AA421" i="2"/>
  <c r="AG421" i="2" s="1"/>
  <c r="Z421" i="2"/>
  <c r="Y421" i="2"/>
  <c r="X421" i="2"/>
  <c r="W421" i="2"/>
  <c r="V421" i="2"/>
  <c r="T421" i="2"/>
  <c r="U421" i="2" s="1"/>
  <c r="AH420" i="2"/>
  <c r="AA420" i="2"/>
  <c r="AG420" i="2" s="1"/>
  <c r="Z420" i="2"/>
  <c r="Y420" i="2"/>
  <c r="X420" i="2"/>
  <c r="W420" i="2"/>
  <c r="V420" i="2"/>
  <c r="T420" i="2"/>
  <c r="U420" i="2" s="1"/>
  <c r="AH419" i="2"/>
  <c r="AA419" i="2"/>
  <c r="AG419" i="2" s="1"/>
  <c r="Z419" i="2"/>
  <c r="Y419" i="2"/>
  <c r="X419" i="2"/>
  <c r="W419" i="2"/>
  <c r="V419" i="2"/>
  <c r="T419" i="2"/>
  <c r="U419" i="2" s="1"/>
  <c r="AH418" i="2"/>
  <c r="AA418" i="2"/>
  <c r="AG418" i="2" s="1"/>
  <c r="Z418" i="2"/>
  <c r="Y418" i="2"/>
  <c r="X418" i="2"/>
  <c r="W418" i="2"/>
  <c r="V418" i="2"/>
  <c r="T418" i="2"/>
  <c r="U418" i="2" s="1"/>
  <c r="AH417" i="2"/>
  <c r="AA417" i="2"/>
  <c r="AG417" i="2" s="1"/>
  <c r="Z417" i="2"/>
  <c r="Y417" i="2"/>
  <c r="X417" i="2"/>
  <c r="W417" i="2"/>
  <c r="V417" i="2"/>
  <c r="T417" i="2"/>
  <c r="U417" i="2" s="1"/>
  <c r="AH416" i="2"/>
  <c r="AA416" i="2"/>
  <c r="AG416" i="2" s="1"/>
  <c r="Z416" i="2"/>
  <c r="Y416" i="2"/>
  <c r="X416" i="2"/>
  <c r="W416" i="2"/>
  <c r="V416" i="2"/>
  <c r="T416" i="2"/>
  <c r="U416" i="2" s="1"/>
  <c r="AH415" i="2"/>
  <c r="AA415" i="2"/>
  <c r="AG415" i="2" s="1"/>
  <c r="Z415" i="2"/>
  <c r="Y415" i="2"/>
  <c r="X415" i="2"/>
  <c r="W415" i="2"/>
  <c r="V415" i="2"/>
  <c r="T415" i="2"/>
  <c r="U415" i="2" s="1"/>
  <c r="AH414" i="2"/>
  <c r="AA414" i="2"/>
  <c r="AG414" i="2" s="1"/>
  <c r="Z414" i="2"/>
  <c r="Y414" i="2"/>
  <c r="X414" i="2"/>
  <c r="W414" i="2"/>
  <c r="V414" i="2"/>
  <c r="T414" i="2"/>
  <c r="U414" i="2" s="1"/>
  <c r="AH413" i="2"/>
  <c r="AA413" i="2"/>
  <c r="AG413" i="2" s="1"/>
  <c r="Z413" i="2"/>
  <c r="Y413" i="2"/>
  <c r="X413" i="2"/>
  <c r="W413" i="2"/>
  <c r="V413" i="2"/>
  <c r="T413" i="2"/>
  <c r="U413" i="2" s="1"/>
  <c r="AH412" i="2"/>
  <c r="AA412" i="2"/>
  <c r="AG412" i="2" s="1"/>
  <c r="Z412" i="2"/>
  <c r="Y412" i="2"/>
  <c r="X412" i="2"/>
  <c r="W412" i="2"/>
  <c r="V412" i="2"/>
  <c r="T412" i="2"/>
  <c r="U412" i="2" s="1"/>
  <c r="AH411" i="2"/>
  <c r="AA411" i="2"/>
  <c r="AG411" i="2" s="1"/>
  <c r="Z411" i="2"/>
  <c r="Y411" i="2"/>
  <c r="X411" i="2"/>
  <c r="W411" i="2"/>
  <c r="V411" i="2"/>
  <c r="T411" i="2"/>
  <c r="U411" i="2" s="1"/>
  <c r="AH410" i="2"/>
  <c r="AA410" i="2"/>
  <c r="AG410" i="2" s="1"/>
  <c r="Z410" i="2"/>
  <c r="Y410" i="2"/>
  <c r="X410" i="2"/>
  <c r="W410" i="2"/>
  <c r="V410" i="2"/>
  <c r="T410" i="2"/>
  <c r="U410" i="2" s="1"/>
  <c r="AH409" i="2"/>
  <c r="AA409" i="2"/>
  <c r="AG409" i="2" s="1"/>
  <c r="Z409" i="2"/>
  <c r="Y409" i="2"/>
  <c r="X409" i="2"/>
  <c r="W409" i="2"/>
  <c r="V409" i="2"/>
  <c r="T409" i="2"/>
  <c r="U409" i="2" s="1"/>
  <c r="AH408" i="2"/>
  <c r="AA408" i="2"/>
  <c r="Z408" i="2"/>
  <c r="Y408" i="2"/>
  <c r="X408" i="2"/>
  <c r="W408" i="2"/>
  <c r="V408" i="2"/>
  <c r="T408" i="2"/>
  <c r="U408" i="2" s="1"/>
  <c r="AH407" i="2"/>
  <c r="AA407" i="2"/>
  <c r="AG407" i="2" s="1"/>
  <c r="Z407" i="2"/>
  <c r="Y407" i="2"/>
  <c r="X407" i="2"/>
  <c r="W407" i="2"/>
  <c r="V407" i="2"/>
  <c r="T407" i="2"/>
  <c r="U407" i="2" s="1"/>
  <c r="AH406" i="2"/>
  <c r="AA406" i="2"/>
  <c r="AG406" i="2" s="1"/>
  <c r="Z406" i="2"/>
  <c r="Y406" i="2"/>
  <c r="X406" i="2"/>
  <c r="W406" i="2"/>
  <c r="V406" i="2"/>
  <c r="T406" i="2"/>
  <c r="U406" i="2" s="1"/>
  <c r="AH405" i="2"/>
  <c r="AA405" i="2"/>
  <c r="AG405" i="2" s="1"/>
  <c r="Z405" i="2"/>
  <c r="Y405" i="2"/>
  <c r="X405" i="2"/>
  <c r="W405" i="2"/>
  <c r="V405" i="2"/>
  <c r="T405" i="2"/>
  <c r="U405" i="2" s="1"/>
  <c r="AH404" i="2"/>
  <c r="AA404" i="2"/>
  <c r="AG404" i="2" s="1"/>
  <c r="Z404" i="2"/>
  <c r="Y404" i="2"/>
  <c r="X404" i="2"/>
  <c r="W404" i="2"/>
  <c r="V404" i="2"/>
  <c r="T404" i="2"/>
  <c r="U404" i="2" s="1"/>
  <c r="AH403" i="2"/>
  <c r="AA403" i="2"/>
  <c r="AG403" i="2" s="1"/>
  <c r="Z403" i="2"/>
  <c r="Y403" i="2"/>
  <c r="X403" i="2"/>
  <c r="W403" i="2"/>
  <c r="V403" i="2"/>
  <c r="T403" i="2"/>
  <c r="U403" i="2" s="1"/>
  <c r="AH402" i="2"/>
  <c r="AA402" i="2"/>
  <c r="AG402" i="2" s="1"/>
  <c r="Z402" i="2"/>
  <c r="Y402" i="2"/>
  <c r="X402" i="2"/>
  <c r="W402" i="2"/>
  <c r="V402" i="2"/>
  <c r="T402" i="2"/>
  <c r="U402" i="2" s="1"/>
  <c r="AH401" i="2"/>
  <c r="AA401" i="2"/>
  <c r="AG401" i="2" s="1"/>
  <c r="Z401" i="2"/>
  <c r="Y401" i="2"/>
  <c r="X401" i="2"/>
  <c r="W401" i="2"/>
  <c r="V401" i="2"/>
  <c r="T401" i="2"/>
  <c r="U401" i="2" s="1"/>
  <c r="AH400" i="2"/>
  <c r="AA400" i="2"/>
  <c r="AG400" i="2" s="1"/>
  <c r="Z400" i="2"/>
  <c r="Y400" i="2"/>
  <c r="X400" i="2"/>
  <c r="W400" i="2"/>
  <c r="V400" i="2"/>
  <c r="T400" i="2"/>
  <c r="U400" i="2" s="1"/>
  <c r="AH399" i="2"/>
  <c r="AA399" i="2"/>
  <c r="AG399" i="2" s="1"/>
  <c r="Z399" i="2"/>
  <c r="Y399" i="2"/>
  <c r="X399" i="2"/>
  <c r="W399" i="2"/>
  <c r="V399" i="2"/>
  <c r="T399" i="2"/>
  <c r="U399" i="2" s="1"/>
  <c r="AH398" i="2"/>
  <c r="AA398" i="2"/>
  <c r="AG398" i="2" s="1"/>
  <c r="Z398" i="2"/>
  <c r="Y398" i="2"/>
  <c r="X398" i="2"/>
  <c r="W398" i="2"/>
  <c r="V398" i="2"/>
  <c r="T398" i="2"/>
  <c r="U398" i="2" s="1"/>
  <c r="AH397" i="2"/>
  <c r="AA397" i="2"/>
  <c r="AG397" i="2" s="1"/>
  <c r="Z397" i="2"/>
  <c r="Y397" i="2"/>
  <c r="X397" i="2"/>
  <c r="W397" i="2"/>
  <c r="V397" i="2"/>
  <c r="T397" i="2"/>
  <c r="U397" i="2" s="1"/>
  <c r="AH396" i="2"/>
  <c r="AA396" i="2"/>
  <c r="AG396" i="2" s="1"/>
  <c r="Z396" i="2"/>
  <c r="Y396" i="2"/>
  <c r="X396" i="2"/>
  <c r="W396" i="2"/>
  <c r="V396" i="2"/>
  <c r="T396" i="2"/>
  <c r="U396" i="2" s="1"/>
  <c r="AH395" i="2"/>
  <c r="AA395" i="2"/>
  <c r="AG395" i="2" s="1"/>
  <c r="Z395" i="2"/>
  <c r="Y395" i="2"/>
  <c r="X395" i="2"/>
  <c r="W395" i="2"/>
  <c r="V395" i="2"/>
  <c r="T395" i="2"/>
  <c r="U395" i="2" s="1"/>
  <c r="AH394" i="2"/>
  <c r="AA394" i="2"/>
  <c r="AG394" i="2" s="1"/>
  <c r="Z394" i="2"/>
  <c r="Y394" i="2"/>
  <c r="X394" i="2"/>
  <c r="W394" i="2"/>
  <c r="V394" i="2"/>
  <c r="T394" i="2"/>
  <c r="U394" i="2" s="1"/>
  <c r="AH393" i="2"/>
  <c r="AA393" i="2"/>
  <c r="AG393" i="2" s="1"/>
  <c r="Z393" i="2"/>
  <c r="Y393" i="2"/>
  <c r="X393" i="2"/>
  <c r="W393" i="2"/>
  <c r="V393" i="2"/>
  <c r="T393" i="2"/>
  <c r="U393" i="2" s="1"/>
  <c r="AH392" i="2"/>
  <c r="AA392" i="2"/>
  <c r="AG392" i="2" s="1"/>
  <c r="Z392" i="2"/>
  <c r="Y392" i="2"/>
  <c r="X392" i="2"/>
  <c r="W392" i="2"/>
  <c r="V392" i="2"/>
  <c r="T392" i="2"/>
  <c r="U392" i="2" s="1"/>
  <c r="AH391" i="2"/>
  <c r="AA391" i="2"/>
  <c r="AG391" i="2" s="1"/>
  <c r="Z391" i="2"/>
  <c r="Y391" i="2"/>
  <c r="X391" i="2"/>
  <c r="W391" i="2"/>
  <c r="V391" i="2"/>
  <c r="T391" i="2"/>
  <c r="U391" i="2" s="1"/>
  <c r="AH390" i="2"/>
  <c r="AA390" i="2"/>
  <c r="AG390" i="2" s="1"/>
  <c r="Z390" i="2"/>
  <c r="Y390" i="2"/>
  <c r="X390" i="2"/>
  <c r="W390" i="2"/>
  <c r="V390" i="2"/>
  <c r="T390" i="2"/>
  <c r="U390" i="2" s="1"/>
  <c r="AH389" i="2"/>
  <c r="AA389" i="2"/>
  <c r="AG389" i="2" s="1"/>
  <c r="Z389" i="2"/>
  <c r="Y389" i="2"/>
  <c r="X389" i="2"/>
  <c r="W389" i="2"/>
  <c r="V389" i="2"/>
  <c r="T389" i="2"/>
  <c r="U389" i="2" s="1"/>
  <c r="AH388" i="2"/>
  <c r="AA388" i="2"/>
  <c r="AG388" i="2" s="1"/>
  <c r="Z388" i="2"/>
  <c r="Y388" i="2"/>
  <c r="X388" i="2"/>
  <c r="W388" i="2"/>
  <c r="V388" i="2"/>
  <c r="T388" i="2"/>
  <c r="U388" i="2" s="1"/>
  <c r="AH387" i="2"/>
  <c r="AA387" i="2"/>
  <c r="AG387" i="2" s="1"/>
  <c r="Z387" i="2"/>
  <c r="Y387" i="2"/>
  <c r="X387" i="2"/>
  <c r="W387" i="2"/>
  <c r="V387" i="2"/>
  <c r="T387" i="2"/>
  <c r="U387" i="2" s="1"/>
  <c r="AH386" i="2"/>
  <c r="AA386" i="2"/>
  <c r="AG386" i="2" s="1"/>
  <c r="Z386" i="2"/>
  <c r="Y386" i="2"/>
  <c r="X386" i="2"/>
  <c r="W386" i="2"/>
  <c r="V386" i="2"/>
  <c r="T386" i="2"/>
  <c r="U386" i="2" s="1"/>
  <c r="AH385" i="2"/>
  <c r="AA385" i="2"/>
  <c r="AG385" i="2" s="1"/>
  <c r="Z385" i="2"/>
  <c r="Y385" i="2"/>
  <c r="X385" i="2"/>
  <c r="W385" i="2"/>
  <c r="V385" i="2"/>
  <c r="T385" i="2"/>
  <c r="U385" i="2" s="1"/>
  <c r="AH384" i="2"/>
  <c r="AA384" i="2"/>
  <c r="Z384" i="2"/>
  <c r="Y384" i="2"/>
  <c r="X384" i="2"/>
  <c r="W384" i="2"/>
  <c r="V384" i="2"/>
  <c r="T384" i="2"/>
  <c r="U384" i="2" s="1"/>
  <c r="AH383" i="2"/>
  <c r="AA383" i="2"/>
  <c r="AG383" i="2" s="1"/>
  <c r="Z383" i="2"/>
  <c r="Y383" i="2"/>
  <c r="X383" i="2"/>
  <c r="W383" i="2"/>
  <c r="V383" i="2"/>
  <c r="T383" i="2"/>
  <c r="U383" i="2" s="1"/>
  <c r="AH382" i="2"/>
  <c r="AA382" i="2"/>
  <c r="AG382" i="2" s="1"/>
  <c r="Z382" i="2"/>
  <c r="Y382" i="2"/>
  <c r="X382" i="2"/>
  <c r="W382" i="2"/>
  <c r="V382" i="2"/>
  <c r="T382" i="2"/>
  <c r="U382" i="2" s="1"/>
  <c r="AH381" i="2"/>
  <c r="AA381" i="2"/>
  <c r="AG381" i="2" s="1"/>
  <c r="Z381" i="2"/>
  <c r="Y381" i="2"/>
  <c r="X381" i="2"/>
  <c r="W381" i="2"/>
  <c r="V381" i="2"/>
  <c r="T381" i="2"/>
  <c r="U381" i="2" s="1"/>
  <c r="AH380" i="2"/>
  <c r="AA380" i="2"/>
  <c r="AG380" i="2" s="1"/>
  <c r="Z380" i="2"/>
  <c r="Y380" i="2"/>
  <c r="X380" i="2"/>
  <c r="W380" i="2"/>
  <c r="V380" i="2"/>
  <c r="T380" i="2"/>
  <c r="U380" i="2" s="1"/>
  <c r="AH379" i="2"/>
  <c r="AA379" i="2"/>
  <c r="AG379" i="2" s="1"/>
  <c r="Z379" i="2"/>
  <c r="Y379" i="2"/>
  <c r="X379" i="2"/>
  <c r="W379" i="2"/>
  <c r="V379" i="2"/>
  <c r="T379" i="2"/>
  <c r="U379" i="2" s="1"/>
  <c r="AH378" i="2"/>
  <c r="AA378" i="2"/>
  <c r="AG378" i="2" s="1"/>
  <c r="Z378" i="2"/>
  <c r="Y378" i="2"/>
  <c r="X378" i="2"/>
  <c r="W378" i="2"/>
  <c r="V378" i="2"/>
  <c r="T378" i="2"/>
  <c r="U378" i="2" s="1"/>
  <c r="AH377" i="2"/>
  <c r="AA377" i="2"/>
  <c r="AG377" i="2" s="1"/>
  <c r="Z377" i="2"/>
  <c r="Y377" i="2"/>
  <c r="X377" i="2"/>
  <c r="W377" i="2"/>
  <c r="V377" i="2"/>
  <c r="T377" i="2"/>
  <c r="U377" i="2" s="1"/>
  <c r="AH376" i="2"/>
  <c r="AA376" i="2"/>
  <c r="AG376" i="2" s="1"/>
  <c r="Z376" i="2"/>
  <c r="Y376" i="2"/>
  <c r="X376" i="2"/>
  <c r="W376" i="2"/>
  <c r="V376" i="2"/>
  <c r="T376" i="2"/>
  <c r="U376" i="2" s="1"/>
  <c r="AH375" i="2"/>
  <c r="AA375" i="2"/>
  <c r="AG375" i="2" s="1"/>
  <c r="Z375" i="2"/>
  <c r="Y375" i="2"/>
  <c r="X375" i="2"/>
  <c r="W375" i="2"/>
  <c r="V375" i="2"/>
  <c r="T375" i="2"/>
  <c r="U375" i="2" s="1"/>
  <c r="AH374" i="2"/>
  <c r="AA374" i="2"/>
  <c r="AG374" i="2" s="1"/>
  <c r="Z374" i="2"/>
  <c r="Y374" i="2"/>
  <c r="X374" i="2"/>
  <c r="W374" i="2"/>
  <c r="V374" i="2"/>
  <c r="T374" i="2"/>
  <c r="U374" i="2" s="1"/>
  <c r="AH373" i="2"/>
  <c r="AA373" i="2"/>
  <c r="AG373" i="2" s="1"/>
  <c r="Z373" i="2"/>
  <c r="Y373" i="2"/>
  <c r="X373" i="2"/>
  <c r="W373" i="2"/>
  <c r="V373" i="2"/>
  <c r="T373" i="2"/>
  <c r="U373" i="2" s="1"/>
  <c r="AH372" i="2"/>
  <c r="AA372" i="2"/>
  <c r="AG372" i="2" s="1"/>
  <c r="Z372" i="2"/>
  <c r="Y372" i="2"/>
  <c r="X372" i="2"/>
  <c r="W372" i="2"/>
  <c r="V372" i="2"/>
  <c r="T372" i="2"/>
  <c r="U372" i="2" s="1"/>
  <c r="AH371" i="2"/>
  <c r="AA371" i="2"/>
  <c r="Z371" i="2"/>
  <c r="Y371" i="2"/>
  <c r="X371" i="2"/>
  <c r="W371" i="2"/>
  <c r="V371" i="2"/>
  <c r="T371" i="2"/>
  <c r="U371" i="2" s="1"/>
  <c r="AH370" i="2"/>
  <c r="AA370" i="2"/>
  <c r="AG370" i="2" s="1"/>
  <c r="Z370" i="2"/>
  <c r="Y370" i="2"/>
  <c r="X370" i="2"/>
  <c r="W370" i="2"/>
  <c r="V370" i="2"/>
  <c r="T370" i="2"/>
  <c r="U370" i="2" s="1"/>
  <c r="AH369" i="2"/>
  <c r="AA369" i="2"/>
  <c r="Z369" i="2"/>
  <c r="Y369" i="2"/>
  <c r="X369" i="2"/>
  <c r="W369" i="2"/>
  <c r="V369" i="2"/>
  <c r="T369" i="2"/>
  <c r="U369" i="2" s="1"/>
  <c r="AH368" i="2"/>
  <c r="AA368" i="2"/>
  <c r="AG368" i="2" s="1"/>
  <c r="Z368" i="2"/>
  <c r="Y368" i="2"/>
  <c r="X368" i="2"/>
  <c r="W368" i="2"/>
  <c r="V368" i="2"/>
  <c r="T368" i="2"/>
  <c r="U368" i="2" s="1"/>
  <c r="AH367" i="2"/>
  <c r="AA367" i="2"/>
  <c r="AG367" i="2" s="1"/>
  <c r="Z367" i="2"/>
  <c r="Y367" i="2"/>
  <c r="X367" i="2"/>
  <c r="W367" i="2"/>
  <c r="V367" i="2"/>
  <c r="T367" i="2"/>
  <c r="U367" i="2" s="1"/>
  <c r="AH366" i="2"/>
  <c r="AA366" i="2"/>
  <c r="AG366" i="2" s="1"/>
  <c r="Z366" i="2"/>
  <c r="Y366" i="2"/>
  <c r="X366" i="2"/>
  <c r="W366" i="2"/>
  <c r="V366" i="2"/>
  <c r="T366" i="2"/>
  <c r="U366" i="2" s="1"/>
  <c r="AH365" i="2"/>
  <c r="AA365" i="2"/>
  <c r="AG365" i="2" s="1"/>
  <c r="Z365" i="2"/>
  <c r="Y365" i="2"/>
  <c r="X365" i="2"/>
  <c r="W365" i="2"/>
  <c r="V365" i="2"/>
  <c r="T365" i="2"/>
  <c r="U365" i="2" s="1"/>
  <c r="AH364" i="2"/>
  <c r="AA364" i="2"/>
  <c r="AG364" i="2" s="1"/>
  <c r="Z364" i="2"/>
  <c r="Y364" i="2"/>
  <c r="X364" i="2"/>
  <c r="W364" i="2"/>
  <c r="V364" i="2"/>
  <c r="T364" i="2"/>
  <c r="U364" i="2" s="1"/>
  <c r="AH363" i="2"/>
  <c r="AA363" i="2"/>
  <c r="Z363" i="2"/>
  <c r="Y363" i="2"/>
  <c r="X363" i="2"/>
  <c r="W363" i="2"/>
  <c r="V363" i="2"/>
  <c r="T363" i="2"/>
  <c r="U363" i="2" s="1"/>
  <c r="AH362" i="2"/>
  <c r="AA362" i="2"/>
  <c r="AG362" i="2" s="1"/>
  <c r="Z362" i="2"/>
  <c r="Y362" i="2"/>
  <c r="X362" i="2"/>
  <c r="W362" i="2"/>
  <c r="V362" i="2"/>
  <c r="T362" i="2"/>
  <c r="U362" i="2" s="1"/>
  <c r="AH361" i="2"/>
  <c r="AA361" i="2"/>
  <c r="AG361" i="2" s="1"/>
  <c r="Z361" i="2"/>
  <c r="Y361" i="2"/>
  <c r="X361" i="2"/>
  <c r="W361" i="2"/>
  <c r="V361" i="2"/>
  <c r="T361" i="2"/>
  <c r="U361" i="2" s="1"/>
  <c r="AH360" i="2"/>
  <c r="AA360" i="2"/>
  <c r="AG360" i="2" s="1"/>
  <c r="Z360" i="2"/>
  <c r="Y360" i="2"/>
  <c r="X360" i="2"/>
  <c r="W360" i="2"/>
  <c r="V360" i="2"/>
  <c r="T360" i="2"/>
  <c r="U360" i="2" s="1"/>
  <c r="AH359" i="2"/>
  <c r="AA359" i="2"/>
  <c r="AG359" i="2" s="1"/>
  <c r="Z359" i="2"/>
  <c r="Y359" i="2"/>
  <c r="X359" i="2"/>
  <c r="W359" i="2"/>
  <c r="V359" i="2"/>
  <c r="T359" i="2"/>
  <c r="U359" i="2" s="1"/>
  <c r="AH358" i="2"/>
  <c r="AA358" i="2"/>
  <c r="AG358" i="2" s="1"/>
  <c r="Z358" i="2"/>
  <c r="Y358" i="2"/>
  <c r="X358" i="2"/>
  <c r="W358" i="2"/>
  <c r="V358" i="2"/>
  <c r="T358" i="2"/>
  <c r="U358" i="2" s="1"/>
  <c r="AH357" i="2"/>
  <c r="AA357" i="2"/>
  <c r="AG357" i="2" s="1"/>
  <c r="Z357" i="2"/>
  <c r="Y357" i="2"/>
  <c r="X357" i="2"/>
  <c r="W357" i="2"/>
  <c r="V357" i="2"/>
  <c r="T357" i="2"/>
  <c r="U357" i="2" s="1"/>
  <c r="AH356" i="2"/>
  <c r="AA356" i="2"/>
  <c r="AG356" i="2" s="1"/>
  <c r="Z356" i="2"/>
  <c r="Y356" i="2"/>
  <c r="X356" i="2"/>
  <c r="W356" i="2"/>
  <c r="V356" i="2"/>
  <c r="T356" i="2"/>
  <c r="U356" i="2" s="1"/>
  <c r="AH355" i="2"/>
  <c r="AA355" i="2"/>
  <c r="AG355" i="2" s="1"/>
  <c r="Z355" i="2"/>
  <c r="Y355" i="2"/>
  <c r="X355" i="2"/>
  <c r="W355" i="2"/>
  <c r="V355" i="2"/>
  <c r="T355" i="2"/>
  <c r="U355" i="2" s="1"/>
  <c r="AH354" i="2"/>
  <c r="AA354" i="2"/>
  <c r="Z354" i="2"/>
  <c r="Y354" i="2"/>
  <c r="X354" i="2"/>
  <c r="W354" i="2"/>
  <c r="V354" i="2"/>
  <c r="T354" i="2"/>
  <c r="U354" i="2" s="1"/>
  <c r="AH353" i="2"/>
  <c r="AA353" i="2"/>
  <c r="AG353" i="2" s="1"/>
  <c r="Z353" i="2"/>
  <c r="Y353" i="2"/>
  <c r="X353" i="2"/>
  <c r="W353" i="2"/>
  <c r="V353" i="2"/>
  <c r="T353" i="2"/>
  <c r="U353" i="2" s="1"/>
  <c r="AH352" i="2"/>
  <c r="AA352" i="2"/>
  <c r="Z352" i="2"/>
  <c r="Y352" i="2"/>
  <c r="X352" i="2"/>
  <c r="W352" i="2"/>
  <c r="V352" i="2"/>
  <c r="T352" i="2"/>
  <c r="U352" i="2" s="1"/>
  <c r="AH351" i="2"/>
  <c r="AA351" i="2"/>
  <c r="AG351" i="2" s="1"/>
  <c r="Z351" i="2"/>
  <c r="Y351" i="2"/>
  <c r="X351" i="2"/>
  <c r="W351" i="2"/>
  <c r="V351" i="2"/>
  <c r="T351" i="2"/>
  <c r="U351" i="2" s="1"/>
  <c r="AH350" i="2"/>
  <c r="AA350" i="2"/>
  <c r="AG350" i="2" s="1"/>
  <c r="Z350" i="2"/>
  <c r="Y350" i="2"/>
  <c r="X350" i="2"/>
  <c r="W350" i="2"/>
  <c r="V350" i="2"/>
  <c r="T350" i="2"/>
  <c r="U350" i="2" s="1"/>
  <c r="AH349" i="2"/>
  <c r="AA349" i="2"/>
  <c r="AG349" i="2" s="1"/>
  <c r="Z349" i="2"/>
  <c r="Y349" i="2"/>
  <c r="X349" i="2"/>
  <c r="W349" i="2"/>
  <c r="V349" i="2"/>
  <c r="T349" i="2"/>
  <c r="U349" i="2" s="1"/>
  <c r="AH348" i="2"/>
  <c r="AA348" i="2"/>
  <c r="AG348" i="2" s="1"/>
  <c r="Z348" i="2"/>
  <c r="Y348" i="2"/>
  <c r="X348" i="2"/>
  <c r="W348" i="2"/>
  <c r="V348" i="2"/>
  <c r="T348" i="2"/>
  <c r="U348" i="2" s="1"/>
  <c r="AH347" i="2"/>
  <c r="AA347" i="2"/>
  <c r="Z347" i="2"/>
  <c r="Y347" i="2"/>
  <c r="X347" i="2"/>
  <c r="W347" i="2"/>
  <c r="V347" i="2"/>
  <c r="T347" i="2"/>
  <c r="U347" i="2" s="1"/>
  <c r="AH346" i="2"/>
  <c r="AA346" i="2"/>
  <c r="Z346" i="2"/>
  <c r="Y346" i="2"/>
  <c r="X346" i="2"/>
  <c r="W346" i="2"/>
  <c r="V346" i="2"/>
  <c r="T346" i="2"/>
  <c r="U346" i="2" s="1"/>
  <c r="AH345" i="2"/>
  <c r="AA345" i="2"/>
  <c r="Z345" i="2"/>
  <c r="Y345" i="2"/>
  <c r="X345" i="2"/>
  <c r="W345" i="2"/>
  <c r="V345" i="2"/>
  <c r="T345" i="2"/>
  <c r="U345" i="2" s="1"/>
  <c r="AH344" i="2"/>
  <c r="AA344" i="2"/>
  <c r="AG344" i="2" s="1"/>
  <c r="Z344" i="2"/>
  <c r="Y344" i="2"/>
  <c r="X344" i="2"/>
  <c r="W344" i="2"/>
  <c r="V344" i="2"/>
  <c r="T344" i="2"/>
  <c r="U344" i="2" s="1"/>
  <c r="AH343" i="2"/>
  <c r="AA343" i="2"/>
  <c r="AG343" i="2" s="1"/>
  <c r="Z343" i="2"/>
  <c r="Y343" i="2"/>
  <c r="X343" i="2"/>
  <c r="W343" i="2"/>
  <c r="V343" i="2"/>
  <c r="T343" i="2"/>
  <c r="U343" i="2" s="1"/>
  <c r="AH342" i="2"/>
  <c r="AA342" i="2"/>
  <c r="AG342" i="2" s="1"/>
  <c r="Z342" i="2"/>
  <c r="Y342" i="2"/>
  <c r="X342" i="2"/>
  <c r="W342" i="2"/>
  <c r="V342" i="2"/>
  <c r="T342" i="2"/>
  <c r="U342" i="2" s="1"/>
  <c r="AH341" i="2"/>
  <c r="AA341" i="2"/>
  <c r="AG341" i="2" s="1"/>
  <c r="Z341" i="2"/>
  <c r="Y341" i="2"/>
  <c r="X341" i="2"/>
  <c r="W341" i="2"/>
  <c r="V341" i="2"/>
  <c r="T341" i="2"/>
  <c r="U341" i="2" s="1"/>
  <c r="AH340" i="2"/>
  <c r="AA340" i="2"/>
  <c r="AG340" i="2" s="1"/>
  <c r="Z340" i="2"/>
  <c r="Y340" i="2"/>
  <c r="X340" i="2"/>
  <c r="W340" i="2"/>
  <c r="V340" i="2"/>
  <c r="T340" i="2"/>
  <c r="U340" i="2" s="1"/>
  <c r="AH339" i="2"/>
  <c r="AA339" i="2"/>
  <c r="Z339" i="2"/>
  <c r="Y339" i="2"/>
  <c r="X339" i="2"/>
  <c r="W339" i="2"/>
  <c r="V339" i="2"/>
  <c r="T339" i="2"/>
  <c r="U339" i="2" s="1"/>
  <c r="AH338" i="2"/>
  <c r="AA338" i="2"/>
  <c r="AG338" i="2" s="1"/>
  <c r="Z338" i="2"/>
  <c r="Y338" i="2"/>
  <c r="X338" i="2"/>
  <c r="W338" i="2"/>
  <c r="V338" i="2"/>
  <c r="T338" i="2"/>
  <c r="U338" i="2" s="1"/>
  <c r="AH337" i="2"/>
  <c r="AA337" i="2"/>
  <c r="AG337" i="2" s="1"/>
  <c r="Z337" i="2"/>
  <c r="Y337" i="2"/>
  <c r="X337" i="2"/>
  <c r="W337" i="2"/>
  <c r="V337" i="2"/>
  <c r="T337" i="2"/>
  <c r="U337" i="2" s="1"/>
  <c r="AH336" i="2"/>
  <c r="AA336" i="2"/>
  <c r="Z336" i="2"/>
  <c r="Y336" i="2"/>
  <c r="X336" i="2"/>
  <c r="W336" i="2"/>
  <c r="V336" i="2"/>
  <c r="T336" i="2"/>
  <c r="U336" i="2" s="1"/>
  <c r="AH335" i="2"/>
  <c r="AA335" i="2"/>
  <c r="AG335" i="2" s="1"/>
  <c r="Z335" i="2"/>
  <c r="Y335" i="2"/>
  <c r="X335" i="2"/>
  <c r="W335" i="2"/>
  <c r="V335" i="2"/>
  <c r="T335" i="2"/>
  <c r="U335" i="2" s="1"/>
  <c r="AH334" i="2"/>
  <c r="AA334" i="2"/>
  <c r="AG334" i="2" s="1"/>
  <c r="Z334" i="2"/>
  <c r="Y334" i="2"/>
  <c r="X334" i="2"/>
  <c r="W334" i="2"/>
  <c r="V334" i="2"/>
  <c r="T334" i="2"/>
  <c r="U334" i="2" s="1"/>
  <c r="AH333" i="2"/>
  <c r="AA333" i="2"/>
  <c r="AG333" i="2" s="1"/>
  <c r="Z333" i="2"/>
  <c r="Y333" i="2"/>
  <c r="X333" i="2"/>
  <c r="W333" i="2"/>
  <c r="V333" i="2"/>
  <c r="T333" i="2"/>
  <c r="U333" i="2" s="1"/>
  <c r="AH332" i="2"/>
  <c r="AA332" i="2"/>
  <c r="AG332" i="2" s="1"/>
  <c r="Z332" i="2"/>
  <c r="Y332" i="2"/>
  <c r="X332" i="2"/>
  <c r="W332" i="2"/>
  <c r="V332" i="2"/>
  <c r="T332" i="2"/>
  <c r="U332" i="2" s="1"/>
  <c r="AH331" i="2"/>
  <c r="AA331" i="2"/>
  <c r="AG331" i="2" s="1"/>
  <c r="Z331" i="2"/>
  <c r="Y331" i="2"/>
  <c r="X331" i="2"/>
  <c r="W331" i="2"/>
  <c r="V331" i="2"/>
  <c r="T331" i="2"/>
  <c r="U331" i="2" s="1"/>
  <c r="AH330" i="2"/>
  <c r="AA330" i="2"/>
  <c r="AG330" i="2" s="1"/>
  <c r="Z330" i="2"/>
  <c r="Y330" i="2"/>
  <c r="X330" i="2"/>
  <c r="W330" i="2"/>
  <c r="V330" i="2"/>
  <c r="T330" i="2"/>
  <c r="U330" i="2" s="1"/>
  <c r="AH329" i="2"/>
  <c r="AA329" i="2"/>
  <c r="AG329" i="2" s="1"/>
  <c r="Z329" i="2"/>
  <c r="Y329" i="2"/>
  <c r="X329" i="2"/>
  <c r="W329" i="2"/>
  <c r="V329" i="2"/>
  <c r="T329" i="2"/>
  <c r="U329" i="2" s="1"/>
  <c r="AH328" i="2"/>
  <c r="AA328" i="2"/>
  <c r="Z328" i="2"/>
  <c r="Y328" i="2"/>
  <c r="X328" i="2"/>
  <c r="W328" i="2"/>
  <c r="V328" i="2"/>
  <c r="T328" i="2"/>
  <c r="U328" i="2" s="1"/>
  <c r="AH327" i="2"/>
  <c r="AA327" i="2"/>
  <c r="AG327" i="2" s="1"/>
  <c r="Z327" i="2"/>
  <c r="Y327" i="2"/>
  <c r="X327" i="2"/>
  <c r="W327" i="2"/>
  <c r="V327" i="2"/>
  <c r="T327" i="2"/>
  <c r="U327" i="2" s="1"/>
  <c r="AH326" i="2"/>
  <c r="AA326" i="2"/>
  <c r="AG326" i="2" s="1"/>
  <c r="Z326" i="2"/>
  <c r="Y326" i="2"/>
  <c r="X326" i="2"/>
  <c r="W326" i="2"/>
  <c r="V326" i="2"/>
  <c r="T326" i="2"/>
  <c r="U326" i="2" s="1"/>
  <c r="AH325" i="2"/>
  <c r="AA325" i="2"/>
  <c r="AG325" i="2" s="1"/>
  <c r="Z325" i="2"/>
  <c r="Y325" i="2"/>
  <c r="X325" i="2"/>
  <c r="W325" i="2"/>
  <c r="V325" i="2"/>
  <c r="T325" i="2"/>
  <c r="U325" i="2" s="1"/>
  <c r="AH324" i="2"/>
  <c r="AA324" i="2"/>
  <c r="AG324" i="2" s="1"/>
  <c r="Z324" i="2"/>
  <c r="Y324" i="2"/>
  <c r="X324" i="2"/>
  <c r="W324" i="2"/>
  <c r="V324" i="2"/>
  <c r="T324" i="2"/>
  <c r="U324" i="2" s="1"/>
  <c r="AH323" i="2"/>
  <c r="AA323" i="2"/>
  <c r="AG323" i="2" s="1"/>
  <c r="Z323" i="2"/>
  <c r="Y323" i="2"/>
  <c r="X323" i="2"/>
  <c r="W323" i="2"/>
  <c r="V323" i="2"/>
  <c r="T323" i="2"/>
  <c r="U323" i="2" s="1"/>
  <c r="AH322" i="2"/>
  <c r="AA322" i="2"/>
  <c r="AG322" i="2" s="1"/>
  <c r="Z322" i="2"/>
  <c r="Y322" i="2"/>
  <c r="X322" i="2"/>
  <c r="W322" i="2"/>
  <c r="V322" i="2"/>
  <c r="T322" i="2"/>
  <c r="U322" i="2" s="1"/>
  <c r="AH321" i="2"/>
  <c r="AA321" i="2"/>
  <c r="Z321" i="2"/>
  <c r="Y321" i="2"/>
  <c r="X321" i="2"/>
  <c r="W321" i="2"/>
  <c r="V321" i="2"/>
  <c r="T321" i="2"/>
  <c r="U321" i="2" s="1"/>
  <c r="AH320" i="2"/>
  <c r="AA320" i="2"/>
  <c r="AG320" i="2" s="1"/>
  <c r="Z320" i="2"/>
  <c r="Y320" i="2"/>
  <c r="X320" i="2"/>
  <c r="W320" i="2"/>
  <c r="V320" i="2"/>
  <c r="T320" i="2"/>
  <c r="U320" i="2" s="1"/>
  <c r="AH319" i="2"/>
  <c r="AA319" i="2"/>
  <c r="AG319" i="2" s="1"/>
  <c r="Z319" i="2"/>
  <c r="Y319" i="2"/>
  <c r="X319" i="2"/>
  <c r="W319" i="2"/>
  <c r="V319" i="2"/>
  <c r="T319" i="2"/>
  <c r="U319" i="2" s="1"/>
  <c r="AH318" i="2"/>
  <c r="AA318" i="2"/>
  <c r="AG318" i="2" s="1"/>
  <c r="Z318" i="2"/>
  <c r="Y318" i="2"/>
  <c r="X318" i="2"/>
  <c r="W318" i="2"/>
  <c r="V318" i="2"/>
  <c r="T318" i="2"/>
  <c r="U318" i="2" s="1"/>
  <c r="AH317" i="2"/>
  <c r="AA317" i="2"/>
  <c r="AG317" i="2" s="1"/>
  <c r="Z317" i="2"/>
  <c r="Y317" i="2"/>
  <c r="X317" i="2"/>
  <c r="W317" i="2"/>
  <c r="V317" i="2"/>
  <c r="T317" i="2"/>
  <c r="U317" i="2" s="1"/>
  <c r="AH316" i="2"/>
  <c r="AA316" i="2"/>
  <c r="AG316" i="2" s="1"/>
  <c r="Z316" i="2"/>
  <c r="Y316" i="2"/>
  <c r="X316" i="2"/>
  <c r="W316" i="2"/>
  <c r="V316" i="2"/>
  <c r="T316" i="2"/>
  <c r="U316" i="2" s="1"/>
  <c r="AH315" i="2"/>
  <c r="AA315" i="2"/>
  <c r="Z315" i="2"/>
  <c r="Y315" i="2"/>
  <c r="X315" i="2"/>
  <c r="W315" i="2"/>
  <c r="V315" i="2"/>
  <c r="T315" i="2"/>
  <c r="U315" i="2" s="1"/>
  <c r="AH314" i="2"/>
  <c r="AA314" i="2"/>
  <c r="AG314" i="2" s="1"/>
  <c r="Z314" i="2"/>
  <c r="Y314" i="2"/>
  <c r="X314" i="2"/>
  <c r="W314" i="2"/>
  <c r="V314" i="2"/>
  <c r="T314" i="2"/>
  <c r="U314" i="2" s="1"/>
  <c r="AH313" i="2"/>
  <c r="AA313" i="2"/>
  <c r="AG313" i="2" s="1"/>
  <c r="Z313" i="2"/>
  <c r="Y313" i="2"/>
  <c r="X313" i="2"/>
  <c r="W313" i="2"/>
  <c r="V313" i="2"/>
  <c r="T313" i="2"/>
  <c r="U313" i="2" s="1"/>
  <c r="AH312" i="2"/>
  <c r="AA312" i="2"/>
  <c r="Z312" i="2"/>
  <c r="Y312" i="2"/>
  <c r="X312" i="2"/>
  <c r="W312" i="2"/>
  <c r="V312" i="2"/>
  <c r="T312" i="2"/>
  <c r="U312" i="2" s="1"/>
  <c r="AH311" i="2"/>
  <c r="AA311" i="2"/>
  <c r="AG311" i="2" s="1"/>
  <c r="Z311" i="2"/>
  <c r="Y311" i="2"/>
  <c r="X311" i="2"/>
  <c r="W311" i="2"/>
  <c r="V311" i="2"/>
  <c r="T311" i="2"/>
  <c r="U311" i="2" s="1"/>
  <c r="AH310" i="2"/>
  <c r="AA310" i="2"/>
  <c r="AG310" i="2" s="1"/>
  <c r="Z310" i="2"/>
  <c r="Y310" i="2"/>
  <c r="X310" i="2"/>
  <c r="W310" i="2"/>
  <c r="V310" i="2"/>
  <c r="T310" i="2"/>
  <c r="U310" i="2" s="1"/>
  <c r="AH309" i="2"/>
  <c r="AA309" i="2"/>
  <c r="AG309" i="2" s="1"/>
  <c r="Z309" i="2"/>
  <c r="Y309" i="2"/>
  <c r="X309" i="2"/>
  <c r="W309" i="2"/>
  <c r="V309" i="2"/>
  <c r="T309" i="2"/>
  <c r="U309" i="2" s="1"/>
  <c r="AH308" i="2"/>
  <c r="AA308" i="2"/>
  <c r="AG308" i="2" s="1"/>
  <c r="Z308" i="2"/>
  <c r="Y308" i="2"/>
  <c r="X308" i="2"/>
  <c r="W308" i="2"/>
  <c r="V308" i="2"/>
  <c r="T308" i="2"/>
  <c r="U308" i="2" s="1"/>
  <c r="AH307" i="2"/>
  <c r="AA307" i="2"/>
  <c r="AG307" i="2" s="1"/>
  <c r="Z307" i="2"/>
  <c r="Y307" i="2"/>
  <c r="X307" i="2"/>
  <c r="W307" i="2"/>
  <c r="V307" i="2"/>
  <c r="T307" i="2"/>
  <c r="U307" i="2" s="1"/>
  <c r="AH306" i="2"/>
  <c r="AA306" i="2"/>
  <c r="AG306" i="2" s="1"/>
  <c r="Z306" i="2"/>
  <c r="Y306" i="2"/>
  <c r="X306" i="2"/>
  <c r="W306" i="2"/>
  <c r="V306" i="2"/>
  <c r="T306" i="2"/>
  <c r="U306" i="2" s="1"/>
  <c r="AH305" i="2"/>
  <c r="AA305" i="2"/>
  <c r="Z305" i="2"/>
  <c r="Y305" i="2"/>
  <c r="X305" i="2"/>
  <c r="W305" i="2"/>
  <c r="V305" i="2"/>
  <c r="T305" i="2"/>
  <c r="U305" i="2" s="1"/>
  <c r="AH304" i="2"/>
  <c r="AA304" i="2"/>
  <c r="AG304" i="2" s="1"/>
  <c r="Z304" i="2"/>
  <c r="Y304" i="2"/>
  <c r="X304" i="2"/>
  <c r="W304" i="2"/>
  <c r="V304" i="2"/>
  <c r="T304" i="2"/>
  <c r="U304" i="2" s="1"/>
  <c r="AH303" i="2"/>
  <c r="AA303" i="2"/>
  <c r="AG303" i="2" s="1"/>
  <c r="Z303" i="2"/>
  <c r="Y303" i="2"/>
  <c r="X303" i="2"/>
  <c r="W303" i="2"/>
  <c r="V303" i="2"/>
  <c r="T303" i="2"/>
  <c r="U303" i="2" s="1"/>
  <c r="AH302" i="2"/>
  <c r="AA302" i="2"/>
  <c r="AG302" i="2" s="1"/>
  <c r="Z302" i="2"/>
  <c r="Y302" i="2"/>
  <c r="X302" i="2"/>
  <c r="W302" i="2"/>
  <c r="V302" i="2"/>
  <c r="T302" i="2"/>
  <c r="U302" i="2" s="1"/>
  <c r="AH301" i="2"/>
  <c r="AA301" i="2"/>
  <c r="AG301" i="2" s="1"/>
  <c r="Z301" i="2"/>
  <c r="Y301" i="2"/>
  <c r="X301" i="2"/>
  <c r="W301" i="2"/>
  <c r="V301" i="2"/>
  <c r="T301" i="2"/>
  <c r="U301" i="2" s="1"/>
  <c r="AH300" i="2"/>
  <c r="AA300" i="2"/>
  <c r="AG300" i="2" s="1"/>
  <c r="Z300" i="2"/>
  <c r="Y300" i="2"/>
  <c r="X300" i="2"/>
  <c r="W300" i="2"/>
  <c r="V300" i="2"/>
  <c r="T300" i="2"/>
  <c r="U300" i="2" s="1"/>
  <c r="AH299" i="2"/>
  <c r="AA299" i="2"/>
  <c r="AG299" i="2" s="1"/>
  <c r="Z299" i="2"/>
  <c r="Y299" i="2"/>
  <c r="X299" i="2"/>
  <c r="W299" i="2"/>
  <c r="V299" i="2"/>
  <c r="T299" i="2"/>
  <c r="U299" i="2" s="1"/>
  <c r="AH298" i="2"/>
  <c r="AA298" i="2"/>
  <c r="AG298" i="2" s="1"/>
  <c r="Z298" i="2"/>
  <c r="Y298" i="2"/>
  <c r="X298" i="2"/>
  <c r="W298" i="2"/>
  <c r="V298" i="2"/>
  <c r="T298" i="2"/>
  <c r="U298" i="2" s="1"/>
  <c r="AH297" i="2"/>
  <c r="AA297" i="2"/>
  <c r="AG297" i="2" s="1"/>
  <c r="Z297" i="2"/>
  <c r="Y297" i="2"/>
  <c r="X297" i="2"/>
  <c r="W297" i="2"/>
  <c r="V297" i="2"/>
  <c r="T297" i="2"/>
  <c r="U297" i="2" s="1"/>
  <c r="AH296" i="2"/>
  <c r="AA296" i="2"/>
  <c r="AG296" i="2" s="1"/>
  <c r="Z296" i="2"/>
  <c r="Y296" i="2"/>
  <c r="X296" i="2"/>
  <c r="W296" i="2"/>
  <c r="V296" i="2"/>
  <c r="T296" i="2"/>
  <c r="U296" i="2" s="1"/>
  <c r="AH295" i="2"/>
  <c r="AA295" i="2"/>
  <c r="AG295" i="2" s="1"/>
  <c r="Z295" i="2"/>
  <c r="Y295" i="2"/>
  <c r="X295" i="2"/>
  <c r="W295" i="2"/>
  <c r="V295" i="2"/>
  <c r="T295" i="2"/>
  <c r="U295" i="2" s="1"/>
  <c r="AH294" i="2"/>
  <c r="AA294" i="2"/>
  <c r="AG294" i="2" s="1"/>
  <c r="Z294" i="2"/>
  <c r="Y294" i="2"/>
  <c r="X294" i="2"/>
  <c r="W294" i="2"/>
  <c r="V294" i="2"/>
  <c r="T294" i="2"/>
  <c r="U294" i="2" s="1"/>
  <c r="AH293" i="2"/>
  <c r="AA293" i="2"/>
  <c r="AG293" i="2" s="1"/>
  <c r="Z293" i="2"/>
  <c r="Y293" i="2"/>
  <c r="X293" i="2"/>
  <c r="W293" i="2"/>
  <c r="V293" i="2"/>
  <c r="T293" i="2"/>
  <c r="U293" i="2" s="1"/>
  <c r="AH292" i="2"/>
  <c r="AA292" i="2"/>
  <c r="AG292" i="2" s="1"/>
  <c r="Z292" i="2"/>
  <c r="Y292" i="2"/>
  <c r="X292" i="2"/>
  <c r="W292" i="2"/>
  <c r="V292" i="2"/>
  <c r="T292" i="2"/>
  <c r="U292" i="2" s="1"/>
  <c r="AH291" i="2"/>
  <c r="AA291" i="2"/>
  <c r="AG291" i="2" s="1"/>
  <c r="Z291" i="2"/>
  <c r="Y291" i="2"/>
  <c r="X291" i="2"/>
  <c r="W291" i="2"/>
  <c r="V291" i="2"/>
  <c r="T291" i="2"/>
  <c r="U291" i="2" s="1"/>
  <c r="AH290" i="2"/>
  <c r="AA290" i="2"/>
  <c r="Z290" i="2"/>
  <c r="Y290" i="2"/>
  <c r="X290" i="2"/>
  <c r="W290" i="2"/>
  <c r="V290" i="2"/>
  <c r="T290" i="2"/>
  <c r="U290" i="2" s="1"/>
  <c r="AH289" i="2"/>
  <c r="AA289" i="2"/>
  <c r="AG289" i="2" s="1"/>
  <c r="Z289" i="2"/>
  <c r="Y289" i="2"/>
  <c r="X289" i="2"/>
  <c r="W289" i="2"/>
  <c r="V289" i="2"/>
  <c r="T289" i="2"/>
  <c r="U289" i="2" s="1"/>
  <c r="AH288" i="2"/>
  <c r="AA288" i="2"/>
  <c r="AG288" i="2" s="1"/>
  <c r="Z288" i="2"/>
  <c r="Y288" i="2"/>
  <c r="X288" i="2"/>
  <c r="W288" i="2"/>
  <c r="V288" i="2"/>
  <c r="T288" i="2"/>
  <c r="U288" i="2" s="1"/>
  <c r="AH287" i="2"/>
  <c r="AA287" i="2"/>
  <c r="AG287" i="2" s="1"/>
  <c r="Z287" i="2"/>
  <c r="Y287" i="2"/>
  <c r="X287" i="2"/>
  <c r="W287" i="2"/>
  <c r="V287" i="2"/>
  <c r="T287" i="2"/>
  <c r="U287" i="2" s="1"/>
  <c r="AH286" i="2"/>
  <c r="AA286" i="2"/>
  <c r="AG286" i="2" s="1"/>
  <c r="Z286" i="2"/>
  <c r="Y286" i="2"/>
  <c r="X286" i="2"/>
  <c r="W286" i="2"/>
  <c r="V286" i="2"/>
  <c r="T286" i="2"/>
  <c r="U286" i="2" s="1"/>
  <c r="AH285" i="2"/>
  <c r="AA285" i="2"/>
  <c r="AG285" i="2" s="1"/>
  <c r="Z285" i="2"/>
  <c r="Y285" i="2"/>
  <c r="X285" i="2"/>
  <c r="W285" i="2"/>
  <c r="V285" i="2"/>
  <c r="T285" i="2"/>
  <c r="U285" i="2" s="1"/>
  <c r="AH284" i="2"/>
  <c r="AA284" i="2"/>
  <c r="AG284" i="2" s="1"/>
  <c r="Z284" i="2"/>
  <c r="Y284" i="2"/>
  <c r="X284" i="2"/>
  <c r="W284" i="2"/>
  <c r="V284" i="2"/>
  <c r="T284" i="2"/>
  <c r="U284" i="2" s="1"/>
  <c r="AH283" i="2"/>
  <c r="AA283" i="2"/>
  <c r="AG283" i="2" s="1"/>
  <c r="Z283" i="2"/>
  <c r="Y283" i="2"/>
  <c r="X283" i="2"/>
  <c r="W283" i="2"/>
  <c r="V283" i="2"/>
  <c r="T283" i="2"/>
  <c r="U283" i="2" s="1"/>
  <c r="AH282" i="2"/>
  <c r="AA282" i="2"/>
  <c r="Z282" i="2"/>
  <c r="Y282" i="2"/>
  <c r="X282" i="2"/>
  <c r="W282" i="2"/>
  <c r="V282" i="2"/>
  <c r="T282" i="2"/>
  <c r="U282" i="2" s="1"/>
  <c r="AH281" i="2"/>
  <c r="AA281" i="2"/>
  <c r="AG281" i="2" s="1"/>
  <c r="Z281" i="2"/>
  <c r="Y281" i="2"/>
  <c r="X281" i="2"/>
  <c r="W281" i="2"/>
  <c r="V281" i="2"/>
  <c r="T281" i="2"/>
  <c r="U281" i="2" s="1"/>
  <c r="AH280" i="2"/>
  <c r="AA280" i="2"/>
  <c r="AG280" i="2" s="1"/>
  <c r="Z280" i="2"/>
  <c r="Y280" i="2"/>
  <c r="X280" i="2"/>
  <c r="W280" i="2"/>
  <c r="V280" i="2"/>
  <c r="T280" i="2"/>
  <c r="U280" i="2" s="1"/>
  <c r="AH279" i="2"/>
  <c r="AA279" i="2"/>
  <c r="AG279" i="2" s="1"/>
  <c r="Z279" i="2"/>
  <c r="Y279" i="2"/>
  <c r="X279" i="2"/>
  <c r="W279" i="2"/>
  <c r="V279" i="2"/>
  <c r="T279" i="2"/>
  <c r="U279" i="2" s="1"/>
  <c r="AH278" i="2"/>
  <c r="AA278" i="2"/>
  <c r="AG278" i="2" s="1"/>
  <c r="Z278" i="2"/>
  <c r="Y278" i="2"/>
  <c r="X278" i="2"/>
  <c r="W278" i="2"/>
  <c r="V278" i="2"/>
  <c r="T278" i="2"/>
  <c r="U278" i="2" s="1"/>
  <c r="AH277" i="2"/>
  <c r="AA277" i="2"/>
  <c r="AG277" i="2" s="1"/>
  <c r="Z277" i="2"/>
  <c r="Y277" i="2"/>
  <c r="X277" i="2"/>
  <c r="W277" i="2"/>
  <c r="V277" i="2"/>
  <c r="T277" i="2"/>
  <c r="U277" i="2" s="1"/>
  <c r="AH276" i="2"/>
  <c r="AA276" i="2"/>
  <c r="AG276" i="2" s="1"/>
  <c r="Z276" i="2"/>
  <c r="Y276" i="2"/>
  <c r="X276" i="2"/>
  <c r="W276" i="2"/>
  <c r="V276" i="2"/>
  <c r="T276" i="2"/>
  <c r="U276" i="2" s="1"/>
  <c r="AH275" i="2"/>
  <c r="AA275" i="2"/>
  <c r="Z275" i="2"/>
  <c r="Y275" i="2"/>
  <c r="X275" i="2"/>
  <c r="W275" i="2"/>
  <c r="V275" i="2"/>
  <c r="T275" i="2"/>
  <c r="U275" i="2" s="1"/>
  <c r="AH274" i="2"/>
  <c r="AA274" i="2"/>
  <c r="Z274" i="2"/>
  <c r="Y274" i="2"/>
  <c r="X274" i="2"/>
  <c r="W274" i="2"/>
  <c r="V274" i="2"/>
  <c r="T274" i="2"/>
  <c r="U274" i="2" s="1"/>
  <c r="AH273" i="2"/>
  <c r="AA273" i="2"/>
  <c r="Z273" i="2"/>
  <c r="Y273" i="2"/>
  <c r="X273" i="2"/>
  <c r="W273" i="2"/>
  <c r="V273" i="2"/>
  <c r="T273" i="2"/>
  <c r="U273" i="2" s="1"/>
  <c r="AH272" i="2"/>
  <c r="AA272" i="2"/>
  <c r="AG272" i="2" s="1"/>
  <c r="Z272" i="2"/>
  <c r="Y272" i="2"/>
  <c r="X272" i="2"/>
  <c r="W272" i="2"/>
  <c r="V272" i="2"/>
  <c r="T272" i="2"/>
  <c r="U272" i="2" s="1"/>
  <c r="AH271" i="2"/>
  <c r="AA271" i="2"/>
  <c r="AG271" i="2" s="1"/>
  <c r="Z271" i="2"/>
  <c r="Y271" i="2"/>
  <c r="X271" i="2"/>
  <c r="W271" i="2"/>
  <c r="V271" i="2"/>
  <c r="T271" i="2"/>
  <c r="U271" i="2" s="1"/>
  <c r="AH270" i="2"/>
  <c r="AA270" i="2"/>
  <c r="AG270" i="2" s="1"/>
  <c r="Z270" i="2"/>
  <c r="Y270" i="2"/>
  <c r="X270" i="2"/>
  <c r="W270" i="2"/>
  <c r="V270" i="2"/>
  <c r="T270" i="2"/>
  <c r="U270" i="2" s="1"/>
  <c r="AH269" i="2"/>
  <c r="AA269" i="2"/>
  <c r="AG269" i="2" s="1"/>
  <c r="Z269" i="2"/>
  <c r="Y269" i="2"/>
  <c r="X269" i="2"/>
  <c r="W269" i="2"/>
  <c r="V269" i="2"/>
  <c r="T269" i="2"/>
  <c r="U269" i="2" s="1"/>
  <c r="AH268" i="2"/>
  <c r="AA268" i="2"/>
  <c r="AG268" i="2" s="1"/>
  <c r="Z268" i="2"/>
  <c r="Y268" i="2"/>
  <c r="X268" i="2"/>
  <c r="W268" i="2"/>
  <c r="V268" i="2"/>
  <c r="T268" i="2"/>
  <c r="U268" i="2" s="1"/>
  <c r="AH267" i="2"/>
  <c r="AA267" i="2"/>
  <c r="Z267" i="2"/>
  <c r="Y267" i="2"/>
  <c r="X267" i="2"/>
  <c r="W267" i="2"/>
  <c r="V267" i="2"/>
  <c r="T267" i="2"/>
  <c r="U267" i="2" s="1"/>
  <c r="AH266" i="2"/>
  <c r="AA266" i="2"/>
  <c r="Z266" i="2"/>
  <c r="Y266" i="2"/>
  <c r="X266" i="2"/>
  <c r="W266" i="2"/>
  <c r="V266" i="2"/>
  <c r="T266" i="2"/>
  <c r="U266" i="2" s="1"/>
  <c r="AH265" i="2"/>
  <c r="AA265" i="2"/>
  <c r="AG265" i="2" s="1"/>
  <c r="Z265" i="2"/>
  <c r="Y265" i="2"/>
  <c r="X265" i="2"/>
  <c r="W265" i="2"/>
  <c r="V265" i="2"/>
  <c r="T265" i="2"/>
  <c r="U265" i="2" s="1"/>
  <c r="AH264" i="2"/>
  <c r="AA264" i="2"/>
  <c r="Z264" i="2"/>
  <c r="Y264" i="2"/>
  <c r="X264" i="2"/>
  <c r="W264" i="2"/>
  <c r="V264" i="2"/>
  <c r="T264" i="2"/>
  <c r="U264" i="2" s="1"/>
  <c r="AH263" i="2"/>
  <c r="AA263" i="2"/>
  <c r="AG263" i="2" s="1"/>
  <c r="Z263" i="2"/>
  <c r="Y263" i="2"/>
  <c r="X263" i="2"/>
  <c r="W263" i="2"/>
  <c r="V263" i="2"/>
  <c r="T263" i="2"/>
  <c r="U263" i="2" s="1"/>
  <c r="AH262" i="2"/>
  <c r="AA262" i="2"/>
  <c r="AG262" i="2" s="1"/>
  <c r="Z262" i="2"/>
  <c r="Y262" i="2"/>
  <c r="X262" i="2"/>
  <c r="W262" i="2"/>
  <c r="V262" i="2"/>
  <c r="T262" i="2"/>
  <c r="U262" i="2" s="1"/>
  <c r="AH261" i="2"/>
  <c r="AA261" i="2"/>
  <c r="AG261" i="2" s="1"/>
  <c r="Z261" i="2"/>
  <c r="Y261" i="2"/>
  <c r="X261" i="2"/>
  <c r="W261" i="2"/>
  <c r="V261" i="2"/>
  <c r="T261" i="2"/>
  <c r="U261" i="2" s="1"/>
  <c r="AH260" i="2"/>
  <c r="AA260" i="2"/>
  <c r="AG260" i="2" s="1"/>
  <c r="Z260" i="2"/>
  <c r="Y260" i="2"/>
  <c r="X260" i="2"/>
  <c r="W260" i="2"/>
  <c r="V260" i="2"/>
  <c r="T260" i="2"/>
  <c r="U260" i="2" s="1"/>
  <c r="AH259" i="2"/>
  <c r="AA259" i="2"/>
  <c r="AG259" i="2" s="1"/>
  <c r="Z259" i="2"/>
  <c r="Y259" i="2"/>
  <c r="X259" i="2"/>
  <c r="W259" i="2"/>
  <c r="V259" i="2"/>
  <c r="T259" i="2"/>
  <c r="U259" i="2" s="1"/>
  <c r="AH258" i="2"/>
  <c r="AA258" i="2"/>
  <c r="AG258" i="2" s="1"/>
  <c r="Z258" i="2"/>
  <c r="Y258" i="2"/>
  <c r="X258" i="2"/>
  <c r="W258" i="2"/>
  <c r="V258" i="2"/>
  <c r="T258" i="2"/>
  <c r="U258" i="2" s="1"/>
  <c r="AH257" i="2"/>
  <c r="AA257" i="2"/>
  <c r="AG257" i="2" s="1"/>
  <c r="Z257" i="2"/>
  <c r="Y257" i="2"/>
  <c r="X257" i="2"/>
  <c r="W257" i="2"/>
  <c r="V257" i="2"/>
  <c r="T257" i="2"/>
  <c r="U257" i="2" s="1"/>
  <c r="AH256" i="2"/>
  <c r="AA256" i="2"/>
  <c r="Z256" i="2"/>
  <c r="Y256" i="2"/>
  <c r="X256" i="2"/>
  <c r="W256" i="2"/>
  <c r="V256" i="2"/>
  <c r="T256" i="2"/>
  <c r="U256" i="2" s="1"/>
  <c r="AH255" i="2"/>
  <c r="AA255" i="2"/>
  <c r="AG255" i="2" s="1"/>
  <c r="Z255" i="2"/>
  <c r="Y255" i="2"/>
  <c r="X255" i="2"/>
  <c r="W255" i="2"/>
  <c r="V255" i="2"/>
  <c r="T255" i="2"/>
  <c r="U255" i="2" s="1"/>
  <c r="AH254" i="2"/>
  <c r="AA254" i="2"/>
  <c r="AG254" i="2" s="1"/>
  <c r="Z254" i="2"/>
  <c r="Y254" i="2"/>
  <c r="X254" i="2"/>
  <c r="W254" i="2"/>
  <c r="V254" i="2"/>
  <c r="T254" i="2"/>
  <c r="U254" i="2" s="1"/>
  <c r="AH253" i="2"/>
  <c r="AA253" i="2"/>
  <c r="AG253" i="2" s="1"/>
  <c r="Z253" i="2"/>
  <c r="Y253" i="2"/>
  <c r="X253" i="2"/>
  <c r="W253" i="2"/>
  <c r="V253" i="2"/>
  <c r="T253" i="2"/>
  <c r="U253" i="2" s="1"/>
  <c r="AH252" i="2"/>
  <c r="AA252" i="2"/>
  <c r="AG252" i="2" s="1"/>
  <c r="Z252" i="2"/>
  <c r="Y252" i="2"/>
  <c r="X252" i="2"/>
  <c r="W252" i="2"/>
  <c r="V252" i="2"/>
  <c r="T252" i="2"/>
  <c r="U252" i="2" s="1"/>
  <c r="AH251" i="2"/>
  <c r="AA251" i="2"/>
  <c r="AG251" i="2" s="1"/>
  <c r="Z251" i="2"/>
  <c r="Y251" i="2"/>
  <c r="X251" i="2"/>
  <c r="W251" i="2"/>
  <c r="V251" i="2"/>
  <c r="T251" i="2"/>
  <c r="U251" i="2" s="1"/>
  <c r="AH250" i="2"/>
  <c r="AA250" i="2"/>
  <c r="AG250" i="2" s="1"/>
  <c r="Z250" i="2"/>
  <c r="Y250" i="2"/>
  <c r="X250" i="2"/>
  <c r="W250" i="2"/>
  <c r="V250" i="2"/>
  <c r="T250" i="2"/>
  <c r="U250" i="2" s="1"/>
  <c r="AH249" i="2"/>
  <c r="AA249" i="2"/>
  <c r="AG249" i="2" s="1"/>
  <c r="Z249" i="2"/>
  <c r="Y249" i="2"/>
  <c r="X249" i="2"/>
  <c r="W249" i="2"/>
  <c r="V249" i="2"/>
  <c r="T249" i="2"/>
  <c r="U249" i="2" s="1"/>
  <c r="AH248" i="2"/>
  <c r="AA248" i="2"/>
  <c r="Z248" i="2"/>
  <c r="Y248" i="2"/>
  <c r="X248" i="2"/>
  <c r="W248" i="2"/>
  <c r="V248" i="2"/>
  <c r="T248" i="2"/>
  <c r="U248" i="2" s="1"/>
  <c r="AH247" i="2"/>
  <c r="AA247" i="2"/>
  <c r="AG247" i="2" s="1"/>
  <c r="Z247" i="2"/>
  <c r="Y247" i="2"/>
  <c r="X247" i="2"/>
  <c r="W247" i="2"/>
  <c r="V247" i="2"/>
  <c r="T247" i="2"/>
  <c r="U247" i="2" s="1"/>
  <c r="AH246" i="2"/>
  <c r="AA246" i="2"/>
  <c r="AG246" i="2" s="1"/>
  <c r="Z246" i="2"/>
  <c r="Y246" i="2"/>
  <c r="X246" i="2"/>
  <c r="W246" i="2"/>
  <c r="V246" i="2"/>
  <c r="T246" i="2"/>
  <c r="U246" i="2" s="1"/>
  <c r="AH245" i="2"/>
  <c r="AA245" i="2"/>
  <c r="AG245" i="2" s="1"/>
  <c r="Z245" i="2"/>
  <c r="Y245" i="2"/>
  <c r="X245" i="2"/>
  <c r="W245" i="2"/>
  <c r="V245" i="2"/>
  <c r="T245" i="2"/>
  <c r="U245" i="2" s="1"/>
  <c r="AH244" i="2"/>
  <c r="AA244" i="2"/>
  <c r="AG244" i="2" s="1"/>
  <c r="Z244" i="2"/>
  <c r="Y244" i="2"/>
  <c r="X244" i="2"/>
  <c r="W244" i="2"/>
  <c r="V244" i="2"/>
  <c r="T244" i="2"/>
  <c r="U244" i="2" s="1"/>
  <c r="AH243" i="2"/>
  <c r="AA243" i="2"/>
  <c r="AG243" i="2" s="1"/>
  <c r="Z243" i="2"/>
  <c r="Y243" i="2"/>
  <c r="X243" i="2"/>
  <c r="W243" i="2"/>
  <c r="V243" i="2"/>
  <c r="T243" i="2"/>
  <c r="U243" i="2" s="1"/>
  <c r="AH242" i="2"/>
  <c r="AA242" i="2"/>
  <c r="AG242" i="2" s="1"/>
  <c r="Z242" i="2"/>
  <c r="Y242" i="2"/>
  <c r="X242" i="2"/>
  <c r="W242" i="2"/>
  <c r="V242" i="2"/>
  <c r="T242" i="2"/>
  <c r="U242" i="2" s="1"/>
  <c r="AH241" i="2"/>
  <c r="AA241" i="2"/>
  <c r="AG241" i="2" s="1"/>
  <c r="Z241" i="2"/>
  <c r="Y241" i="2"/>
  <c r="X241" i="2"/>
  <c r="W241" i="2"/>
  <c r="V241" i="2"/>
  <c r="T241" i="2"/>
  <c r="U241" i="2" s="1"/>
  <c r="AH240" i="2"/>
  <c r="AA240" i="2"/>
  <c r="Z240" i="2"/>
  <c r="Y240" i="2"/>
  <c r="X240" i="2"/>
  <c r="W240" i="2"/>
  <c r="V240" i="2"/>
  <c r="T240" i="2"/>
  <c r="U240" i="2" s="1"/>
  <c r="AH239" i="2"/>
  <c r="AA239" i="2"/>
  <c r="AG239" i="2" s="1"/>
  <c r="Z239" i="2"/>
  <c r="Y239" i="2"/>
  <c r="X239" i="2"/>
  <c r="W239" i="2"/>
  <c r="V239" i="2"/>
  <c r="T239" i="2"/>
  <c r="U239" i="2" s="1"/>
  <c r="AH238" i="2"/>
  <c r="AA238" i="2"/>
  <c r="Z238" i="2"/>
  <c r="Y238" i="2"/>
  <c r="X238" i="2"/>
  <c r="W238" i="2"/>
  <c r="V238" i="2"/>
  <c r="T238" i="2"/>
  <c r="U238" i="2" s="1"/>
  <c r="AH237" i="2"/>
  <c r="AA237" i="2"/>
  <c r="AG237" i="2" s="1"/>
  <c r="Z237" i="2"/>
  <c r="Y237" i="2"/>
  <c r="X237" i="2"/>
  <c r="W237" i="2"/>
  <c r="V237" i="2"/>
  <c r="T237" i="2"/>
  <c r="U237" i="2" s="1"/>
  <c r="AH236" i="2"/>
  <c r="AA236" i="2"/>
  <c r="Z236" i="2"/>
  <c r="Y236" i="2"/>
  <c r="X236" i="2"/>
  <c r="W236" i="2"/>
  <c r="V236" i="2"/>
  <c r="T236" i="2"/>
  <c r="U236" i="2" s="1"/>
  <c r="AH235" i="2"/>
  <c r="AA235" i="2"/>
  <c r="AG235" i="2" s="1"/>
  <c r="Z235" i="2"/>
  <c r="Y235" i="2"/>
  <c r="X235" i="2"/>
  <c r="W235" i="2"/>
  <c r="V235" i="2"/>
  <c r="T235" i="2"/>
  <c r="U235" i="2" s="1"/>
  <c r="AH234" i="2"/>
  <c r="AA234" i="2"/>
  <c r="AG234" i="2" s="1"/>
  <c r="Z234" i="2"/>
  <c r="Y234" i="2"/>
  <c r="X234" i="2"/>
  <c r="W234" i="2"/>
  <c r="V234" i="2"/>
  <c r="T234" i="2"/>
  <c r="U234" i="2" s="1"/>
  <c r="AH233" i="2"/>
  <c r="AA233" i="2"/>
  <c r="AG233" i="2" s="1"/>
  <c r="Z233" i="2"/>
  <c r="Y233" i="2"/>
  <c r="X233" i="2"/>
  <c r="W233" i="2"/>
  <c r="V233" i="2"/>
  <c r="T233" i="2"/>
  <c r="U233" i="2" s="1"/>
  <c r="AH232" i="2"/>
  <c r="AA232" i="2"/>
  <c r="Z232" i="2"/>
  <c r="Y232" i="2"/>
  <c r="X232" i="2"/>
  <c r="W232" i="2"/>
  <c r="V232" i="2"/>
  <c r="T232" i="2"/>
  <c r="U232" i="2" s="1"/>
  <c r="AH231" i="2"/>
  <c r="AA231" i="2"/>
  <c r="AG231" i="2" s="1"/>
  <c r="Z231" i="2"/>
  <c r="Y231" i="2"/>
  <c r="X231" i="2"/>
  <c r="W231" i="2"/>
  <c r="V231" i="2"/>
  <c r="T231" i="2"/>
  <c r="U231" i="2" s="1"/>
  <c r="AH230" i="2"/>
  <c r="AA230" i="2"/>
  <c r="AG230" i="2" s="1"/>
  <c r="Z230" i="2"/>
  <c r="Y230" i="2"/>
  <c r="X230" i="2"/>
  <c r="W230" i="2"/>
  <c r="V230" i="2"/>
  <c r="T230" i="2"/>
  <c r="U230" i="2" s="1"/>
  <c r="AH229" i="2"/>
  <c r="AA229" i="2"/>
  <c r="AG229" i="2" s="1"/>
  <c r="Z229" i="2"/>
  <c r="Y229" i="2"/>
  <c r="X229" i="2"/>
  <c r="W229" i="2"/>
  <c r="V229" i="2"/>
  <c r="T229" i="2"/>
  <c r="U229" i="2" s="1"/>
  <c r="AH228" i="2"/>
  <c r="AA228" i="2"/>
  <c r="AG228" i="2" s="1"/>
  <c r="Z228" i="2"/>
  <c r="Y228" i="2"/>
  <c r="X228" i="2"/>
  <c r="W228" i="2"/>
  <c r="V228" i="2"/>
  <c r="T228" i="2"/>
  <c r="U228" i="2" s="1"/>
  <c r="AH227" i="2"/>
  <c r="AA227" i="2"/>
  <c r="AG227" i="2" s="1"/>
  <c r="Z227" i="2"/>
  <c r="Y227" i="2"/>
  <c r="X227" i="2"/>
  <c r="W227" i="2"/>
  <c r="V227" i="2"/>
  <c r="T227" i="2"/>
  <c r="U227" i="2" s="1"/>
  <c r="AH226" i="2"/>
  <c r="AA226" i="2"/>
  <c r="AG226" i="2" s="1"/>
  <c r="Z226" i="2"/>
  <c r="Y226" i="2"/>
  <c r="X226" i="2"/>
  <c r="W226" i="2"/>
  <c r="V226" i="2"/>
  <c r="T226" i="2"/>
  <c r="U226" i="2" s="1"/>
  <c r="AH225" i="2"/>
  <c r="AA225" i="2"/>
  <c r="AG225" i="2" s="1"/>
  <c r="Z225" i="2"/>
  <c r="Y225" i="2"/>
  <c r="X225" i="2"/>
  <c r="W225" i="2"/>
  <c r="V225" i="2"/>
  <c r="T225" i="2"/>
  <c r="U225" i="2" s="1"/>
  <c r="AH224" i="2"/>
  <c r="AA224" i="2"/>
  <c r="Z224" i="2"/>
  <c r="Y224" i="2"/>
  <c r="X224" i="2"/>
  <c r="W224" i="2"/>
  <c r="V224" i="2"/>
  <c r="T224" i="2"/>
  <c r="U224" i="2" s="1"/>
  <c r="AH223" i="2"/>
  <c r="AA223" i="2"/>
  <c r="AG223" i="2" s="1"/>
  <c r="Z223" i="2"/>
  <c r="Y223" i="2"/>
  <c r="X223" i="2"/>
  <c r="W223" i="2"/>
  <c r="V223" i="2"/>
  <c r="T223" i="2"/>
  <c r="U223" i="2" s="1"/>
  <c r="AH222" i="2"/>
  <c r="AA222" i="2"/>
  <c r="AG222" i="2" s="1"/>
  <c r="Z222" i="2"/>
  <c r="Y222" i="2"/>
  <c r="X222" i="2"/>
  <c r="W222" i="2"/>
  <c r="V222" i="2"/>
  <c r="T222" i="2"/>
  <c r="U222" i="2" s="1"/>
  <c r="AH221" i="2"/>
  <c r="AA221" i="2"/>
  <c r="Z221" i="2"/>
  <c r="Y221" i="2"/>
  <c r="X221" i="2"/>
  <c r="W221" i="2"/>
  <c r="V221" i="2"/>
  <c r="T221" i="2"/>
  <c r="U221" i="2" s="1"/>
  <c r="AH220" i="2"/>
  <c r="AA220" i="2"/>
  <c r="AG220" i="2" s="1"/>
  <c r="Z220" i="2"/>
  <c r="Y220" i="2"/>
  <c r="X220" i="2"/>
  <c r="W220" i="2"/>
  <c r="V220" i="2"/>
  <c r="T220" i="2"/>
  <c r="U220" i="2" s="1"/>
  <c r="AH219" i="2"/>
  <c r="AA219" i="2"/>
  <c r="AG219" i="2" s="1"/>
  <c r="Z219" i="2"/>
  <c r="Y219" i="2"/>
  <c r="X219" i="2"/>
  <c r="W219" i="2"/>
  <c r="V219" i="2"/>
  <c r="T219" i="2"/>
  <c r="U219" i="2" s="1"/>
  <c r="AH218" i="2"/>
  <c r="AA218" i="2"/>
  <c r="AG218" i="2" s="1"/>
  <c r="Z218" i="2"/>
  <c r="Y218" i="2"/>
  <c r="X218" i="2"/>
  <c r="W218" i="2"/>
  <c r="V218" i="2"/>
  <c r="T218" i="2"/>
  <c r="U218" i="2" s="1"/>
  <c r="AH217" i="2"/>
  <c r="AA217" i="2"/>
  <c r="Z217" i="2"/>
  <c r="Y217" i="2"/>
  <c r="X217" i="2"/>
  <c r="W217" i="2"/>
  <c r="V217" i="2"/>
  <c r="T217" i="2"/>
  <c r="U217" i="2" s="1"/>
  <c r="AH216" i="2"/>
  <c r="AA216" i="2"/>
  <c r="Z216" i="2"/>
  <c r="Y216" i="2"/>
  <c r="X216" i="2"/>
  <c r="W216" i="2"/>
  <c r="V216" i="2"/>
  <c r="T216" i="2"/>
  <c r="U216" i="2" s="1"/>
  <c r="AH215" i="2"/>
  <c r="AA215" i="2"/>
  <c r="AG215" i="2" s="1"/>
  <c r="Z215" i="2"/>
  <c r="Y215" i="2"/>
  <c r="X215" i="2"/>
  <c r="W215" i="2"/>
  <c r="V215" i="2"/>
  <c r="T215" i="2"/>
  <c r="U215" i="2" s="1"/>
  <c r="AH214" i="2"/>
  <c r="AA214" i="2"/>
  <c r="AG214" i="2" s="1"/>
  <c r="Z214" i="2"/>
  <c r="Y214" i="2"/>
  <c r="X214" i="2"/>
  <c r="W214" i="2"/>
  <c r="V214" i="2"/>
  <c r="T214" i="2"/>
  <c r="U214" i="2" s="1"/>
  <c r="AH213" i="2"/>
  <c r="AA213" i="2"/>
  <c r="AG213" i="2" s="1"/>
  <c r="Z213" i="2"/>
  <c r="Y213" i="2"/>
  <c r="X213" i="2"/>
  <c r="W213" i="2"/>
  <c r="V213" i="2"/>
  <c r="T213" i="2"/>
  <c r="U213" i="2" s="1"/>
  <c r="AH212" i="2"/>
  <c r="AA212" i="2"/>
  <c r="AG212" i="2" s="1"/>
  <c r="Z212" i="2"/>
  <c r="Y212" i="2"/>
  <c r="X212" i="2"/>
  <c r="W212" i="2"/>
  <c r="V212" i="2"/>
  <c r="T212" i="2"/>
  <c r="U212" i="2" s="1"/>
  <c r="AH211" i="2"/>
  <c r="AA211" i="2"/>
  <c r="AG211" i="2" s="1"/>
  <c r="Z211" i="2"/>
  <c r="Y211" i="2"/>
  <c r="X211" i="2"/>
  <c r="W211" i="2"/>
  <c r="V211" i="2"/>
  <c r="T211" i="2"/>
  <c r="U211" i="2" s="1"/>
  <c r="AH210" i="2"/>
  <c r="AA210" i="2"/>
  <c r="AG210" i="2" s="1"/>
  <c r="Z210" i="2"/>
  <c r="Y210" i="2"/>
  <c r="X210" i="2"/>
  <c r="W210" i="2"/>
  <c r="V210" i="2"/>
  <c r="T210" i="2"/>
  <c r="U210" i="2" s="1"/>
  <c r="AH209" i="2"/>
  <c r="AA209" i="2"/>
  <c r="AG209" i="2" s="1"/>
  <c r="Z209" i="2"/>
  <c r="Y209" i="2"/>
  <c r="X209" i="2"/>
  <c r="W209" i="2"/>
  <c r="V209" i="2"/>
  <c r="T209" i="2"/>
  <c r="U209" i="2" s="1"/>
  <c r="AH208" i="2"/>
  <c r="AA208" i="2"/>
  <c r="Z208" i="2"/>
  <c r="Y208" i="2"/>
  <c r="X208" i="2"/>
  <c r="W208" i="2"/>
  <c r="V208" i="2"/>
  <c r="T208" i="2"/>
  <c r="U208" i="2" s="1"/>
  <c r="AH207" i="2"/>
  <c r="AA207" i="2"/>
  <c r="AG207" i="2" s="1"/>
  <c r="Z207" i="2"/>
  <c r="Y207" i="2"/>
  <c r="X207" i="2"/>
  <c r="W207" i="2"/>
  <c r="V207" i="2"/>
  <c r="T207" i="2"/>
  <c r="U207" i="2" s="1"/>
  <c r="AH206" i="2"/>
  <c r="AA206" i="2"/>
  <c r="AG206" i="2" s="1"/>
  <c r="Z206" i="2"/>
  <c r="Y206" i="2"/>
  <c r="X206" i="2"/>
  <c r="W206" i="2"/>
  <c r="V206" i="2"/>
  <c r="T206" i="2"/>
  <c r="U206" i="2" s="1"/>
  <c r="AH205" i="2"/>
  <c r="AA205" i="2"/>
  <c r="AG205" i="2" s="1"/>
  <c r="Z205" i="2"/>
  <c r="Y205" i="2"/>
  <c r="X205" i="2"/>
  <c r="W205" i="2"/>
  <c r="V205" i="2"/>
  <c r="T205" i="2"/>
  <c r="U205" i="2" s="1"/>
  <c r="AH204" i="2"/>
  <c r="AA204" i="2"/>
  <c r="AG204" i="2" s="1"/>
  <c r="Z204" i="2"/>
  <c r="Y204" i="2"/>
  <c r="X204" i="2"/>
  <c r="W204" i="2"/>
  <c r="V204" i="2"/>
  <c r="T204" i="2"/>
  <c r="U204" i="2" s="1"/>
  <c r="AH203" i="2"/>
  <c r="AA203" i="2"/>
  <c r="AG203" i="2" s="1"/>
  <c r="Z203" i="2"/>
  <c r="Y203" i="2"/>
  <c r="X203" i="2"/>
  <c r="W203" i="2"/>
  <c r="V203" i="2"/>
  <c r="T203" i="2"/>
  <c r="U203" i="2" s="1"/>
  <c r="AH202" i="2"/>
  <c r="AA202" i="2"/>
  <c r="AG202" i="2" s="1"/>
  <c r="Z202" i="2"/>
  <c r="Y202" i="2"/>
  <c r="X202" i="2"/>
  <c r="W202" i="2"/>
  <c r="V202" i="2"/>
  <c r="T202" i="2"/>
  <c r="U202" i="2" s="1"/>
  <c r="AH201" i="2"/>
  <c r="AA201" i="2"/>
  <c r="AG201" i="2" s="1"/>
  <c r="Z201" i="2"/>
  <c r="Y201" i="2"/>
  <c r="X201" i="2"/>
  <c r="W201" i="2"/>
  <c r="V201" i="2"/>
  <c r="T201" i="2"/>
  <c r="U201" i="2" s="1"/>
  <c r="AH200" i="2"/>
  <c r="AA200" i="2"/>
  <c r="Z200" i="2"/>
  <c r="Y200" i="2"/>
  <c r="X200" i="2"/>
  <c r="W200" i="2"/>
  <c r="V200" i="2"/>
  <c r="T200" i="2"/>
  <c r="U200" i="2" s="1"/>
  <c r="AH199" i="2"/>
  <c r="AA199" i="2"/>
  <c r="AG199" i="2" s="1"/>
  <c r="Z199" i="2"/>
  <c r="Y199" i="2"/>
  <c r="X199" i="2"/>
  <c r="W199" i="2"/>
  <c r="V199" i="2"/>
  <c r="T199" i="2"/>
  <c r="U199" i="2" s="1"/>
  <c r="AH198" i="2"/>
  <c r="AA198" i="2"/>
  <c r="AG198" i="2" s="1"/>
  <c r="Z198" i="2"/>
  <c r="Y198" i="2"/>
  <c r="X198" i="2"/>
  <c r="W198" i="2"/>
  <c r="V198" i="2"/>
  <c r="T198" i="2"/>
  <c r="U198" i="2" s="1"/>
  <c r="AH197" i="2"/>
  <c r="AA197" i="2"/>
  <c r="AG197" i="2" s="1"/>
  <c r="Z197" i="2"/>
  <c r="Y197" i="2"/>
  <c r="X197" i="2"/>
  <c r="W197" i="2"/>
  <c r="V197" i="2"/>
  <c r="T197" i="2"/>
  <c r="U197" i="2" s="1"/>
  <c r="AH196" i="2"/>
  <c r="AA196" i="2"/>
  <c r="AG196" i="2" s="1"/>
  <c r="Z196" i="2"/>
  <c r="Y196" i="2"/>
  <c r="X196" i="2"/>
  <c r="W196" i="2"/>
  <c r="V196" i="2"/>
  <c r="T196" i="2"/>
  <c r="U196" i="2" s="1"/>
  <c r="AH195" i="2"/>
  <c r="AA195" i="2"/>
  <c r="AG195" i="2" s="1"/>
  <c r="Z195" i="2"/>
  <c r="Y195" i="2"/>
  <c r="X195" i="2"/>
  <c r="W195" i="2"/>
  <c r="V195" i="2"/>
  <c r="T195" i="2"/>
  <c r="U195" i="2" s="1"/>
  <c r="AH194" i="2"/>
  <c r="AA194" i="2"/>
  <c r="AG194" i="2" s="1"/>
  <c r="Z194" i="2"/>
  <c r="Y194" i="2"/>
  <c r="X194" i="2"/>
  <c r="W194" i="2"/>
  <c r="V194" i="2"/>
  <c r="T194" i="2"/>
  <c r="U194" i="2" s="1"/>
  <c r="AH193" i="2"/>
  <c r="AA193" i="2"/>
  <c r="AG193" i="2" s="1"/>
  <c r="Z193" i="2"/>
  <c r="Y193" i="2"/>
  <c r="X193" i="2"/>
  <c r="W193" i="2"/>
  <c r="V193" i="2"/>
  <c r="T193" i="2"/>
  <c r="U193" i="2" s="1"/>
  <c r="AH192" i="2"/>
  <c r="AA192" i="2"/>
  <c r="Z192" i="2"/>
  <c r="Y192" i="2"/>
  <c r="X192" i="2"/>
  <c r="W192" i="2"/>
  <c r="V192" i="2"/>
  <c r="T192" i="2"/>
  <c r="U192" i="2" s="1"/>
  <c r="AH191" i="2"/>
  <c r="AA191" i="2"/>
  <c r="AG191" i="2" s="1"/>
  <c r="Z191" i="2"/>
  <c r="Y191" i="2"/>
  <c r="X191" i="2"/>
  <c r="W191" i="2"/>
  <c r="V191" i="2"/>
  <c r="T191" i="2"/>
  <c r="U191" i="2" s="1"/>
  <c r="AH190" i="2"/>
  <c r="AA190" i="2"/>
  <c r="AG190" i="2" s="1"/>
  <c r="Z190" i="2"/>
  <c r="Y190" i="2"/>
  <c r="X190" i="2"/>
  <c r="W190" i="2"/>
  <c r="V190" i="2"/>
  <c r="T190" i="2"/>
  <c r="U190" i="2" s="1"/>
  <c r="AH189" i="2"/>
  <c r="AA189" i="2"/>
  <c r="AG189" i="2" s="1"/>
  <c r="Z189" i="2"/>
  <c r="Y189" i="2"/>
  <c r="X189" i="2"/>
  <c r="W189" i="2"/>
  <c r="V189" i="2"/>
  <c r="T189" i="2"/>
  <c r="U189" i="2" s="1"/>
  <c r="AH188" i="2"/>
  <c r="AA188" i="2"/>
  <c r="AG188" i="2" s="1"/>
  <c r="Z188" i="2"/>
  <c r="Y188" i="2"/>
  <c r="X188" i="2"/>
  <c r="W188" i="2"/>
  <c r="V188" i="2"/>
  <c r="T188" i="2"/>
  <c r="U188" i="2" s="1"/>
  <c r="AH187" i="2"/>
  <c r="AA187" i="2"/>
  <c r="AG187" i="2" s="1"/>
  <c r="Z187" i="2"/>
  <c r="Y187" i="2"/>
  <c r="X187" i="2"/>
  <c r="W187" i="2"/>
  <c r="V187" i="2"/>
  <c r="T187" i="2"/>
  <c r="U187" i="2" s="1"/>
  <c r="AH186" i="2"/>
  <c r="AA186" i="2"/>
  <c r="AG186" i="2" s="1"/>
  <c r="Z186" i="2"/>
  <c r="Y186" i="2"/>
  <c r="X186" i="2"/>
  <c r="W186" i="2"/>
  <c r="V186" i="2"/>
  <c r="T186" i="2"/>
  <c r="U186" i="2" s="1"/>
  <c r="AH185" i="2"/>
  <c r="AA185" i="2"/>
  <c r="AG185" i="2" s="1"/>
  <c r="Z185" i="2"/>
  <c r="Y185" i="2"/>
  <c r="X185" i="2"/>
  <c r="W185" i="2"/>
  <c r="V185" i="2"/>
  <c r="T185" i="2"/>
  <c r="U185" i="2" s="1"/>
  <c r="AH184" i="2"/>
  <c r="AA184" i="2"/>
  <c r="Z184" i="2"/>
  <c r="Y184" i="2"/>
  <c r="X184" i="2"/>
  <c r="W184" i="2"/>
  <c r="V184" i="2"/>
  <c r="T184" i="2"/>
  <c r="U184" i="2" s="1"/>
  <c r="AH183" i="2"/>
  <c r="AA183" i="2"/>
  <c r="AG183" i="2" s="1"/>
  <c r="Z183" i="2"/>
  <c r="Y183" i="2"/>
  <c r="X183" i="2"/>
  <c r="W183" i="2"/>
  <c r="V183" i="2"/>
  <c r="T183" i="2"/>
  <c r="U183" i="2" s="1"/>
  <c r="AH182" i="2"/>
  <c r="AA182" i="2"/>
  <c r="AG182" i="2" s="1"/>
  <c r="Z182" i="2"/>
  <c r="Y182" i="2"/>
  <c r="X182" i="2"/>
  <c r="W182" i="2"/>
  <c r="V182" i="2"/>
  <c r="T182" i="2"/>
  <c r="U182" i="2" s="1"/>
  <c r="AH181" i="2"/>
  <c r="AA181" i="2"/>
  <c r="AG181" i="2" s="1"/>
  <c r="Z181" i="2"/>
  <c r="Y181" i="2"/>
  <c r="X181" i="2"/>
  <c r="W181" i="2"/>
  <c r="V181" i="2"/>
  <c r="T181" i="2"/>
  <c r="U181" i="2" s="1"/>
  <c r="AH180" i="2"/>
  <c r="AA180" i="2"/>
  <c r="Z180" i="2"/>
  <c r="Y180" i="2"/>
  <c r="X180" i="2"/>
  <c r="W180" i="2"/>
  <c r="V180" i="2"/>
  <c r="T180" i="2"/>
  <c r="U180" i="2" s="1"/>
  <c r="AH179" i="2"/>
  <c r="AA179" i="2"/>
  <c r="AG179" i="2" s="1"/>
  <c r="Z179" i="2"/>
  <c r="Y179" i="2"/>
  <c r="X179" i="2"/>
  <c r="W179" i="2"/>
  <c r="V179" i="2"/>
  <c r="T179" i="2"/>
  <c r="U179" i="2" s="1"/>
  <c r="AH178" i="2"/>
  <c r="AA178" i="2"/>
  <c r="Z178" i="2"/>
  <c r="Y178" i="2"/>
  <c r="X178" i="2"/>
  <c r="W178" i="2"/>
  <c r="V178" i="2"/>
  <c r="T178" i="2"/>
  <c r="U178" i="2" s="1"/>
  <c r="AH177" i="2"/>
  <c r="AA177" i="2"/>
  <c r="AG177" i="2" s="1"/>
  <c r="Z177" i="2"/>
  <c r="Y177" i="2"/>
  <c r="X177" i="2"/>
  <c r="W177" i="2"/>
  <c r="V177" i="2"/>
  <c r="T177" i="2"/>
  <c r="U177" i="2" s="1"/>
  <c r="AH176" i="2"/>
  <c r="AA176" i="2"/>
  <c r="AG176" i="2" s="1"/>
  <c r="Z176" i="2"/>
  <c r="Y176" i="2"/>
  <c r="X176" i="2"/>
  <c r="W176" i="2"/>
  <c r="V176" i="2"/>
  <c r="T176" i="2"/>
  <c r="U176" i="2" s="1"/>
  <c r="AH175" i="2"/>
  <c r="AA175" i="2"/>
  <c r="AG175" i="2" s="1"/>
  <c r="Z175" i="2"/>
  <c r="Y175" i="2"/>
  <c r="X175" i="2"/>
  <c r="W175" i="2"/>
  <c r="V175" i="2"/>
  <c r="T175" i="2"/>
  <c r="U175" i="2" s="1"/>
  <c r="AH174" i="2"/>
  <c r="AA174" i="2"/>
  <c r="AG174" i="2" s="1"/>
  <c r="Z174" i="2"/>
  <c r="Y174" i="2"/>
  <c r="X174" i="2"/>
  <c r="W174" i="2"/>
  <c r="V174" i="2"/>
  <c r="T174" i="2"/>
  <c r="U174" i="2" s="1"/>
  <c r="AH173" i="2"/>
  <c r="AA173" i="2"/>
  <c r="AG173" i="2" s="1"/>
  <c r="Z173" i="2"/>
  <c r="Y173" i="2"/>
  <c r="X173" i="2"/>
  <c r="W173" i="2"/>
  <c r="V173" i="2"/>
  <c r="T173" i="2"/>
  <c r="U173" i="2" s="1"/>
  <c r="AH172" i="2"/>
  <c r="AA172" i="2"/>
  <c r="AG172" i="2" s="1"/>
  <c r="Z172" i="2"/>
  <c r="Y172" i="2"/>
  <c r="X172" i="2"/>
  <c r="W172" i="2"/>
  <c r="V172" i="2"/>
  <c r="T172" i="2"/>
  <c r="U172" i="2" s="1"/>
  <c r="AH171" i="2"/>
  <c r="AA171" i="2"/>
  <c r="AG171" i="2" s="1"/>
  <c r="Z171" i="2"/>
  <c r="Y171" i="2"/>
  <c r="X171" i="2"/>
  <c r="W171" i="2"/>
  <c r="V171" i="2"/>
  <c r="T171" i="2"/>
  <c r="U171" i="2" s="1"/>
  <c r="AH170" i="2"/>
  <c r="AA170" i="2"/>
  <c r="AG170" i="2" s="1"/>
  <c r="Z170" i="2"/>
  <c r="Y170" i="2"/>
  <c r="X170" i="2"/>
  <c r="W170" i="2"/>
  <c r="V170" i="2"/>
  <c r="T170" i="2"/>
  <c r="U170" i="2" s="1"/>
  <c r="AH169" i="2"/>
  <c r="AA169" i="2"/>
  <c r="AG169" i="2" s="1"/>
  <c r="Z169" i="2"/>
  <c r="Y169" i="2"/>
  <c r="X169" i="2"/>
  <c r="W169" i="2"/>
  <c r="V169" i="2"/>
  <c r="T169" i="2"/>
  <c r="U169" i="2" s="1"/>
  <c r="AH168" i="2"/>
  <c r="AA168" i="2"/>
  <c r="AG168" i="2" s="1"/>
  <c r="Z168" i="2"/>
  <c r="Y168" i="2"/>
  <c r="X168" i="2"/>
  <c r="W168" i="2"/>
  <c r="V168" i="2"/>
  <c r="T168" i="2"/>
  <c r="U168" i="2" s="1"/>
  <c r="AH167" i="2"/>
  <c r="AA167" i="2"/>
  <c r="AG167" i="2" s="1"/>
  <c r="Z167" i="2"/>
  <c r="Y167" i="2"/>
  <c r="X167" i="2"/>
  <c r="W167" i="2"/>
  <c r="V167" i="2"/>
  <c r="T167" i="2"/>
  <c r="U167" i="2" s="1"/>
  <c r="AH166" i="2"/>
  <c r="AA166" i="2"/>
  <c r="AG166" i="2" s="1"/>
  <c r="Z166" i="2"/>
  <c r="Y166" i="2"/>
  <c r="X166" i="2"/>
  <c r="W166" i="2"/>
  <c r="V166" i="2"/>
  <c r="T166" i="2"/>
  <c r="U166" i="2" s="1"/>
  <c r="AH165" i="2"/>
  <c r="AA165" i="2"/>
  <c r="AG165" i="2" s="1"/>
  <c r="Z165" i="2"/>
  <c r="Y165" i="2"/>
  <c r="X165" i="2"/>
  <c r="W165" i="2"/>
  <c r="V165" i="2"/>
  <c r="T165" i="2"/>
  <c r="U165" i="2" s="1"/>
  <c r="AH164" i="2"/>
  <c r="AA164" i="2"/>
  <c r="AG164" i="2" s="1"/>
  <c r="Z164" i="2"/>
  <c r="Y164" i="2"/>
  <c r="X164" i="2"/>
  <c r="W164" i="2"/>
  <c r="V164" i="2"/>
  <c r="T164" i="2"/>
  <c r="U164" i="2" s="1"/>
  <c r="AH163" i="2"/>
  <c r="AA163" i="2"/>
  <c r="AG163" i="2" s="1"/>
  <c r="Z163" i="2"/>
  <c r="Y163" i="2"/>
  <c r="X163" i="2"/>
  <c r="W163" i="2"/>
  <c r="V163" i="2"/>
  <c r="T163" i="2"/>
  <c r="U163" i="2" s="1"/>
  <c r="AH162" i="2"/>
  <c r="AA162" i="2"/>
  <c r="AG162" i="2" s="1"/>
  <c r="Z162" i="2"/>
  <c r="Y162" i="2"/>
  <c r="X162" i="2"/>
  <c r="W162" i="2"/>
  <c r="V162" i="2"/>
  <c r="T162" i="2"/>
  <c r="U162" i="2" s="1"/>
  <c r="AH161" i="2"/>
  <c r="AA161" i="2"/>
  <c r="AG161" i="2" s="1"/>
  <c r="Z161" i="2"/>
  <c r="Y161" i="2"/>
  <c r="X161" i="2"/>
  <c r="W161" i="2"/>
  <c r="V161" i="2"/>
  <c r="T161" i="2"/>
  <c r="U161" i="2" s="1"/>
  <c r="AH160" i="2"/>
  <c r="AA160" i="2"/>
  <c r="AG160" i="2" s="1"/>
  <c r="Z160" i="2"/>
  <c r="Y160" i="2"/>
  <c r="X160" i="2"/>
  <c r="W160" i="2"/>
  <c r="V160" i="2"/>
  <c r="T160" i="2"/>
  <c r="U160" i="2" s="1"/>
  <c r="AH159" i="2"/>
  <c r="AA159" i="2"/>
  <c r="AG159" i="2" s="1"/>
  <c r="Z159" i="2"/>
  <c r="Y159" i="2"/>
  <c r="X159" i="2"/>
  <c r="W159" i="2"/>
  <c r="V159" i="2"/>
  <c r="T159" i="2"/>
  <c r="U159" i="2" s="1"/>
  <c r="AH158" i="2"/>
  <c r="AA158" i="2"/>
  <c r="AG158" i="2" s="1"/>
  <c r="Z158" i="2"/>
  <c r="Y158" i="2"/>
  <c r="X158" i="2"/>
  <c r="W158" i="2"/>
  <c r="V158" i="2"/>
  <c r="T158" i="2"/>
  <c r="U158" i="2" s="1"/>
  <c r="AH157" i="2"/>
  <c r="AA157" i="2"/>
  <c r="AG157" i="2" s="1"/>
  <c r="Z157" i="2"/>
  <c r="Y157" i="2"/>
  <c r="X157" i="2"/>
  <c r="W157" i="2"/>
  <c r="V157" i="2"/>
  <c r="T157" i="2"/>
  <c r="U157" i="2" s="1"/>
  <c r="AH156" i="2"/>
  <c r="AA156" i="2"/>
  <c r="AG156" i="2" s="1"/>
  <c r="Z156" i="2"/>
  <c r="Y156" i="2"/>
  <c r="X156" i="2"/>
  <c r="W156" i="2"/>
  <c r="V156" i="2"/>
  <c r="T156" i="2"/>
  <c r="U156" i="2" s="1"/>
  <c r="AH155" i="2"/>
  <c r="AA155" i="2"/>
  <c r="AG155" i="2" s="1"/>
  <c r="Z155" i="2"/>
  <c r="Y155" i="2"/>
  <c r="X155" i="2"/>
  <c r="W155" i="2"/>
  <c r="V155" i="2"/>
  <c r="T155" i="2"/>
  <c r="U155" i="2" s="1"/>
  <c r="AH154" i="2"/>
  <c r="AA154" i="2"/>
  <c r="AG154" i="2" s="1"/>
  <c r="Z154" i="2"/>
  <c r="Y154" i="2"/>
  <c r="X154" i="2"/>
  <c r="W154" i="2"/>
  <c r="V154" i="2"/>
  <c r="T154" i="2"/>
  <c r="U154" i="2" s="1"/>
  <c r="AH153" i="2"/>
  <c r="AA153" i="2"/>
  <c r="AG153" i="2" s="1"/>
  <c r="Z153" i="2"/>
  <c r="Y153" i="2"/>
  <c r="X153" i="2"/>
  <c r="W153" i="2"/>
  <c r="V153" i="2"/>
  <c r="T153" i="2"/>
  <c r="U153" i="2" s="1"/>
  <c r="AH152" i="2"/>
  <c r="AA152" i="2"/>
  <c r="AG152" i="2" s="1"/>
  <c r="Z152" i="2"/>
  <c r="Y152" i="2"/>
  <c r="X152" i="2"/>
  <c r="W152" i="2"/>
  <c r="V152" i="2"/>
  <c r="T152" i="2"/>
  <c r="U152" i="2" s="1"/>
  <c r="AH151" i="2"/>
  <c r="AA151" i="2"/>
  <c r="AG151" i="2" s="1"/>
  <c r="Z151" i="2"/>
  <c r="Y151" i="2"/>
  <c r="X151" i="2"/>
  <c r="W151" i="2"/>
  <c r="V151" i="2"/>
  <c r="T151" i="2"/>
  <c r="U151" i="2" s="1"/>
  <c r="AH150" i="2"/>
  <c r="AA150" i="2"/>
  <c r="AG150" i="2" s="1"/>
  <c r="Z150" i="2"/>
  <c r="Y150" i="2"/>
  <c r="X150" i="2"/>
  <c r="W150" i="2"/>
  <c r="V150" i="2"/>
  <c r="T150" i="2"/>
  <c r="U150" i="2" s="1"/>
  <c r="AH149" i="2"/>
  <c r="AA149" i="2"/>
  <c r="AG149" i="2" s="1"/>
  <c r="Z149" i="2"/>
  <c r="Y149" i="2"/>
  <c r="X149" i="2"/>
  <c r="W149" i="2"/>
  <c r="V149" i="2"/>
  <c r="T149" i="2"/>
  <c r="U149" i="2" s="1"/>
  <c r="AH148" i="2"/>
  <c r="AA148" i="2"/>
  <c r="AG148" i="2" s="1"/>
  <c r="Z148" i="2"/>
  <c r="Y148" i="2"/>
  <c r="X148" i="2"/>
  <c r="W148" i="2"/>
  <c r="V148" i="2"/>
  <c r="T148" i="2"/>
  <c r="U148" i="2" s="1"/>
  <c r="AH147" i="2"/>
  <c r="AA147" i="2"/>
  <c r="AG147" i="2" s="1"/>
  <c r="Z147" i="2"/>
  <c r="Y147" i="2"/>
  <c r="X147" i="2"/>
  <c r="W147" i="2"/>
  <c r="V147" i="2"/>
  <c r="T147" i="2"/>
  <c r="U147" i="2" s="1"/>
  <c r="AH146" i="2"/>
  <c r="AA146" i="2"/>
  <c r="AG146" i="2" s="1"/>
  <c r="Z146" i="2"/>
  <c r="Y146" i="2"/>
  <c r="X146" i="2"/>
  <c r="W146" i="2"/>
  <c r="V146" i="2"/>
  <c r="T146" i="2"/>
  <c r="U146" i="2" s="1"/>
  <c r="AH145" i="2"/>
  <c r="AA145" i="2"/>
  <c r="AG145" i="2" s="1"/>
  <c r="Z145" i="2"/>
  <c r="Y145" i="2"/>
  <c r="X145" i="2"/>
  <c r="W145" i="2"/>
  <c r="V145" i="2"/>
  <c r="T145" i="2"/>
  <c r="U145" i="2" s="1"/>
  <c r="AH144" i="2"/>
  <c r="AA144" i="2"/>
  <c r="AG144" i="2" s="1"/>
  <c r="Z144" i="2"/>
  <c r="Y144" i="2"/>
  <c r="X144" i="2"/>
  <c r="W144" i="2"/>
  <c r="V144" i="2"/>
  <c r="T144" i="2"/>
  <c r="U144" i="2" s="1"/>
  <c r="AH143" i="2"/>
  <c r="AA143" i="2"/>
  <c r="AG143" i="2" s="1"/>
  <c r="Z143" i="2"/>
  <c r="Y143" i="2"/>
  <c r="X143" i="2"/>
  <c r="W143" i="2"/>
  <c r="V143" i="2"/>
  <c r="T143" i="2"/>
  <c r="U143" i="2" s="1"/>
  <c r="AH142" i="2"/>
  <c r="AA142" i="2"/>
  <c r="AG142" i="2" s="1"/>
  <c r="Z142" i="2"/>
  <c r="Y142" i="2"/>
  <c r="X142" i="2"/>
  <c r="W142" i="2"/>
  <c r="V142" i="2"/>
  <c r="T142" i="2"/>
  <c r="U142" i="2" s="1"/>
  <c r="AH141" i="2"/>
  <c r="AA141" i="2"/>
  <c r="AG141" i="2" s="1"/>
  <c r="Z141" i="2"/>
  <c r="Y141" i="2"/>
  <c r="X141" i="2"/>
  <c r="W141" i="2"/>
  <c r="V141" i="2"/>
  <c r="T141" i="2"/>
  <c r="U141" i="2" s="1"/>
  <c r="AH140" i="2"/>
  <c r="AA140" i="2"/>
  <c r="Z140" i="2"/>
  <c r="Y140" i="2"/>
  <c r="X140" i="2"/>
  <c r="W140" i="2"/>
  <c r="V140" i="2"/>
  <c r="T140" i="2"/>
  <c r="U140" i="2" s="1"/>
  <c r="AH139" i="2"/>
  <c r="AA139" i="2"/>
  <c r="AG139" i="2" s="1"/>
  <c r="Z139" i="2"/>
  <c r="Y139" i="2"/>
  <c r="X139" i="2"/>
  <c r="W139" i="2"/>
  <c r="V139" i="2"/>
  <c r="T139" i="2"/>
  <c r="U139" i="2" s="1"/>
  <c r="AH138" i="2"/>
  <c r="AA138" i="2"/>
  <c r="AG138" i="2" s="1"/>
  <c r="Z138" i="2"/>
  <c r="Y138" i="2"/>
  <c r="X138" i="2"/>
  <c r="W138" i="2"/>
  <c r="V138" i="2"/>
  <c r="T138" i="2"/>
  <c r="U138" i="2" s="1"/>
  <c r="AH137" i="2"/>
  <c r="AA137" i="2"/>
  <c r="AG137" i="2" s="1"/>
  <c r="Z137" i="2"/>
  <c r="Y137" i="2"/>
  <c r="X137" i="2"/>
  <c r="W137" i="2"/>
  <c r="V137" i="2"/>
  <c r="T137" i="2"/>
  <c r="U137" i="2" s="1"/>
  <c r="AH136" i="2"/>
  <c r="AA136" i="2"/>
  <c r="Z136" i="2"/>
  <c r="Y136" i="2"/>
  <c r="X136" i="2"/>
  <c r="W136" i="2"/>
  <c r="V136" i="2"/>
  <c r="T136" i="2"/>
  <c r="U136" i="2" s="1"/>
  <c r="AH135" i="2"/>
  <c r="AA135" i="2"/>
  <c r="AG135" i="2" s="1"/>
  <c r="Z135" i="2"/>
  <c r="Y135" i="2"/>
  <c r="X135" i="2"/>
  <c r="W135" i="2"/>
  <c r="V135" i="2"/>
  <c r="T135" i="2"/>
  <c r="U135" i="2" s="1"/>
  <c r="AH134" i="2"/>
  <c r="AA134" i="2"/>
  <c r="Z134" i="2"/>
  <c r="Y134" i="2"/>
  <c r="X134" i="2"/>
  <c r="W134" i="2"/>
  <c r="V134" i="2"/>
  <c r="T134" i="2"/>
  <c r="U134" i="2" s="1"/>
  <c r="AH133" i="2"/>
  <c r="AA133" i="2"/>
  <c r="AG133" i="2" s="1"/>
  <c r="Z133" i="2"/>
  <c r="Y133" i="2"/>
  <c r="X133" i="2"/>
  <c r="W133" i="2"/>
  <c r="V133" i="2"/>
  <c r="T133" i="2"/>
  <c r="U133" i="2" s="1"/>
  <c r="AH132" i="2"/>
  <c r="AA132" i="2"/>
  <c r="AG132" i="2" s="1"/>
  <c r="Z132" i="2"/>
  <c r="Y132" i="2"/>
  <c r="X132" i="2"/>
  <c r="W132" i="2"/>
  <c r="V132" i="2"/>
  <c r="T132" i="2"/>
  <c r="U132" i="2" s="1"/>
  <c r="AH131" i="2"/>
  <c r="AA131" i="2"/>
  <c r="AG131" i="2" s="1"/>
  <c r="Z131" i="2"/>
  <c r="Y131" i="2"/>
  <c r="X131" i="2"/>
  <c r="W131" i="2"/>
  <c r="V131" i="2"/>
  <c r="T131" i="2"/>
  <c r="U131" i="2" s="1"/>
  <c r="AH130" i="2"/>
  <c r="AA130" i="2"/>
  <c r="AG130" i="2" s="1"/>
  <c r="Z130" i="2"/>
  <c r="Y130" i="2"/>
  <c r="X130" i="2"/>
  <c r="W130" i="2"/>
  <c r="V130" i="2"/>
  <c r="T130" i="2"/>
  <c r="U130" i="2" s="1"/>
  <c r="AH129" i="2"/>
  <c r="AA129" i="2"/>
  <c r="AG129" i="2" s="1"/>
  <c r="Z129" i="2"/>
  <c r="Y129" i="2"/>
  <c r="X129" i="2"/>
  <c r="W129" i="2"/>
  <c r="V129" i="2"/>
  <c r="T129" i="2"/>
  <c r="U129" i="2" s="1"/>
  <c r="AH128" i="2"/>
  <c r="AA128" i="2"/>
  <c r="Z128" i="2"/>
  <c r="Y128" i="2"/>
  <c r="X128" i="2"/>
  <c r="W128" i="2"/>
  <c r="V128" i="2"/>
  <c r="T128" i="2"/>
  <c r="U128" i="2" s="1"/>
  <c r="AH127" i="2"/>
  <c r="AA127" i="2"/>
  <c r="AG127" i="2" s="1"/>
  <c r="Z127" i="2"/>
  <c r="Y127" i="2"/>
  <c r="X127" i="2"/>
  <c r="W127" i="2"/>
  <c r="V127" i="2"/>
  <c r="T127" i="2"/>
  <c r="U127" i="2" s="1"/>
  <c r="AH126" i="2"/>
  <c r="AA126" i="2"/>
  <c r="AG126" i="2" s="1"/>
  <c r="Z126" i="2"/>
  <c r="Y126" i="2"/>
  <c r="X126" i="2"/>
  <c r="W126" i="2"/>
  <c r="V126" i="2"/>
  <c r="T126" i="2"/>
  <c r="U126" i="2" s="1"/>
  <c r="AH125" i="2"/>
  <c r="AA125" i="2"/>
  <c r="AG125" i="2" s="1"/>
  <c r="Z125" i="2"/>
  <c r="Y125" i="2"/>
  <c r="X125" i="2"/>
  <c r="W125" i="2"/>
  <c r="V125" i="2"/>
  <c r="T125" i="2"/>
  <c r="U125" i="2" s="1"/>
  <c r="AH124" i="2"/>
  <c r="AA124" i="2"/>
  <c r="AG124" i="2" s="1"/>
  <c r="Z124" i="2"/>
  <c r="Y124" i="2"/>
  <c r="X124" i="2"/>
  <c r="W124" i="2"/>
  <c r="V124" i="2"/>
  <c r="T124" i="2"/>
  <c r="U124" i="2" s="1"/>
  <c r="AH123" i="2"/>
  <c r="AA123" i="2"/>
  <c r="AG123" i="2" s="1"/>
  <c r="Z123" i="2"/>
  <c r="Y123" i="2"/>
  <c r="X123" i="2"/>
  <c r="W123" i="2"/>
  <c r="V123" i="2"/>
  <c r="T123" i="2"/>
  <c r="U123" i="2" s="1"/>
  <c r="AH122" i="2"/>
  <c r="AA122" i="2"/>
  <c r="AG122" i="2" s="1"/>
  <c r="Z122" i="2"/>
  <c r="Y122" i="2"/>
  <c r="X122" i="2"/>
  <c r="W122" i="2"/>
  <c r="V122" i="2"/>
  <c r="T122" i="2"/>
  <c r="U122" i="2" s="1"/>
  <c r="AH121" i="2"/>
  <c r="AA121" i="2"/>
  <c r="AG121" i="2" s="1"/>
  <c r="Z121" i="2"/>
  <c r="Y121" i="2"/>
  <c r="X121" i="2"/>
  <c r="W121" i="2"/>
  <c r="V121" i="2"/>
  <c r="T121" i="2"/>
  <c r="U121" i="2" s="1"/>
  <c r="AH120" i="2"/>
  <c r="AA120" i="2"/>
  <c r="Z120" i="2"/>
  <c r="Y120" i="2"/>
  <c r="X120" i="2"/>
  <c r="W120" i="2"/>
  <c r="V120" i="2"/>
  <c r="T120" i="2"/>
  <c r="U120" i="2" s="1"/>
  <c r="AH119" i="2"/>
  <c r="AA119" i="2"/>
  <c r="AG119" i="2" s="1"/>
  <c r="Z119" i="2"/>
  <c r="Y119" i="2"/>
  <c r="X119" i="2"/>
  <c r="W119" i="2"/>
  <c r="V119" i="2"/>
  <c r="T119" i="2"/>
  <c r="U119" i="2" s="1"/>
  <c r="AH118" i="2"/>
  <c r="AA118" i="2"/>
  <c r="AG118" i="2" s="1"/>
  <c r="Z118" i="2"/>
  <c r="Y118" i="2"/>
  <c r="X118" i="2"/>
  <c r="W118" i="2"/>
  <c r="V118" i="2"/>
  <c r="T118" i="2"/>
  <c r="U118" i="2" s="1"/>
  <c r="AH117" i="2"/>
  <c r="AA117" i="2"/>
  <c r="AG117" i="2" s="1"/>
  <c r="Z117" i="2"/>
  <c r="Y117" i="2"/>
  <c r="X117" i="2"/>
  <c r="W117" i="2"/>
  <c r="V117" i="2"/>
  <c r="T117" i="2"/>
  <c r="U117" i="2" s="1"/>
  <c r="AH116" i="2"/>
  <c r="AA116" i="2"/>
  <c r="AG116" i="2" s="1"/>
  <c r="Z116" i="2"/>
  <c r="Y116" i="2"/>
  <c r="X116" i="2"/>
  <c r="W116" i="2"/>
  <c r="V116" i="2"/>
  <c r="T116" i="2"/>
  <c r="U116" i="2" s="1"/>
  <c r="AH115" i="2"/>
  <c r="AA115" i="2"/>
  <c r="AG115" i="2" s="1"/>
  <c r="Z115" i="2"/>
  <c r="Y115" i="2"/>
  <c r="X115" i="2"/>
  <c r="W115" i="2"/>
  <c r="V115" i="2"/>
  <c r="T115" i="2"/>
  <c r="U115" i="2" s="1"/>
  <c r="AH114" i="2"/>
  <c r="AA114" i="2"/>
  <c r="AG114" i="2" s="1"/>
  <c r="Z114" i="2"/>
  <c r="Y114" i="2"/>
  <c r="X114" i="2"/>
  <c r="W114" i="2"/>
  <c r="V114" i="2"/>
  <c r="T114" i="2"/>
  <c r="U114" i="2" s="1"/>
  <c r="AH113" i="2"/>
  <c r="AA113" i="2"/>
  <c r="AG113" i="2" s="1"/>
  <c r="Z113" i="2"/>
  <c r="Y113" i="2"/>
  <c r="X113" i="2"/>
  <c r="W113" i="2"/>
  <c r="V113" i="2"/>
  <c r="T113" i="2"/>
  <c r="U113" i="2" s="1"/>
  <c r="AH112" i="2"/>
  <c r="AA112" i="2"/>
  <c r="Z112" i="2"/>
  <c r="Y112" i="2"/>
  <c r="X112" i="2"/>
  <c r="W112" i="2"/>
  <c r="V112" i="2"/>
  <c r="T112" i="2"/>
  <c r="U112" i="2" s="1"/>
  <c r="AH111" i="2"/>
  <c r="AA111" i="2"/>
  <c r="AG111" i="2" s="1"/>
  <c r="Z111" i="2"/>
  <c r="Y111" i="2"/>
  <c r="X111" i="2"/>
  <c r="W111" i="2"/>
  <c r="V111" i="2"/>
  <c r="T111" i="2"/>
  <c r="U111" i="2" s="1"/>
  <c r="AH110" i="2"/>
  <c r="AA110" i="2"/>
  <c r="AG110" i="2" s="1"/>
  <c r="Z110" i="2"/>
  <c r="Y110" i="2"/>
  <c r="X110" i="2"/>
  <c r="W110" i="2"/>
  <c r="V110" i="2"/>
  <c r="T110" i="2"/>
  <c r="U110" i="2" s="1"/>
  <c r="AH109" i="2"/>
  <c r="AA109" i="2"/>
  <c r="AG109" i="2" s="1"/>
  <c r="Z109" i="2"/>
  <c r="Y109" i="2"/>
  <c r="X109" i="2"/>
  <c r="W109" i="2"/>
  <c r="V109" i="2"/>
  <c r="T109" i="2"/>
  <c r="U109" i="2" s="1"/>
  <c r="AH108" i="2"/>
  <c r="AA108" i="2"/>
  <c r="AG108" i="2" s="1"/>
  <c r="Z108" i="2"/>
  <c r="Y108" i="2"/>
  <c r="X108" i="2"/>
  <c r="W108" i="2"/>
  <c r="V108" i="2"/>
  <c r="T108" i="2"/>
  <c r="U108" i="2" s="1"/>
  <c r="AH107" i="2"/>
  <c r="AA107" i="2"/>
  <c r="AG107" i="2" s="1"/>
  <c r="Z107" i="2"/>
  <c r="Y107" i="2"/>
  <c r="X107" i="2"/>
  <c r="W107" i="2"/>
  <c r="V107" i="2"/>
  <c r="T107" i="2"/>
  <c r="U107" i="2" s="1"/>
  <c r="AH106" i="2"/>
  <c r="AA106" i="2"/>
  <c r="AG106" i="2" s="1"/>
  <c r="Z106" i="2"/>
  <c r="Y106" i="2"/>
  <c r="X106" i="2"/>
  <c r="W106" i="2"/>
  <c r="V106" i="2"/>
  <c r="T106" i="2"/>
  <c r="U106" i="2" s="1"/>
  <c r="AH105" i="2"/>
  <c r="AA105" i="2"/>
  <c r="AG105" i="2" s="1"/>
  <c r="Z105" i="2"/>
  <c r="Y105" i="2"/>
  <c r="X105" i="2"/>
  <c r="W105" i="2"/>
  <c r="V105" i="2"/>
  <c r="T105" i="2"/>
  <c r="U105" i="2" s="1"/>
  <c r="AH104" i="2"/>
  <c r="AA104" i="2"/>
  <c r="Z104" i="2"/>
  <c r="Y104" i="2"/>
  <c r="X104" i="2"/>
  <c r="W104" i="2"/>
  <c r="V104" i="2"/>
  <c r="T104" i="2"/>
  <c r="U104" i="2" s="1"/>
  <c r="AH103" i="2"/>
  <c r="AA103" i="2"/>
  <c r="AG103" i="2" s="1"/>
  <c r="Z103" i="2"/>
  <c r="Y103" i="2"/>
  <c r="X103" i="2"/>
  <c r="W103" i="2"/>
  <c r="V103" i="2"/>
  <c r="T103" i="2"/>
  <c r="U103" i="2" s="1"/>
  <c r="AH102" i="2"/>
  <c r="AA102" i="2"/>
  <c r="AG102" i="2" s="1"/>
  <c r="Z102" i="2"/>
  <c r="Y102" i="2"/>
  <c r="X102" i="2"/>
  <c r="W102" i="2"/>
  <c r="V102" i="2"/>
  <c r="T102" i="2"/>
  <c r="U102" i="2" s="1"/>
  <c r="AH101" i="2"/>
  <c r="AA101" i="2"/>
  <c r="AG101" i="2" s="1"/>
  <c r="Z101" i="2"/>
  <c r="Y101" i="2"/>
  <c r="X101" i="2"/>
  <c r="W101" i="2"/>
  <c r="V101" i="2"/>
  <c r="T101" i="2"/>
  <c r="U101" i="2" s="1"/>
  <c r="AH100" i="2"/>
  <c r="AA100" i="2"/>
  <c r="AG100" i="2" s="1"/>
  <c r="Z100" i="2"/>
  <c r="Y100" i="2"/>
  <c r="X100" i="2"/>
  <c r="W100" i="2"/>
  <c r="V100" i="2"/>
  <c r="T100" i="2"/>
  <c r="U100" i="2" s="1"/>
  <c r="AH99" i="2"/>
  <c r="AA99" i="2"/>
  <c r="AG99" i="2" s="1"/>
  <c r="Z99" i="2"/>
  <c r="Y99" i="2"/>
  <c r="X99" i="2"/>
  <c r="W99" i="2"/>
  <c r="V99" i="2"/>
  <c r="T99" i="2"/>
  <c r="U99" i="2" s="1"/>
  <c r="AH98" i="2"/>
  <c r="AA98" i="2"/>
  <c r="AG98" i="2" s="1"/>
  <c r="Z98" i="2"/>
  <c r="Y98" i="2"/>
  <c r="X98" i="2"/>
  <c r="W98" i="2"/>
  <c r="V98" i="2"/>
  <c r="T98" i="2"/>
  <c r="U98" i="2" s="1"/>
  <c r="AH97" i="2"/>
  <c r="AA97" i="2"/>
  <c r="AG97" i="2" s="1"/>
  <c r="Z97" i="2"/>
  <c r="Y97" i="2"/>
  <c r="X97" i="2"/>
  <c r="W97" i="2"/>
  <c r="V97" i="2"/>
  <c r="T97" i="2"/>
  <c r="U97" i="2" s="1"/>
  <c r="AH96" i="2"/>
  <c r="AA96" i="2"/>
  <c r="Z96" i="2"/>
  <c r="Y96" i="2"/>
  <c r="X96" i="2"/>
  <c r="W96" i="2"/>
  <c r="V96" i="2"/>
  <c r="T96" i="2"/>
  <c r="U96" i="2" s="1"/>
  <c r="AH95" i="2"/>
  <c r="AA95" i="2"/>
  <c r="AG95" i="2" s="1"/>
  <c r="Z95" i="2"/>
  <c r="Y95" i="2"/>
  <c r="X95" i="2"/>
  <c r="W95" i="2"/>
  <c r="V95" i="2"/>
  <c r="T95" i="2"/>
  <c r="U95" i="2" s="1"/>
  <c r="AH94" i="2"/>
  <c r="AA94" i="2"/>
  <c r="AG94" i="2" s="1"/>
  <c r="Z94" i="2"/>
  <c r="Y94" i="2"/>
  <c r="X94" i="2"/>
  <c r="W94" i="2"/>
  <c r="V94" i="2"/>
  <c r="T94" i="2"/>
  <c r="U94" i="2" s="1"/>
  <c r="AH93" i="2"/>
  <c r="AA93" i="2"/>
  <c r="AG93" i="2" s="1"/>
  <c r="Z93" i="2"/>
  <c r="Y93" i="2"/>
  <c r="X93" i="2"/>
  <c r="W93" i="2"/>
  <c r="V93" i="2"/>
  <c r="T93" i="2"/>
  <c r="U93" i="2" s="1"/>
  <c r="AH92" i="2"/>
  <c r="AA92" i="2"/>
  <c r="AG92" i="2" s="1"/>
  <c r="Z92" i="2"/>
  <c r="Y92" i="2"/>
  <c r="X92" i="2"/>
  <c r="W92" i="2"/>
  <c r="V92" i="2"/>
  <c r="T92" i="2"/>
  <c r="U92" i="2" s="1"/>
  <c r="AH91" i="2"/>
  <c r="AA91" i="2"/>
  <c r="AG91" i="2" s="1"/>
  <c r="Z91" i="2"/>
  <c r="Y91" i="2"/>
  <c r="X91" i="2"/>
  <c r="W91" i="2"/>
  <c r="V91" i="2"/>
  <c r="T91" i="2"/>
  <c r="U91" i="2" s="1"/>
  <c r="AH90" i="2"/>
  <c r="AA90" i="2"/>
  <c r="Z90" i="2"/>
  <c r="Y90" i="2"/>
  <c r="X90" i="2"/>
  <c r="W90" i="2"/>
  <c r="V90" i="2"/>
  <c r="T90" i="2"/>
  <c r="U90" i="2" s="1"/>
  <c r="AH89" i="2"/>
  <c r="AA89" i="2"/>
  <c r="Z89" i="2"/>
  <c r="Y89" i="2"/>
  <c r="X89" i="2"/>
  <c r="W89" i="2"/>
  <c r="V89" i="2"/>
  <c r="T89" i="2"/>
  <c r="U89" i="2" s="1"/>
  <c r="AH88" i="2"/>
  <c r="AA88" i="2"/>
  <c r="AG88" i="2" s="1"/>
  <c r="Z88" i="2"/>
  <c r="Y88" i="2"/>
  <c r="X88" i="2"/>
  <c r="W88" i="2"/>
  <c r="V88" i="2"/>
  <c r="T88" i="2"/>
  <c r="U88" i="2" s="1"/>
  <c r="AH87" i="2"/>
  <c r="AA87" i="2"/>
  <c r="AG87" i="2" s="1"/>
  <c r="Z87" i="2"/>
  <c r="Y87" i="2"/>
  <c r="X87" i="2"/>
  <c r="W87" i="2"/>
  <c r="V87" i="2"/>
  <c r="T87" i="2"/>
  <c r="U87" i="2" s="1"/>
  <c r="AH86" i="2"/>
  <c r="AA86" i="2"/>
  <c r="AG86" i="2" s="1"/>
  <c r="Z86" i="2"/>
  <c r="Y86" i="2"/>
  <c r="X86" i="2"/>
  <c r="W86" i="2"/>
  <c r="V86" i="2"/>
  <c r="T86" i="2"/>
  <c r="U86" i="2" s="1"/>
  <c r="AH85" i="2"/>
  <c r="AA85" i="2"/>
  <c r="AG85" i="2" s="1"/>
  <c r="Z85" i="2"/>
  <c r="Y85" i="2"/>
  <c r="X85" i="2"/>
  <c r="W85" i="2"/>
  <c r="V85" i="2"/>
  <c r="T85" i="2"/>
  <c r="U85" i="2" s="1"/>
  <c r="AH84" i="2"/>
  <c r="AA84" i="2"/>
  <c r="AG84" i="2" s="1"/>
  <c r="Z84" i="2"/>
  <c r="Y84" i="2"/>
  <c r="X84" i="2"/>
  <c r="W84" i="2"/>
  <c r="V84" i="2"/>
  <c r="T84" i="2"/>
  <c r="U84" i="2" s="1"/>
  <c r="AH83" i="2"/>
  <c r="AA83" i="2"/>
  <c r="AG83" i="2" s="1"/>
  <c r="Z83" i="2"/>
  <c r="Y83" i="2"/>
  <c r="X83" i="2"/>
  <c r="W83" i="2"/>
  <c r="V83" i="2"/>
  <c r="T83" i="2"/>
  <c r="U83" i="2" s="1"/>
  <c r="AH82" i="2"/>
  <c r="AA82" i="2"/>
  <c r="Z82" i="2"/>
  <c r="Y82" i="2"/>
  <c r="X82" i="2"/>
  <c r="W82" i="2"/>
  <c r="V82" i="2"/>
  <c r="T82" i="2"/>
  <c r="U82" i="2" s="1"/>
  <c r="AH81" i="2"/>
  <c r="AA81" i="2"/>
  <c r="AG81" i="2" s="1"/>
  <c r="Z81" i="2"/>
  <c r="Y81" i="2"/>
  <c r="X81" i="2"/>
  <c r="W81" i="2"/>
  <c r="V81" i="2"/>
  <c r="T81" i="2"/>
  <c r="U81" i="2" s="1"/>
  <c r="AH80" i="2"/>
  <c r="AA80" i="2"/>
  <c r="AG80" i="2" s="1"/>
  <c r="Z80" i="2"/>
  <c r="Y80" i="2"/>
  <c r="X80" i="2"/>
  <c r="W80" i="2"/>
  <c r="V80" i="2"/>
  <c r="T80" i="2"/>
  <c r="U80" i="2" s="1"/>
  <c r="AH79" i="2"/>
  <c r="AA79" i="2"/>
  <c r="AG79" i="2" s="1"/>
  <c r="Z79" i="2"/>
  <c r="Y79" i="2"/>
  <c r="X79" i="2"/>
  <c r="W79" i="2"/>
  <c r="V79" i="2"/>
  <c r="T79" i="2"/>
  <c r="U79" i="2" s="1"/>
  <c r="AH78" i="2"/>
  <c r="AA78" i="2"/>
  <c r="AG78" i="2" s="1"/>
  <c r="Z78" i="2"/>
  <c r="Y78" i="2"/>
  <c r="X78" i="2"/>
  <c r="W78" i="2"/>
  <c r="V78" i="2"/>
  <c r="T78" i="2"/>
  <c r="U78" i="2" s="1"/>
  <c r="AH77" i="2"/>
  <c r="AA77" i="2"/>
  <c r="AG77" i="2" s="1"/>
  <c r="Z77" i="2"/>
  <c r="Y77" i="2"/>
  <c r="X77" i="2"/>
  <c r="W77" i="2"/>
  <c r="V77" i="2"/>
  <c r="T77" i="2"/>
  <c r="U77" i="2" s="1"/>
  <c r="AH76" i="2"/>
  <c r="AA76" i="2"/>
  <c r="AG76" i="2" s="1"/>
  <c r="Z76" i="2"/>
  <c r="Y76" i="2"/>
  <c r="X76" i="2"/>
  <c r="W76" i="2"/>
  <c r="V76" i="2"/>
  <c r="T76" i="2"/>
  <c r="U76" i="2" s="1"/>
  <c r="AH75" i="2"/>
  <c r="AA75" i="2"/>
  <c r="AG75" i="2" s="1"/>
  <c r="Z75" i="2"/>
  <c r="Y75" i="2"/>
  <c r="X75" i="2"/>
  <c r="W75" i="2"/>
  <c r="V75" i="2"/>
  <c r="T75" i="2"/>
  <c r="U75" i="2" s="1"/>
  <c r="AH74" i="2"/>
  <c r="AA74" i="2"/>
  <c r="Z74" i="2"/>
  <c r="Y74" i="2"/>
  <c r="X74" i="2"/>
  <c r="W74" i="2"/>
  <c r="V74" i="2"/>
  <c r="T74" i="2"/>
  <c r="U74" i="2" s="1"/>
  <c r="AH73" i="2"/>
  <c r="AA73" i="2"/>
  <c r="AG73" i="2" s="1"/>
  <c r="Z73" i="2"/>
  <c r="Y73" i="2"/>
  <c r="X73" i="2"/>
  <c r="W73" i="2"/>
  <c r="V73" i="2"/>
  <c r="T73" i="2"/>
  <c r="U73" i="2" s="1"/>
  <c r="AH72" i="2"/>
  <c r="AA72" i="2"/>
  <c r="AG72" i="2" s="1"/>
  <c r="Z72" i="2"/>
  <c r="Y72" i="2"/>
  <c r="X72" i="2"/>
  <c r="W72" i="2"/>
  <c r="V72" i="2"/>
  <c r="T72" i="2"/>
  <c r="U72" i="2" s="1"/>
  <c r="AH71" i="2"/>
  <c r="AA71" i="2"/>
  <c r="AG71" i="2" s="1"/>
  <c r="Z71" i="2"/>
  <c r="Y71" i="2"/>
  <c r="X71" i="2"/>
  <c r="W71" i="2"/>
  <c r="V71" i="2"/>
  <c r="T71" i="2"/>
  <c r="U71" i="2" s="1"/>
  <c r="AH70" i="2"/>
  <c r="AA70" i="2"/>
  <c r="AG70" i="2" s="1"/>
  <c r="Z70" i="2"/>
  <c r="Y70" i="2"/>
  <c r="X70" i="2"/>
  <c r="W70" i="2"/>
  <c r="V70" i="2"/>
  <c r="T70" i="2"/>
  <c r="U70" i="2" s="1"/>
  <c r="AH69" i="2"/>
  <c r="AA69" i="2"/>
  <c r="AG69" i="2" s="1"/>
  <c r="Z69" i="2"/>
  <c r="Y69" i="2"/>
  <c r="X69" i="2"/>
  <c r="W69" i="2"/>
  <c r="V69" i="2"/>
  <c r="T69" i="2"/>
  <c r="U69" i="2" s="1"/>
  <c r="AH68" i="2"/>
  <c r="AA68" i="2"/>
  <c r="AG68" i="2" s="1"/>
  <c r="Z68" i="2"/>
  <c r="Y68" i="2"/>
  <c r="X68" i="2"/>
  <c r="W68" i="2"/>
  <c r="V68" i="2"/>
  <c r="T68" i="2"/>
  <c r="U68" i="2" s="1"/>
  <c r="AH67" i="2"/>
  <c r="AA67" i="2"/>
  <c r="AG67" i="2" s="1"/>
  <c r="Z67" i="2"/>
  <c r="Y67" i="2"/>
  <c r="X67" i="2"/>
  <c r="W67" i="2"/>
  <c r="V67" i="2"/>
  <c r="T67" i="2"/>
  <c r="U67" i="2" s="1"/>
  <c r="AH66" i="2"/>
  <c r="AA66" i="2"/>
  <c r="Z66" i="2"/>
  <c r="Y66" i="2"/>
  <c r="X66" i="2"/>
  <c r="W66" i="2"/>
  <c r="V66" i="2"/>
  <c r="T66" i="2"/>
  <c r="U66" i="2" s="1"/>
  <c r="AH65" i="2"/>
  <c r="AA65" i="2"/>
  <c r="AG65" i="2" s="1"/>
  <c r="Z65" i="2"/>
  <c r="Y65" i="2"/>
  <c r="X65" i="2"/>
  <c r="W65" i="2"/>
  <c r="V65" i="2"/>
  <c r="T65" i="2"/>
  <c r="U65" i="2" s="1"/>
  <c r="AH64" i="2"/>
  <c r="AA64" i="2"/>
  <c r="AG64" i="2" s="1"/>
  <c r="Z64" i="2"/>
  <c r="Y64" i="2"/>
  <c r="X64" i="2"/>
  <c r="W64" i="2"/>
  <c r="V64" i="2"/>
  <c r="T64" i="2"/>
  <c r="U64" i="2" s="1"/>
  <c r="AH63" i="2"/>
  <c r="AA63" i="2"/>
  <c r="AG63" i="2" s="1"/>
  <c r="Z63" i="2"/>
  <c r="Y63" i="2"/>
  <c r="X63" i="2"/>
  <c r="W63" i="2"/>
  <c r="V63" i="2"/>
  <c r="T63" i="2"/>
  <c r="U63" i="2" s="1"/>
  <c r="AH62" i="2"/>
  <c r="AA62" i="2"/>
  <c r="Z62" i="2"/>
  <c r="Y62" i="2"/>
  <c r="X62" i="2"/>
  <c r="W62" i="2"/>
  <c r="V62" i="2"/>
  <c r="T62" i="2"/>
  <c r="U62" i="2" s="1"/>
  <c r="AH61" i="2"/>
  <c r="AA61" i="2"/>
  <c r="AG61" i="2" s="1"/>
  <c r="Z61" i="2"/>
  <c r="Y61" i="2"/>
  <c r="X61" i="2"/>
  <c r="W61" i="2"/>
  <c r="V61" i="2"/>
  <c r="T61" i="2"/>
  <c r="U61" i="2" s="1"/>
  <c r="AH60" i="2"/>
  <c r="AA60" i="2"/>
  <c r="AG60" i="2" s="1"/>
  <c r="Z60" i="2"/>
  <c r="Y60" i="2"/>
  <c r="X60" i="2"/>
  <c r="W60" i="2"/>
  <c r="V60" i="2"/>
  <c r="T60" i="2"/>
  <c r="U60" i="2" s="1"/>
  <c r="AH59" i="2"/>
  <c r="AA59" i="2"/>
  <c r="AG59" i="2" s="1"/>
  <c r="Z59" i="2"/>
  <c r="Y59" i="2"/>
  <c r="X59" i="2"/>
  <c r="W59" i="2"/>
  <c r="V59" i="2"/>
  <c r="T59" i="2"/>
  <c r="U59" i="2" s="1"/>
  <c r="AH58" i="2"/>
  <c r="AA58" i="2"/>
  <c r="Z58" i="2"/>
  <c r="Y58" i="2"/>
  <c r="X58" i="2"/>
  <c r="W58" i="2"/>
  <c r="V58" i="2"/>
  <c r="T58" i="2"/>
  <c r="U58" i="2" s="1"/>
  <c r="AH57" i="2"/>
  <c r="AA57" i="2"/>
  <c r="AG57" i="2" s="1"/>
  <c r="Z57" i="2"/>
  <c r="Y57" i="2"/>
  <c r="X57" i="2"/>
  <c r="W57" i="2"/>
  <c r="V57" i="2"/>
  <c r="T57" i="2"/>
  <c r="U57" i="2" s="1"/>
  <c r="AH56" i="2"/>
  <c r="AA56" i="2"/>
  <c r="AG56" i="2" s="1"/>
  <c r="Z56" i="2"/>
  <c r="Y56" i="2"/>
  <c r="X56" i="2"/>
  <c r="W56" i="2"/>
  <c r="V56" i="2"/>
  <c r="T56" i="2"/>
  <c r="U56" i="2" s="1"/>
  <c r="AH55" i="2"/>
  <c r="AA55" i="2"/>
  <c r="AG55" i="2" s="1"/>
  <c r="Z55" i="2"/>
  <c r="Y55" i="2"/>
  <c r="X55" i="2"/>
  <c r="W55" i="2"/>
  <c r="V55" i="2"/>
  <c r="T55" i="2"/>
  <c r="U55" i="2" s="1"/>
  <c r="AH54" i="2"/>
  <c r="AA54" i="2"/>
  <c r="AG54" i="2" s="1"/>
  <c r="Z54" i="2"/>
  <c r="Y54" i="2"/>
  <c r="X54" i="2"/>
  <c r="W54" i="2"/>
  <c r="V54" i="2"/>
  <c r="T54" i="2"/>
  <c r="U54" i="2" s="1"/>
  <c r="AH53" i="2"/>
  <c r="AA53" i="2"/>
  <c r="AG53" i="2" s="1"/>
  <c r="Z53" i="2"/>
  <c r="Y53" i="2"/>
  <c r="X53" i="2"/>
  <c r="W53" i="2"/>
  <c r="V53" i="2"/>
  <c r="T53" i="2"/>
  <c r="U53" i="2" s="1"/>
  <c r="AH52" i="2"/>
  <c r="AA52" i="2"/>
  <c r="AG52" i="2" s="1"/>
  <c r="Z52" i="2"/>
  <c r="Y52" i="2"/>
  <c r="X52" i="2"/>
  <c r="W52" i="2"/>
  <c r="V52" i="2"/>
  <c r="T52" i="2"/>
  <c r="U52" i="2" s="1"/>
  <c r="AH51" i="2"/>
  <c r="AA51" i="2"/>
  <c r="AG51" i="2" s="1"/>
  <c r="Z51" i="2"/>
  <c r="Y51" i="2"/>
  <c r="X51" i="2"/>
  <c r="W51" i="2"/>
  <c r="V51" i="2"/>
  <c r="T51" i="2"/>
  <c r="U51" i="2" s="1"/>
  <c r="AH50" i="2"/>
  <c r="AA50" i="2"/>
  <c r="Z50" i="2"/>
  <c r="Y50" i="2"/>
  <c r="X50" i="2"/>
  <c r="W50" i="2"/>
  <c r="V50" i="2"/>
  <c r="T50" i="2"/>
  <c r="U50" i="2" s="1"/>
  <c r="AH49" i="2"/>
  <c r="AA49" i="2"/>
  <c r="AG49" i="2" s="1"/>
  <c r="Z49" i="2"/>
  <c r="Y49" i="2"/>
  <c r="X49" i="2"/>
  <c r="W49" i="2"/>
  <c r="V49" i="2"/>
  <c r="T49" i="2"/>
  <c r="U49" i="2" s="1"/>
  <c r="AH48" i="2"/>
  <c r="AA48" i="2"/>
  <c r="AG48" i="2" s="1"/>
  <c r="Z48" i="2"/>
  <c r="Y48" i="2"/>
  <c r="X48" i="2"/>
  <c r="W48" i="2"/>
  <c r="V48" i="2"/>
  <c r="T48" i="2"/>
  <c r="U48" i="2" s="1"/>
  <c r="AH47" i="2"/>
  <c r="AA47" i="2"/>
  <c r="AG47" i="2" s="1"/>
  <c r="Z47" i="2"/>
  <c r="Y47" i="2"/>
  <c r="X47" i="2"/>
  <c r="W47" i="2"/>
  <c r="V47" i="2"/>
  <c r="T47" i="2"/>
  <c r="U47" i="2" s="1"/>
  <c r="AH46" i="2"/>
  <c r="AA46" i="2"/>
  <c r="AG46" i="2" s="1"/>
  <c r="Z46" i="2"/>
  <c r="Y46" i="2"/>
  <c r="X46" i="2"/>
  <c r="W46" i="2"/>
  <c r="V46" i="2"/>
  <c r="T46" i="2"/>
  <c r="U46" i="2" s="1"/>
  <c r="AH45" i="2"/>
  <c r="AA45" i="2"/>
  <c r="AG45" i="2" s="1"/>
  <c r="Z45" i="2"/>
  <c r="Y45" i="2"/>
  <c r="X45" i="2"/>
  <c r="W45" i="2"/>
  <c r="V45" i="2"/>
  <c r="T45" i="2"/>
  <c r="U45" i="2" s="1"/>
  <c r="AH44" i="2"/>
  <c r="AA44" i="2"/>
  <c r="AG44" i="2" s="1"/>
  <c r="Z44" i="2"/>
  <c r="Y44" i="2"/>
  <c r="X44" i="2"/>
  <c r="W44" i="2"/>
  <c r="V44" i="2"/>
  <c r="T44" i="2"/>
  <c r="U44" i="2" s="1"/>
  <c r="AH43" i="2"/>
  <c r="AA43" i="2"/>
  <c r="AG43" i="2" s="1"/>
  <c r="Z43" i="2"/>
  <c r="Y43" i="2"/>
  <c r="X43" i="2"/>
  <c r="W43" i="2"/>
  <c r="V43" i="2"/>
  <c r="T43" i="2"/>
  <c r="U43" i="2" s="1"/>
  <c r="AH42" i="2"/>
  <c r="AA42" i="2"/>
  <c r="Z42" i="2"/>
  <c r="Y42" i="2"/>
  <c r="X42" i="2"/>
  <c r="W42" i="2"/>
  <c r="V42" i="2"/>
  <c r="T42" i="2"/>
  <c r="U42" i="2" s="1"/>
  <c r="AH41" i="2"/>
  <c r="AA41" i="2"/>
  <c r="AG41" i="2" s="1"/>
  <c r="Z41" i="2"/>
  <c r="Y41" i="2"/>
  <c r="X41" i="2"/>
  <c r="W41" i="2"/>
  <c r="V41" i="2"/>
  <c r="T41" i="2"/>
  <c r="U41" i="2" s="1"/>
  <c r="AH40" i="2"/>
  <c r="AA40" i="2"/>
  <c r="AG40" i="2" s="1"/>
  <c r="Z40" i="2"/>
  <c r="Y40" i="2"/>
  <c r="X40" i="2"/>
  <c r="W40" i="2"/>
  <c r="V40" i="2"/>
  <c r="T40" i="2"/>
  <c r="U40" i="2" s="1"/>
  <c r="AH39" i="2"/>
  <c r="AA39" i="2"/>
  <c r="AG39" i="2" s="1"/>
  <c r="Z39" i="2"/>
  <c r="Y39" i="2"/>
  <c r="X39" i="2"/>
  <c r="W39" i="2"/>
  <c r="V39" i="2"/>
  <c r="T39" i="2"/>
  <c r="U39" i="2" s="1"/>
  <c r="AH38" i="2"/>
  <c r="AA38" i="2"/>
  <c r="Z38" i="2"/>
  <c r="Y38" i="2"/>
  <c r="X38" i="2"/>
  <c r="W38" i="2"/>
  <c r="V38" i="2"/>
  <c r="T38" i="2"/>
  <c r="U38" i="2" s="1"/>
  <c r="AH37" i="2"/>
  <c r="AA37" i="2"/>
  <c r="AG37" i="2" s="1"/>
  <c r="Z37" i="2"/>
  <c r="Y37" i="2"/>
  <c r="X37" i="2"/>
  <c r="W37" i="2"/>
  <c r="V37" i="2"/>
  <c r="T37" i="2"/>
  <c r="U37" i="2" s="1"/>
  <c r="AH36" i="2"/>
  <c r="AA36" i="2"/>
  <c r="AG36" i="2" s="1"/>
  <c r="Z36" i="2"/>
  <c r="Y36" i="2"/>
  <c r="X36" i="2"/>
  <c r="W36" i="2"/>
  <c r="V36" i="2"/>
  <c r="T36" i="2"/>
  <c r="U36" i="2" s="1"/>
  <c r="AH35" i="2"/>
  <c r="AA35" i="2"/>
  <c r="AG35" i="2" s="1"/>
  <c r="Z35" i="2"/>
  <c r="Y35" i="2"/>
  <c r="X35" i="2"/>
  <c r="W35" i="2"/>
  <c r="V35" i="2"/>
  <c r="T35" i="2"/>
  <c r="U35" i="2" s="1"/>
  <c r="AH34" i="2"/>
  <c r="AA34" i="2"/>
  <c r="Z34" i="2"/>
  <c r="Y34" i="2"/>
  <c r="X34" i="2"/>
  <c r="W34" i="2"/>
  <c r="V34" i="2"/>
  <c r="T34" i="2"/>
  <c r="U34" i="2" s="1"/>
  <c r="AH33" i="2"/>
  <c r="AA33" i="2"/>
  <c r="AG33" i="2" s="1"/>
  <c r="Z33" i="2"/>
  <c r="Y33" i="2"/>
  <c r="X33" i="2"/>
  <c r="W33" i="2"/>
  <c r="V33" i="2"/>
  <c r="T33" i="2"/>
  <c r="U33" i="2" s="1"/>
  <c r="AH32" i="2"/>
  <c r="AA32" i="2"/>
  <c r="AG32" i="2" s="1"/>
  <c r="Z32" i="2"/>
  <c r="Y32" i="2"/>
  <c r="X32" i="2"/>
  <c r="W32" i="2"/>
  <c r="V32" i="2"/>
  <c r="T32" i="2"/>
  <c r="U32" i="2" s="1"/>
  <c r="AH31" i="2"/>
  <c r="AA31" i="2"/>
  <c r="AG31" i="2" s="1"/>
  <c r="Z31" i="2"/>
  <c r="Y31" i="2"/>
  <c r="X31" i="2"/>
  <c r="W31" i="2"/>
  <c r="V31" i="2"/>
  <c r="T31" i="2"/>
  <c r="U31" i="2" s="1"/>
  <c r="AH30" i="2"/>
  <c r="AA30" i="2"/>
  <c r="AG30" i="2" s="1"/>
  <c r="Z30" i="2"/>
  <c r="Y30" i="2"/>
  <c r="X30" i="2"/>
  <c r="W30" i="2"/>
  <c r="V30" i="2"/>
  <c r="T30" i="2"/>
  <c r="U30" i="2" s="1"/>
  <c r="AH29" i="2"/>
  <c r="AA29" i="2"/>
  <c r="Z29" i="2"/>
  <c r="Y29" i="2"/>
  <c r="X29" i="2"/>
  <c r="W29" i="2"/>
  <c r="V29" i="2"/>
  <c r="T29" i="2"/>
  <c r="U29" i="2" s="1"/>
  <c r="AH28" i="2"/>
  <c r="AA28" i="2"/>
  <c r="AG28" i="2" s="1"/>
  <c r="Z28" i="2"/>
  <c r="Y28" i="2"/>
  <c r="X28" i="2"/>
  <c r="W28" i="2"/>
  <c r="V28" i="2"/>
  <c r="T28" i="2"/>
  <c r="U28" i="2" s="1"/>
  <c r="AH27" i="2"/>
  <c r="AA27" i="2"/>
  <c r="AG27" i="2" s="1"/>
  <c r="Z27" i="2"/>
  <c r="Y27" i="2"/>
  <c r="X27" i="2"/>
  <c r="W27" i="2"/>
  <c r="V27" i="2"/>
  <c r="T27" i="2"/>
  <c r="U27" i="2" s="1"/>
  <c r="AH26" i="2"/>
  <c r="AA26" i="2"/>
  <c r="Z26" i="2"/>
  <c r="Y26" i="2"/>
  <c r="X26" i="2"/>
  <c r="W26" i="2"/>
  <c r="V26" i="2"/>
  <c r="T26" i="2"/>
  <c r="U26" i="2" s="1"/>
  <c r="AH25" i="2"/>
  <c r="AA25" i="2"/>
  <c r="AG25" i="2" s="1"/>
  <c r="Z25" i="2"/>
  <c r="Y25" i="2"/>
  <c r="X25" i="2"/>
  <c r="W25" i="2"/>
  <c r="V25" i="2"/>
  <c r="T25" i="2"/>
  <c r="U25" i="2" s="1"/>
  <c r="AH24" i="2"/>
  <c r="AA24" i="2"/>
  <c r="AG24" i="2" s="1"/>
  <c r="Z24" i="2"/>
  <c r="Y24" i="2"/>
  <c r="X24" i="2"/>
  <c r="W24" i="2"/>
  <c r="V24" i="2"/>
  <c r="T24" i="2"/>
  <c r="U24" i="2" s="1"/>
  <c r="AH23" i="2"/>
  <c r="AA23" i="2"/>
  <c r="AG23" i="2" s="1"/>
  <c r="Z23" i="2"/>
  <c r="Y23" i="2"/>
  <c r="X23" i="2"/>
  <c r="W23" i="2"/>
  <c r="V23" i="2"/>
  <c r="T23" i="2"/>
  <c r="U23" i="2" s="1"/>
  <c r="AH22" i="2"/>
  <c r="AA22" i="2"/>
  <c r="AG22" i="2" s="1"/>
  <c r="Z22" i="2"/>
  <c r="Y22" i="2"/>
  <c r="X22" i="2"/>
  <c r="W22" i="2"/>
  <c r="V22" i="2"/>
  <c r="T22" i="2"/>
  <c r="U22" i="2" s="1"/>
  <c r="AH21" i="2"/>
  <c r="AA21" i="2"/>
  <c r="AG21" i="2" s="1"/>
  <c r="Z21" i="2"/>
  <c r="Y21" i="2"/>
  <c r="X21" i="2"/>
  <c r="W21" i="2"/>
  <c r="V21" i="2"/>
  <c r="T21" i="2"/>
  <c r="U21" i="2" s="1"/>
  <c r="AH20" i="2"/>
  <c r="AA20" i="2"/>
  <c r="AG20" i="2" s="1"/>
  <c r="Z20" i="2"/>
  <c r="Y20" i="2"/>
  <c r="X20" i="2"/>
  <c r="W20" i="2"/>
  <c r="V20" i="2"/>
  <c r="T20" i="2"/>
  <c r="U20" i="2" s="1"/>
  <c r="AH19" i="2"/>
  <c r="AA19" i="2"/>
  <c r="AG19" i="2" s="1"/>
  <c r="Z19" i="2"/>
  <c r="Y19" i="2"/>
  <c r="X19" i="2"/>
  <c r="W19" i="2"/>
  <c r="V19" i="2"/>
  <c r="T19" i="2"/>
  <c r="U19" i="2" s="1"/>
  <c r="AH18" i="2"/>
  <c r="AA18" i="2"/>
  <c r="Z18" i="2"/>
  <c r="Y18" i="2"/>
  <c r="X18" i="2"/>
  <c r="W18" i="2"/>
  <c r="V18" i="2"/>
  <c r="T18" i="2"/>
  <c r="U18" i="2" s="1"/>
  <c r="AH17" i="2"/>
  <c r="AA17" i="2"/>
  <c r="AG17" i="2" s="1"/>
  <c r="Z17" i="2"/>
  <c r="Y17" i="2"/>
  <c r="X17" i="2"/>
  <c r="W17" i="2"/>
  <c r="V17" i="2"/>
  <c r="T17" i="2"/>
  <c r="U17" i="2" s="1"/>
  <c r="AH16" i="2"/>
  <c r="AA16" i="2"/>
  <c r="AG16" i="2" s="1"/>
  <c r="Z16" i="2"/>
  <c r="Y16" i="2"/>
  <c r="X16" i="2"/>
  <c r="W16" i="2"/>
  <c r="V16" i="2"/>
  <c r="T16" i="2"/>
  <c r="U16" i="2" s="1"/>
  <c r="AH15" i="2"/>
  <c r="AA15" i="2"/>
  <c r="AG15" i="2" s="1"/>
  <c r="Z15" i="2"/>
  <c r="Y15" i="2"/>
  <c r="X15" i="2"/>
  <c r="W15" i="2"/>
  <c r="V15" i="2"/>
  <c r="T15" i="2"/>
  <c r="U15" i="2" s="1"/>
  <c r="AH14" i="2"/>
  <c r="AA14" i="2"/>
  <c r="AG14" i="2" s="1"/>
  <c r="Z14" i="2"/>
  <c r="Y14" i="2"/>
  <c r="X14" i="2"/>
  <c r="W14" i="2"/>
  <c r="V14" i="2"/>
  <c r="T14" i="2"/>
  <c r="U14" i="2" s="1"/>
  <c r="AH13" i="2"/>
  <c r="AA13" i="2"/>
  <c r="AG13" i="2" s="1"/>
  <c r="Z13" i="2"/>
  <c r="Y13" i="2"/>
  <c r="X13" i="2"/>
  <c r="W13" i="2"/>
  <c r="V13" i="2"/>
  <c r="T13" i="2"/>
  <c r="U13" i="2" s="1"/>
  <c r="AH12" i="2"/>
  <c r="AA12" i="2"/>
  <c r="AG12" i="2" s="1"/>
  <c r="Z12" i="2"/>
  <c r="Y12" i="2"/>
  <c r="X12" i="2"/>
  <c r="W12" i="2"/>
  <c r="V12" i="2"/>
  <c r="T12" i="2"/>
  <c r="U12" i="2" s="1"/>
  <c r="AH11" i="2"/>
  <c r="AA11" i="2"/>
  <c r="Z11" i="2"/>
  <c r="Y11" i="2"/>
  <c r="X11" i="2"/>
  <c r="W11" i="2"/>
  <c r="V11" i="2"/>
  <c r="T11" i="2"/>
  <c r="U11" i="2" s="1"/>
  <c r="AH10" i="2"/>
  <c r="AA10" i="2"/>
  <c r="Z10" i="2"/>
  <c r="Y10" i="2"/>
  <c r="X10" i="2"/>
  <c r="W10" i="2"/>
  <c r="V10" i="2"/>
  <c r="T10" i="2"/>
  <c r="U10" i="2" s="1"/>
  <c r="AH9" i="2"/>
  <c r="AA9" i="2"/>
  <c r="AG9" i="2" s="1"/>
  <c r="Z9" i="2"/>
  <c r="Y9" i="2"/>
  <c r="X9" i="2"/>
  <c r="W9" i="2"/>
  <c r="V9" i="2"/>
  <c r="T9" i="2"/>
  <c r="U9" i="2" s="1"/>
  <c r="AH8" i="2"/>
  <c r="AA8" i="2"/>
  <c r="AG8" i="2" s="1"/>
  <c r="Z8" i="2"/>
  <c r="Y8" i="2"/>
  <c r="X8" i="2"/>
  <c r="W8" i="2"/>
  <c r="V8" i="2"/>
  <c r="T8" i="2"/>
  <c r="U8" i="2" s="1"/>
  <c r="AH7" i="2"/>
  <c r="AA7" i="2"/>
  <c r="AG7" i="2" s="1"/>
  <c r="Z7" i="2"/>
  <c r="Y7" i="2"/>
  <c r="X7" i="2"/>
  <c r="W7" i="2"/>
  <c r="V7" i="2"/>
  <c r="T7" i="2"/>
  <c r="U7" i="2" s="1"/>
  <c r="AH6" i="2"/>
  <c r="AA6" i="2"/>
  <c r="AG6" i="2" s="1"/>
  <c r="Z6" i="2"/>
  <c r="Y6" i="2"/>
  <c r="X6" i="2"/>
  <c r="W6" i="2"/>
  <c r="V6" i="2"/>
  <c r="T6" i="2"/>
  <c r="U6" i="2" s="1"/>
  <c r="AH5" i="2"/>
  <c r="AA5" i="2"/>
  <c r="AG5" i="2" s="1"/>
  <c r="Z5" i="2"/>
  <c r="Y5" i="2"/>
  <c r="X5" i="2"/>
  <c r="W5" i="2"/>
  <c r="V5" i="2"/>
  <c r="T5" i="2"/>
  <c r="U5" i="2" s="1"/>
  <c r="AH4" i="2"/>
  <c r="AA4" i="2"/>
  <c r="AG4" i="2" s="1"/>
  <c r="Z4" i="2"/>
  <c r="Y4" i="2"/>
  <c r="X4" i="2"/>
  <c r="W4" i="2"/>
  <c r="V4" i="2"/>
  <c r="T4" i="2"/>
  <c r="U4" i="2" s="1"/>
  <c r="AH3" i="2"/>
  <c r="AA3" i="2"/>
  <c r="AG3" i="2" s="1"/>
  <c r="Z3" i="2"/>
  <c r="Y3" i="2"/>
  <c r="X3" i="2"/>
  <c r="W3" i="2"/>
  <c r="V3" i="2"/>
  <c r="T3" i="2"/>
  <c r="U3" i="2" s="1"/>
  <c r="AC100" i="2" l="1"/>
  <c r="AE101" i="2"/>
  <c r="AE102" i="2"/>
  <c r="AE112" i="2"/>
  <c r="AC113" i="2"/>
  <c r="AD112" i="2"/>
  <c r="AF318" i="2"/>
  <c r="AD320" i="2"/>
  <c r="AF321" i="2"/>
  <c r="AF332" i="2"/>
  <c r="AF337" i="2"/>
  <c r="AC342" i="2"/>
  <c r="AF345" i="2"/>
  <c r="AF364" i="2"/>
  <c r="AE366" i="2"/>
  <c r="AF373" i="2"/>
  <c r="AD374" i="2"/>
  <c r="AF379" i="2"/>
  <c r="AF381" i="2"/>
  <c r="AE393" i="2"/>
  <c r="AD395" i="2"/>
  <c r="AD401" i="2"/>
  <c r="AF402" i="2"/>
  <c r="AC403" i="2"/>
  <c r="AF417" i="2"/>
  <c r="AE419" i="2"/>
  <c r="AF426" i="2"/>
  <c r="AE433" i="2"/>
  <c r="AD450" i="2"/>
  <c r="AC457" i="2"/>
  <c r="AF459" i="2"/>
  <c r="AE465" i="2"/>
  <c r="AC472" i="2"/>
  <c r="AD473" i="2"/>
  <c r="AF474" i="2"/>
  <c r="AE113" i="2"/>
  <c r="AC3" i="2"/>
  <c r="AF6" i="2"/>
  <c r="AF15" i="2"/>
  <c r="AF16" i="2"/>
  <c r="AC17" i="2"/>
  <c r="AE19" i="2"/>
  <c r="AC45" i="2"/>
  <c r="AE46" i="2"/>
  <c r="AF47" i="2"/>
  <c r="AF48" i="2"/>
  <c r="AF49" i="2"/>
  <c r="AF56" i="2"/>
  <c r="AE62" i="2"/>
  <c r="AF85" i="2"/>
  <c r="AE109" i="2"/>
  <c r="AF155" i="2"/>
  <c r="AE157" i="2"/>
  <c r="AF169" i="2"/>
  <c r="AC172" i="2"/>
  <c r="AE185" i="2"/>
  <c r="AE198" i="2"/>
  <c r="AE201" i="2"/>
  <c r="AE204" i="2"/>
  <c r="AE205" i="2"/>
  <c r="AE209" i="2"/>
  <c r="AE210" i="2"/>
  <c r="AD212" i="2"/>
  <c r="AC222" i="2"/>
  <c r="AC233" i="2"/>
  <c r="AC235" i="2"/>
  <c r="AF237" i="2"/>
  <c r="AC243" i="2"/>
  <c r="AE257" i="2"/>
  <c r="AF258" i="2"/>
  <c r="AF260" i="2"/>
  <c r="AE315" i="2"/>
  <c r="AC224" i="2"/>
  <c r="AC419" i="2"/>
  <c r="AD490" i="2"/>
  <c r="AC128" i="2"/>
  <c r="AE129" i="2"/>
  <c r="AC262" i="2"/>
  <c r="AF265" i="2"/>
  <c r="AE169" i="2"/>
  <c r="AE321" i="2"/>
  <c r="AF82" i="2"/>
  <c r="AC137" i="2"/>
  <c r="AF140" i="2"/>
  <c r="AE146" i="2"/>
  <c r="AD270" i="2"/>
  <c r="AD294" i="2"/>
  <c r="AE303" i="2"/>
  <c r="AD304" i="2"/>
  <c r="AG490" i="2"/>
  <c r="AD67" i="2"/>
  <c r="AF81" i="2"/>
  <c r="AE137" i="2"/>
  <c r="AE26" i="2"/>
  <c r="AE361" i="2"/>
  <c r="AF371" i="2"/>
  <c r="AF137" i="2"/>
  <c r="AC240" i="2"/>
  <c r="AF243" i="2"/>
  <c r="AC313" i="2"/>
  <c r="AC395" i="2"/>
  <c r="AE369" i="2"/>
  <c r="AG371" i="2"/>
  <c r="AF246" i="2"/>
  <c r="AD249" i="2"/>
  <c r="AF250" i="2"/>
  <c r="AF252" i="2"/>
  <c r="AD312" i="2"/>
  <c r="AF395" i="2"/>
  <c r="AD96" i="2"/>
  <c r="AC185" i="2"/>
  <c r="AC196" i="2"/>
  <c r="AD122" i="2"/>
  <c r="AF187" i="2"/>
  <c r="AF195" i="2"/>
  <c r="AE196" i="2"/>
  <c r="AF356" i="2"/>
  <c r="AD361" i="2"/>
  <c r="AD34" i="2"/>
  <c r="AF71" i="2"/>
  <c r="AF122" i="2"/>
  <c r="AE140" i="2"/>
  <c r="AF185" i="2"/>
  <c r="AC188" i="2"/>
  <c r="AE189" i="2"/>
  <c r="AE311" i="2"/>
  <c r="AF312" i="2"/>
  <c r="AE351" i="2"/>
  <c r="AE358" i="2"/>
  <c r="AC481" i="2"/>
  <c r="AC494" i="2"/>
  <c r="AC497" i="2"/>
  <c r="AC187" i="2"/>
  <c r="AE42" i="2"/>
  <c r="AE74" i="2"/>
  <c r="AE100" i="2"/>
  <c r="AC152" i="2"/>
  <c r="AE172" i="2"/>
  <c r="AC212" i="2"/>
  <c r="AF233" i="2"/>
  <c r="AC312" i="2"/>
  <c r="AC337" i="2"/>
  <c r="AF358" i="2"/>
  <c r="AD376" i="2"/>
  <c r="AE427" i="2"/>
  <c r="AE481" i="2"/>
  <c r="AD100" i="2"/>
  <c r="AD172" i="2"/>
  <c r="AD494" i="2"/>
  <c r="AF3" i="2"/>
  <c r="AF7" i="2"/>
  <c r="AF8" i="2"/>
  <c r="AF13" i="2"/>
  <c r="AC51" i="2"/>
  <c r="AD92" i="2"/>
  <c r="AF100" i="2"/>
  <c r="AE106" i="2"/>
  <c r="AE107" i="2"/>
  <c r="AF129" i="2"/>
  <c r="AF131" i="2"/>
  <c r="AD132" i="2"/>
  <c r="AD162" i="2"/>
  <c r="AF172" i="2"/>
  <c r="AD176" i="2"/>
  <c r="AF177" i="2"/>
  <c r="AC179" i="2"/>
  <c r="AD218" i="2"/>
  <c r="AF235" i="2"/>
  <c r="AC238" i="2"/>
  <c r="AG312" i="2"/>
  <c r="AD337" i="2"/>
  <c r="AF386" i="2"/>
  <c r="AD388" i="2"/>
  <c r="AE404" i="2"/>
  <c r="AC406" i="2"/>
  <c r="AF410" i="2"/>
  <c r="AF437" i="2"/>
  <c r="AE438" i="2"/>
  <c r="AD442" i="2"/>
  <c r="AF444" i="2"/>
  <c r="AC446" i="2"/>
  <c r="AF448" i="2"/>
  <c r="AC465" i="2"/>
  <c r="AF481" i="2"/>
  <c r="AE233" i="2"/>
  <c r="AE337" i="2"/>
  <c r="AD474" i="2"/>
  <c r="AD14" i="2"/>
  <c r="AE21" i="2"/>
  <c r="AE22" i="2"/>
  <c r="AD62" i="2"/>
  <c r="AF63" i="2"/>
  <c r="AE92" i="2"/>
  <c r="AD93" i="2"/>
  <c r="AF108" i="2"/>
  <c r="AF179" i="2"/>
  <c r="AE220" i="2"/>
  <c r="AF222" i="2"/>
  <c r="AC290" i="2"/>
  <c r="AF361" i="2"/>
  <c r="AF388" i="2"/>
  <c r="AE395" i="2"/>
  <c r="AE474" i="2"/>
  <c r="AD426" i="2"/>
  <c r="AF23" i="2"/>
  <c r="AF24" i="2"/>
  <c r="AF92" i="2"/>
  <c r="AE94" i="2"/>
  <c r="AD185" i="2"/>
  <c r="AF220" i="2"/>
  <c r="AF225" i="2"/>
  <c r="AC227" i="2"/>
  <c r="AE228" i="2"/>
  <c r="AC246" i="2"/>
  <c r="AD248" i="2"/>
  <c r="AF257" i="2"/>
  <c r="AC294" i="2"/>
  <c r="AE297" i="2"/>
  <c r="AF298" i="2"/>
  <c r="AC326" i="2"/>
  <c r="AF348" i="2"/>
  <c r="AE450" i="2"/>
  <c r="AF452" i="2"/>
  <c r="AF453" i="2"/>
  <c r="AD22" i="2"/>
  <c r="AG62" i="2"/>
  <c r="AF132" i="2"/>
  <c r="AF209" i="2"/>
  <c r="AD252" i="2"/>
  <c r="AF342" i="2"/>
  <c r="AC371" i="2"/>
  <c r="AF374" i="2"/>
  <c r="AF393" i="2"/>
  <c r="AD402" i="2"/>
  <c r="AF438" i="2"/>
  <c r="AF457" i="2"/>
  <c r="AC12" i="2"/>
  <c r="AF31" i="2"/>
  <c r="AF32" i="2"/>
  <c r="AC33" i="2"/>
  <c r="AF77" i="2"/>
  <c r="AF117" i="2"/>
  <c r="AE120" i="2"/>
  <c r="AD129" i="2"/>
  <c r="AD201" i="2"/>
  <c r="AF210" i="2"/>
  <c r="AF245" i="2"/>
  <c r="AF253" i="2"/>
  <c r="AF262" i="2"/>
  <c r="AD371" i="2"/>
  <c r="AE402" i="2"/>
  <c r="AD419" i="2"/>
  <c r="AD458" i="2"/>
  <c r="AD465" i="2"/>
  <c r="AC476" i="2"/>
  <c r="AF477" i="2"/>
  <c r="AC483" i="2"/>
  <c r="AD3" i="2"/>
  <c r="AC13" i="2"/>
  <c r="AC25" i="2"/>
  <c r="AE38" i="2"/>
  <c r="AC50" i="2"/>
  <c r="AC67" i="2"/>
  <c r="AF80" i="2"/>
  <c r="AC298" i="2"/>
  <c r="AE371" i="2"/>
  <c r="AF419" i="2"/>
  <c r="AC422" i="2"/>
  <c r="AD433" i="2"/>
  <c r="AE442" i="2"/>
  <c r="AC459" i="2"/>
  <c r="AE476" i="2"/>
  <c r="AF483" i="2"/>
  <c r="AE497" i="2"/>
  <c r="AE3" i="2"/>
  <c r="AE13" i="2"/>
  <c r="AC27" i="2"/>
  <c r="AF39" i="2"/>
  <c r="AF40" i="2"/>
  <c r="AF41" i="2"/>
  <c r="AF51" i="2"/>
  <c r="AF53" i="2"/>
  <c r="AE83" i="2"/>
  <c r="AF84" i="2"/>
  <c r="AE98" i="2"/>
  <c r="AE104" i="2"/>
  <c r="AD113" i="2"/>
  <c r="AD124" i="2"/>
  <c r="AE138" i="2"/>
  <c r="AD169" i="2"/>
  <c r="AC174" i="2"/>
  <c r="AE197" i="2"/>
  <c r="AD267" i="2"/>
  <c r="AF308" i="2"/>
  <c r="AG315" i="2"/>
  <c r="AC353" i="2"/>
  <c r="AE355" i="2"/>
  <c r="AF362" i="2"/>
  <c r="AF397" i="2"/>
  <c r="AF413" i="2"/>
  <c r="AC414" i="2"/>
  <c r="AC426" i="2"/>
  <c r="AF442" i="2"/>
  <c r="AD449" i="2"/>
  <c r="AE6" i="2"/>
  <c r="AC18" i="2"/>
  <c r="AE27" i="2"/>
  <c r="AC53" i="2"/>
  <c r="AF57" i="2"/>
  <c r="AE61" i="2"/>
  <c r="AE67" i="2"/>
  <c r="AF86" i="2"/>
  <c r="AC91" i="2"/>
  <c r="AD98" i="2"/>
  <c r="AC104" i="2"/>
  <c r="AF113" i="2"/>
  <c r="AE124" i="2"/>
  <c r="AF126" i="2"/>
  <c r="AC131" i="2"/>
  <c r="AF197" i="2"/>
  <c r="AE212" i="2"/>
  <c r="AC310" i="2"/>
  <c r="AC318" i="2"/>
  <c r="AF340" i="2"/>
  <c r="AD355" i="2"/>
  <c r="AD379" i="2"/>
  <c r="AD417" i="2"/>
  <c r="AE426" i="2"/>
  <c r="AE449" i="2"/>
  <c r="AD481" i="2"/>
  <c r="AD6" i="2"/>
  <c r="AF27" i="2"/>
  <c r="AD46" i="2"/>
  <c r="AE53" i="2"/>
  <c r="AF67" i="2"/>
  <c r="AF98" i="2"/>
  <c r="AF106" i="2"/>
  <c r="AF124" i="2"/>
  <c r="AG140" i="2"/>
  <c r="AF188" i="2"/>
  <c r="AF212" i="2"/>
  <c r="AF227" i="2"/>
  <c r="AD250" i="2"/>
  <c r="AD258" i="2"/>
  <c r="AE270" i="2"/>
  <c r="AE274" i="2"/>
  <c r="AE318" i="2"/>
  <c r="AD328" i="2"/>
  <c r="AF355" i="2"/>
  <c r="AC374" i="2"/>
  <c r="AD393" i="2"/>
  <c r="AC404" i="2"/>
  <c r="AE417" i="2"/>
  <c r="AC438" i="2"/>
  <c r="AF449" i="2"/>
  <c r="AD457" i="2"/>
  <c r="AF493" i="2"/>
  <c r="AF9" i="2"/>
  <c r="AE30" i="2"/>
  <c r="AE117" i="2"/>
  <c r="AE132" i="2"/>
  <c r="AF146" i="2"/>
  <c r="AD148" i="2"/>
  <c r="AG238" i="2"/>
  <c r="AF270" i="2"/>
  <c r="AE374" i="2"/>
  <c r="AG426" i="2"/>
  <c r="AD438" i="2"/>
  <c r="AD440" i="2"/>
  <c r="AE457" i="2"/>
  <c r="AE483" i="2"/>
  <c r="AE130" i="2"/>
  <c r="AF130" i="2"/>
  <c r="AG178" i="2"/>
  <c r="AF178" i="2"/>
  <c r="AD322" i="2"/>
  <c r="AF360" i="2"/>
  <c r="AD360" i="2"/>
  <c r="AC360" i="2"/>
  <c r="AE385" i="2"/>
  <c r="AF385" i="2"/>
  <c r="AD385" i="2"/>
  <c r="AD43" i="2"/>
  <c r="AE114" i="2"/>
  <c r="AF114" i="2"/>
  <c r="AD114" i="2"/>
  <c r="AC147" i="2"/>
  <c r="AC163" i="2"/>
  <c r="AC180" i="2"/>
  <c r="AF180" i="2"/>
  <c r="AG180" i="2"/>
  <c r="AE234" i="2"/>
  <c r="AF234" i="2"/>
  <c r="AD234" i="2"/>
  <c r="AE44" i="2"/>
  <c r="AF44" i="2"/>
  <c r="AC44" i="2"/>
  <c r="AE125" i="2"/>
  <c r="AF125" i="2"/>
  <c r="AF163" i="2"/>
  <c r="AD180" i="2"/>
  <c r="AD377" i="2"/>
  <c r="AF377" i="2"/>
  <c r="AE377" i="2"/>
  <c r="AD19" i="2"/>
  <c r="AC37" i="2"/>
  <c r="AF43" i="2"/>
  <c r="AF139" i="2"/>
  <c r="AC139" i="2"/>
  <c r="AF190" i="2"/>
  <c r="AC190" i="2"/>
  <c r="AD396" i="2"/>
  <c r="AF396" i="2"/>
  <c r="AC412" i="2"/>
  <c r="AF412" i="2"/>
  <c r="AE412" i="2"/>
  <c r="AD412" i="2"/>
  <c r="AE491" i="2"/>
  <c r="AC491" i="2"/>
  <c r="AF491" i="2"/>
  <c r="AE37" i="2"/>
  <c r="AF38" i="2"/>
  <c r="AG38" i="2"/>
  <c r="AF54" i="2"/>
  <c r="AE54" i="2"/>
  <c r="AD54" i="2"/>
  <c r="AF64" i="2"/>
  <c r="AF65" i="2"/>
  <c r="AF68" i="2"/>
  <c r="AF69" i="2"/>
  <c r="AC69" i="2"/>
  <c r="AF70" i="2"/>
  <c r="AD70" i="2"/>
  <c r="AC77" i="2"/>
  <c r="AE110" i="2"/>
  <c r="AD110" i="2"/>
  <c r="AF138" i="2"/>
  <c r="AC153" i="2"/>
  <c r="AF153" i="2"/>
  <c r="AE153" i="2"/>
  <c r="AC331" i="2"/>
  <c r="AF331" i="2"/>
  <c r="AD331" i="2"/>
  <c r="AE338" i="2"/>
  <c r="AC482" i="2"/>
  <c r="AE482" i="2"/>
  <c r="AF482" i="2"/>
  <c r="AD482" i="2"/>
  <c r="AF446" i="2"/>
  <c r="AD446" i="2"/>
  <c r="AE451" i="2"/>
  <c r="AC451" i="2"/>
  <c r="AF451" i="2"/>
  <c r="AD178" i="2"/>
  <c r="AC418" i="2"/>
  <c r="AE418" i="2"/>
  <c r="AF418" i="2"/>
  <c r="AD418" i="2"/>
  <c r="AC19" i="2"/>
  <c r="AF19" i="2"/>
  <c r="AG82" i="2"/>
  <c r="AD130" i="2"/>
  <c r="AC164" i="2"/>
  <c r="AF164" i="2"/>
  <c r="AE164" i="2"/>
  <c r="AD164" i="2"/>
  <c r="AG221" i="2"/>
  <c r="AF221" i="2"/>
  <c r="AD274" i="2"/>
  <c r="AF274" i="2"/>
  <c r="AG346" i="2"/>
  <c r="AE346" i="2"/>
  <c r="AG384" i="2"/>
  <c r="AD384" i="2"/>
  <c r="AE43" i="2"/>
  <c r="AE52" i="2"/>
  <c r="AF52" i="2"/>
  <c r="AF59" i="2"/>
  <c r="AF76" i="2"/>
  <c r="AF147" i="2"/>
  <c r="AD156" i="2"/>
  <c r="AD244" i="2"/>
  <c r="AC271" i="2"/>
  <c r="AC274" i="2"/>
  <c r="AG274" i="2"/>
  <c r="AD346" i="2"/>
  <c r="AG408" i="2"/>
  <c r="AD408" i="2"/>
  <c r="AG11" i="2"/>
  <c r="AD11" i="2"/>
  <c r="AF11" i="2"/>
  <c r="AE11" i="2"/>
  <c r="AF78" i="2"/>
  <c r="AE78" i="2"/>
  <c r="AD78" i="2"/>
  <c r="AE244" i="2"/>
  <c r="AE411" i="2"/>
  <c r="AD411" i="2"/>
  <c r="AF411" i="2"/>
  <c r="AC411" i="2"/>
  <c r="AC14" i="2"/>
  <c r="AE14" i="2"/>
  <c r="AF14" i="2"/>
  <c r="AE28" i="2"/>
  <c r="AF28" i="2"/>
  <c r="AC28" i="2"/>
  <c r="AD38" i="2"/>
  <c r="AF90" i="2"/>
  <c r="AG90" i="2"/>
  <c r="AF109" i="2"/>
  <c r="AE133" i="2"/>
  <c r="AF133" i="2"/>
  <c r="AD133" i="2"/>
  <c r="AE141" i="2"/>
  <c r="AF141" i="2"/>
  <c r="AF144" i="2"/>
  <c r="AC144" i="2"/>
  <c r="AD144" i="2"/>
  <c r="AE154" i="2"/>
  <c r="AF154" i="2"/>
  <c r="AD154" i="2"/>
  <c r="AE170" i="2"/>
  <c r="AF170" i="2"/>
  <c r="AD170" i="2"/>
  <c r="AE202" i="2"/>
  <c r="AF202" i="2"/>
  <c r="AD202" i="2"/>
  <c r="AG217" i="2"/>
  <c r="AF217" i="2"/>
  <c r="AE217" i="2"/>
  <c r="AE229" i="2"/>
  <c r="AF229" i="2"/>
  <c r="AC241" i="2"/>
  <c r="AF241" i="2"/>
  <c r="AD241" i="2"/>
  <c r="AE241" i="2"/>
  <c r="AF266" i="2"/>
  <c r="AG266" i="2"/>
  <c r="AF334" i="2"/>
  <c r="AE334" i="2"/>
  <c r="AC334" i="2"/>
  <c r="AD339" i="2"/>
  <c r="AG339" i="2"/>
  <c r="AF339" i="2"/>
  <c r="AG363" i="2"/>
  <c r="AF363" i="2"/>
  <c r="AE396" i="2"/>
  <c r="AD398" i="2"/>
  <c r="AC398" i="2"/>
  <c r="AF425" i="2"/>
  <c r="AE425" i="2"/>
  <c r="AC425" i="2"/>
  <c r="AD425" i="2"/>
  <c r="AE434" i="2"/>
  <c r="AD434" i="2"/>
  <c r="AC434" i="2"/>
  <c r="AF434" i="2"/>
  <c r="AC458" i="2"/>
  <c r="AE458" i="2"/>
  <c r="AF458" i="2"/>
  <c r="AE475" i="2"/>
  <c r="AF475" i="2"/>
  <c r="AC475" i="2"/>
  <c r="AF5" i="2"/>
  <c r="AC5" i="2"/>
  <c r="AE5" i="2"/>
  <c r="AG29" i="2"/>
  <c r="AC29" i="2"/>
  <c r="AE29" i="2"/>
  <c r="AE99" i="2"/>
  <c r="AF99" i="2"/>
  <c r="AC99" i="2"/>
  <c r="AE134" i="2"/>
  <c r="AG134" i="2"/>
  <c r="AF251" i="2"/>
  <c r="AC251" i="2"/>
  <c r="AF259" i="2"/>
  <c r="AC259" i="2"/>
  <c r="AC4" i="2"/>
  <c r="AC35" i="2"/>
  <c r="AD35" i="2"/>
  <c r="AF35" i="2"/>
  <c r="AE35" i="2"/>
  <c r="AD59" i="2"/>
  <c r="AE84" i="2"/>
  <c r="AD84" i="2"/>
  <c r="AE93" i="2"/>
  <c r="AF93" i="2"/>
  <c r="AD105" i="2"/>
  <c r="AE59" i="2"/>
  <c r="AE60" i="2"/>
  <c r="AF60" i="2"/>
  <c r="AC148" i="2"/>
  <c r="AF148" i="2"/>
  <c r="AE148" i="2"/>
  <c r="AF206" i="2"/>
  <c r="AC206" i="2"/>
  <c r="AE85" i="2"/>
  <c r="AD85" i="2"/>
  <c r="AC85" i="2"/>
  <c r="AF205" i="2"/>
  <c r="AF115" i="2"/>
  <c r="AC115" i="2"/>
  <c r="AD138" i="2"/>
  <c r="AF156" i="2"/>
  <c r="AE173" i="2"/>
  <c r="AF173" i="2"/>
  <c r="AC193" i="2"/>
  <c r="AF193" i="2"/>
  <c r="AE193" i="2"/>
  <c r="AD193" i="2"/>
  <c r="AE236" i="2"/>
  <c r="AD236" i="2"/>
  <c r="AG236" i="2"/>
  <c r="AF236" i="2"/>
  <c r="AE4" i="2"/>
  <c r="AF4" i="2"/>
  <c r="AE70" i="2"/>
  <c r="AD90" i="2"/>
  <c r="AC105" i="2"/>
  <c r="AF105" i="2"/>
  <c r="AE105" i="2"/>
  <c r="AF118" i="2"/>
  <c r="AC121" i="2"/>
  <c r="AE121" i="2"/>
  <c r="AD121" i="2"/>
  <c r="AF121" i="2"/>
  <c r="AD134" i="2"/>
  <c r="AF134" i="2"/>
  <c r="AC134" i="2"/>
  <c r="AD153" i="2"/>
  <c r="AE186" i="2"/>
  <c r="AF186" i="2"/>
  <c r="AD186" i="2"/>
  <c r="AF211" i="2"/>
  <c r="AC211" i="2"/>
  <c r="AD217" i="2"/>
  <c r="AF228" i="2"/>
  <c r="AD266" i="2"/>
  <c r="AC322" i="2"/>
  <c r="AF322" i="2"/>
  <c r="AE322" i="2"/>
  <c r="AE331" i="2"/>
  <c r="AC394" i="2"/>
  <c r="AE394" i="2"/>
  <c r="AD394" i="2"/>
  <c r="AE441" i="2"/>
  <c r="AD441" i="2"/>
  <c r="AF441" i="2"/>
  <c r="AC441" i="2"/>
  <c r="AE20" i="2"/>
  <c r="AF20" i="2"/>
  <c r="AC20" i="2"/>
  <c r="AC145" i="2"/>
  <c r="AF145" i="2"/>
  <c r="AE145" i="2"/>
  <c r="AE181" i="2"/>
  <c r="AF181" i="2"/>
  <c r="AE242" i="2"/>
  <c r="AF242" i="2"/>
  <c r="AD242" i="2"/>
  <c r="AF254" i="2"/>
  <c r="AC254" i="2"/>
  <c r="AF468" i="2"/>
  <c r="AE468" i="2"/>
  <c r="AF492" i="2"/>
  <c r="AE492" i="2"/>
  <c r="AC492" i="2"/>
  <c r="AF30" i="2"/>
  <c r="AF55" i="2"/>
  <c r="AF72" i="2"/>
  <c r="AF73" i="2"/>
  <c r="AC75" i="2"/>
  <c r="AE75" i="2"/>
  <c r="AD75" i="2"/>
  <c r="AC116" i="2"/>
  <c r="AF116" i="2"/>
  <c r="AE116" i="2"/>
  <c r="AF149" i="2"/>
  <c r="AE150" i="2"/>
  <c r="AF150" i="2"/>
  <c r="AD150" i="2"/>
  <c r="AC158" i="2"/>
  <c r="AF165" i="2"/>
  <c r="AF166" i="2"/>
  <c r="AE166" i="2"/>
  <c r="AD166" i="2"/>
  <c r="AC177" i="2"/>
  <c r="AE177" i="2"/>
  <c r="AC198" i="2"/>
  <c r="AF198" i="2"/>
  <c r="AF203" i="2"/>
  <c r="AC203" i="2"/>
  <c r="AE225" i="2"/>
  <c r="AE226" i="2"/>
  <c r="AF226" i="2"/>
  <c r="AF261" i="2"/>
  <c r="AC314" i="2"/>
  <c r="AD314" i="2"/>
  <c r="AF314" i="2"/>
  <c r="AE314" i="2"/>
  <c r="AF344" i="2"/>
  <c r="AC344" i="2"/>
  <c r="AC362" i="2"/>
  <c r="AD369" i="2"/>
  <c r="AC370" i="2"/>
  <c r="AF370" i="2"/>
  <c r="AD370" i="2"/>
  <c r="AE370" i="2"/>
  <c r="AF387" i="2"/>
  <c r="AF394" i="2"/>
  <c r="AC435" i="2"/>
  <c r="AF435" i="2"/>
  <c r="AE435" i="2"/>
  <c r="AD435" i="2"/>
  <c r="AF460" i="2"/>
  <c r="AE460" i="2"/>
  <c r="AC467" i="2"/>
  <c r="AF484" i="2"/>
  <c r="AE484" i="2"/>
  <c r="AE218" i="2"/>
  <c r="AF218" i="2"/>
  <c r="AE353" i="2"/>
  <c r="AF353" i="2"/>
  <c r="AD353" i="2"/>
  <c r="AC171" i="2"/>
  <c r="AF171" i="2"/>
  <c r="AE194" i="2"/>
  <c r="AF194" i="2"/>
  <c r="AD194" i="2"/>
  <c r="AC387" i="2"/>
  <c r="AE12" i="2"/>
  <c r="AF12" i="2"/>
  <c r="AD30" i="2"/>
  <c r="AE36" i="2"/>
  <c r="AF36" i="2"/>
  <c r="AC36" i="2"/>
  <c r="AD51" i="2"/>
  <c r="AF101" i="2"/>
  <c r="AC107" i="2"/>
  <c r="AE108" i="2"/>
  <c r="AD108" i="2"/>
  <c r="AC108" i="2"/>
  <c r="AD140" i="2"/>
  <c r="AD145" i="2"/>
  <c r="AC161" i="2"/>
  <c r="AF161" i="2"/>
  <c r="AE161" i="2"/>
  <c r="AD161" i="2"/>
  <c r="AD188" i="2"/>
  <c r="AE213" i="2"/>
  <c r="AF213" i="2"/>
  <c r="AF329" i="2"/>
  <c r="AD329" i="2"/>
  <c r="AE329" i="2"/>
  <c r="AC329" i="2"/>
  <c r="AD362" i="2"/>
  <c r="AC427" i="2"/>
  <c r="AF427" i="2"/>
  <c r="AD427" i="2"/>
  <c r="AC468" i="2"/>
  <c r="AG470" i="2"/>
  <c r="AD470" i="2"/>
  <c r="AC470" i="2"/>
  <c r="AC225" i="2"/>
  <c r="AD225" i="2"/>
  <c r="AF275" i="2"/>
  <c r="AE275" i="2"/>
  <c r="AD275" i="2"/>
  <c r="AC378" i="2"/>
  <c r="AF378" i="2"/>
  <c r="AE378" i="2"/>
  <c r="AD378" i="2"/>
  <c r="AF61" i="2"/>
  <c r="AC61" i="2"/>
  <c r="AE91" i="2"/>
  <c r="AF91" i="2"/>
  <c r="AF267" i="2"/>
  <c r="AG267" i="2"/>
  <c r="AG275" i="2"/>
  <c r="AF313" i="2"/>
  <c r="AD313" i="2"/>
  <c r="AE313" i="2"/>
  <c r="AF326" i="2"/>
  <c r="AE326" i="2"/>
  <c r="AG369" i="2"/>
  <c r="AF369" i="2"/>
  <c r="AC21" i="2"/>
  <c r="AF22" i="2"/>
  <c r="AD27" i="2"/>
  <c r="AC43" i="2"/>
  <c r="AE45" i="2"/>
  <c r="AF46" i="2"/>
  <c r="AE51" i="2"/>
  <c r="AE68" i="2"/>
  <c r="AF75" i="2"/>
  <c r="AE76" i="2"/>
  <c r="AF107" i="2"/>
  <c r="AD116" i="2"/>
  <c r="AE123" i="2"/>
  <c r="AF123" i="2"/>
  <c r="AC123" i="2"/>
  <c r="AC150" i="2"/>
  <c r="AC155" i="2"/>
  <c r="AC156" i="2"/>
  <c r="AE156" i="2"/>
  <c r="AC160" i="2"/>
  <c r="AC166" i="2"/>
  <c r="AD177" i="2"/>
  <c r="AD184" i="2"/>
  <c r="AE188" i="2"/>
  <c r="AC195" i="2"/>
  <c r="AD196" i="2"/>
  <c r="AF196" i="2"/>
  <c r="AD198" i="2"/>
  <c r="AD210" i="2"/>
  <c r="AD220" i="2"/>
  <c r="AD226" i="2"/>
  <c r="AD233" i="2"/>
  <c r="AC244" i="2"/>
  <c r="AF244" i="2"/>
  <c r="AF249" i="2"/>
  <c r="AE258" i="2"/>
  <c r="AC265" i="2"/>
  <c r="AE265" i="2"/>
  <c r="AD265" i="2"/>
  <c r="AF302" i="2"/>
  <c r="AC302" i="2"/>
  <c r="AG321" i="2"/>
  <c r="AD321" i="2"/>
  <c r="AC321" i="2"/>
  <c r="AG328" i="2"/>
  <c r="AC338" i="2"/>
  <c r="AF338" i="2"/>
  <c r="AD338" i="2"/>
  <c r="AD344" i="2"/>
  <c r="AG345" i="2"/>
  <c r="AD345" i="2"/>
  <c r="AC345" i="2"/>
  <c r="AE345" i="2"/>
  <c r="AD358" i="2"/>
  <c r="AC358" i="2"/>
  <c r="AE362" i="2"/>
  <c r="AE380" i="2"/>
  <c r="AE409" i="2"/>
  <c r="AF409" i="2"/>
  <c r="AD409" i="2"/>
  <c r="AF420" i="2"/>
  <c r="AE420" i="2"/>
  <c r="AC420" i="2"/>
  <c r="AD420" i="2"/>
  <c r="AF429" i="2"/>
  <c r="AF430" i="2"/>
  <c r="AD430" i="2"/>
  <c r="AE430" i="2"/>
  <c r="AC430" i="2"/>
  <c r="AC462" i="2"/>
  <c r="AD462" i="2"/>
  <c r="AC484" i="2"/>
  <c r="AF486" i="2"/>
  <c r="AC486" i="2"/>
  <c r="AD486" i="2"/>
  <c r="AE182" i="2"/>
  <c r="AF182" i="2"/>
  <c r="AC204" i="2"/>
  <c r="AF204" i="2"/>
  <c r="AC260" i="2"/>
  <c r="AD260" i="2"/>
  <c r="AE307" i="2"/>
  <c r="AF307" i="2"/>
  <c r="AD330" i="2"/>
  <c r="AE330" i="2"/>
  <c r="AG336" i="2"/>
  <c r="AD336" i="2"/>
  <c r="AC336" i="2"/>
  <c r="AC466" i="2"/>
  <c r="AF466" i="2"/>
  <c r="AE466" i="2"/>
  <c r="AG489" i="2"/>
  <c r="AF489" i="2"/>
  <c r="AE489" i="2"/>
  <c r="AC209" i="2"/>
  <c r="AD209" i="2"/>
  <c r="AC219" i="2"/>
  <c r="AC252" i="2"/>
  <c r="AE252" i="2"/>
  <c r="AG305" i="2"/>
  <c r="AD305" i="2"/>
  <c r="AE323" i="2"/>
  <c r="AD323" i="2"/>
  <c r="AF323" i="2"/>
  <c r="AF347" i="2"/>
  <c r="AD347" i="2"/>
  <c r="AE379" i="2"/>
  <c r="AC379" i="2"/>
  <c r="AD136" i="2"/>
  <c r="AE66" i="2"/>
  <c r="AE162" i="2"/>
  <c r="AF162" i="2"/>
  <c r="AC201" i="2"/>
  <c r="AF201" i="2"/>
  <c r="AF230" i="2"/>
  <c r="AC230" i="2"/>
  <c r="AC257" i="2"/>
  <c r="AD257" i="2"/>
  <c r="AD310" i="2"/>
  <c r="AE310" i="2"/>
  <c r="AF310" i="2"/>
  <c r="AE354" i="2"/>
  <c r="AD354" i="2"/>
  <c r="AG354" i="2"/>
  <c r="AD366" i="2"/>
  <c r="AF366" i="2"/>
  <c r="AC366" i="2"/>
  <c r="AD390" i="2"/>
  <c r="AC390" i="2"/>
  <c r="AF401" i="2"/>
  <c r="AE401" i="2"/>
  <c r="AC401" i="2"/>
  <c r="AD404" i="2"/>
  <c r="AF404" i="2"/>
  <c r="AC450" i="2"/>
  <c r="AF450" i="2"/>
  <c r="AF473" i="2"/>
  <c r="AE473" i="2"/>
  <c r="AC473" i="2"/>
  <c r="AC489" i="2"/>
  <c r="AC490" i="2"/>
  <c r="AF490" i="2"/>
  <c r="AE490" i="2"/>
  <c r="AC6" i="2"/>
  <c r="AE10" i="2"/>
  <c r="AC11" i="2"/>
  <c r="AD21" i="2"/>
  <c r="AF29" i="2"/>
  <c r="AF37" i="2"/>
  <c r="AF45" i="2"/>
  <c r="AC58" i="2"/>
  <c r="AC59" i="2"/>
  <c r="AF62" i="2"/>
  <c r="AD79" i="2"/>
  <c r="AF94" i="2"/>
  <c r="AF102" i="2"/>
  <c r="AD106" i="2"/>
  <c r="AE122" i="2"/>
  <c r="AC129" i="2"/>
  <c r="AD137" i="2"/>
  <c r="AC140" i="2"/>
  <c r="AD142" i="2"/>
  <c r="AD146" i="2"/>
  <c r="AE149" i="2"/>
  <c r="AF152" i="2"/>
  <c r="AF157" i="2"/>
  <c r="AE158" i="2"/>
  <c r="AF158" i="2"/>
  <c r="AE180" i="2"/>
  <c r="AC182" i="2"/>
  <c r="AF189" i="2"/>
  <c r="AD200" i="2"/>
  <c r="AD204" i="2"/>
  <c r="AC214" i="2"/>
  <c r="AC217" i="2"/>
  <c r="AF219" i="2"/>
  <c r="AC220" i="2"/>
  <c r="AC228" i="2"/>
  <c r="AD228" i="2"/>
  <c r="AC236" i="2"/>
  <c r="AC249" i="2"/>
  <c r="AE249" i="2"/>
  <c r="AE260" i="2"/>
  <c r="AE266" i="2"/>
  <c r="AC270" i="2"/>
  <c r="AC277" i="2"/>
  <c r="AE287" i="2"/>
  <c r="AD289" i="2"/>
  <c r="AF291" i="2"/>
  <c r="AF320" i="2"/>
  <c r="AC320" i="2"/>
  <c r="AF330" i="2"/>
  <c r="AE342" i="2"/>
  <c r="AG347" i="2"/>
  <c r="AD350" i="2"/>
  <c r="AF350" i="2"/>
  <c r="AC350" i="2"/>
  <c r="AE350" i="2"/>
  <c r="AF354" i="2"/>
  <c r="AE387" i="2"/>
  <c r="AD387" i="2"/>
  <c r="AG433" i="2"/>
  <c r="AF433" i="2"/>
  <c r="AC433" i="2"/>
  <c r="AD454" i="2"/>
  <c r="AD466" i="2"/>
  <c r="AE467" i="2"/>
  <c r="AF467" i="2"/>
  <c r="AF478" i="2"/>
  <c r="AC478" i="2"/>
  <c r="AD478" i="2"/>
  <c r="AD489" i="2"/>
  <c r="AE165" i="2"/>
  <c r="AC169" i="2"/>
  <c r="AE178" i="2"/>
  <c r="AF214" i="2"/>
  <c r="AE221" i="2"/>
  <c r="AF232" i="2"/>
  <c r="AF238" i="2"/>
  <c r="AE250" i="2"/>
  <c r="AC275" i="2"/>
  <c r="AC315" i="2"/>
  <c r="AF315" i="2"/>
  <c r="AF324" i="2"/>
  <c r="AC346" i="2"/>
  <c r="AF346" i="2"/>
  <c r="AF389" i="2"/>
  <c r="AE403" i="2"/>
  <c r="AF403" i="2"/>
  <c r="AD403" i="2"/>
  <c r="AF408" i="2"/>
  <c r="AC454" i="2"/>
  <c r="AG465" i="2"/>
  <c r="AF465" i="2"/>
  <c r="AF316" i="2"/>
  <c r="AF336" i="2"/>
  <c r="AE347" i="2"/>
  <c r="AC354" i="2"/>
  <c r="AC363" i="2"/>
  <c r="AF372" i="2"/>
  <c r="AD382" i="2"/>
  <c r="AC386" i="2"/>
  <c r="AF392" i="2"/>
  <c r="AF405" i="2"/>
  <c r="AC410" i="2"/>
  <c r="AF436" i="2"/>
  <c r="AE443" i="2"/>
  <c r="AF456" i="2"/>
  <c r="AF461" i="2"/>
  <c r="AF485" i="2"/>
  <c r="AD497" i="2"/>
  <c r="AC330" i="2"/>
  <c r="AD363" i="2"/>
  <c r="AC382" i="2"/>
  <c r="AD386" i="2"/>
  <c r="AC392" i="2"/>
  <c r="AC402" i="2"/>
  <c r="AD410" i="2"/>
  <c r="AF443" i="2"/>
  <c r="AC449" i="2"/>
  <c r="AE459" i="2"/>
  <c r="AF469" i="2"/>
  <c r="AC474" i="2"/>
  <c r="AF476" i="2"/>
  <c r="AF497" i="2"/>
  <c r="AC299" i="2"/>
  <c r="AE339" i="2"/>
  <c r="AF352" i="2"/>
  <c r="AE363" i="2"/>
  <c r="AF382" i="2"/>
  <c r="AE386" i="2"/>
  <c r="AE410" i="2"/>
  <c r="AF421" i="2"/>
  <c r="AF428" i="2"/>
  <c r="AC442" i="2"/>
  <c r="AF445" i="2"/>
  <c r="AF470" i="2"/>
  <c r="AF494" i="2"/>
  <c r="AE294" i="2"/>
  <c r="AE302" i="2"/>
  <c r="AF294" i="2"/>
  <c r="AD299" i="2"/>
  <c r="AE299" i="2"/>
  <c r="AF299" i="2"/>
  <c r="AD298" i="2"/>
  <c r="AC306" i="2"/>
  <c r="AE298" i="2"/>
  <c r="AD306" i="2"/>
  <c r="AE306" i="2"/>
  <c r="AF306" i="2"/>
  <c r="AF292" i="2"/>
  <c r="AF300" i="2"/>
  <c r="AD302" i="2"/>
  <c r="AF282" i="2"/>
  <c r="AF284" i="2"/>
  <c r="AD286" i="2"/>
  <c r="AD288" i="2"/>
  <c r="AF290" i="2"/>
  <c r="AF283" i="2"/>
  <c r="AF278" i="2"/>
  <c r="AD282" i="2"/>
  <c r="AE282" i="2"/>
  <c r="AC278" i="2"/>
  <c r="AC283" i="2"/>
  <c r="AC280" i="2"/>
  <c r="AC282" i="2"/>
  <c r="AG282" i="2"/>
  <c r="AD277" i="2"/>
  <c r="AF281" i="2"/>
  <c r="AD283" i="2"/>
  <c r="AF286" i="2"/>
  <c r="AE283" i="2"/>
  <c r="AC291" i="2"/>
  <c r="AD291" i="2"/>
  <c r="AE291" i="2"/>
  <c r="AD290" i="2"/>
  <c r="AE290" i="2"/>
  <c r="AG290" i="2"/>
  <c r="AC281" i="2"/>
  <c r="AD278" i="2"/>
  <c r="AE281" i="2"/>
  <c r="AE278" i="2"/>
  <c r="AC286" i="2"/>
  <c r="AE286" i="2"/>
  <c r="AD10" i="2"/>
  <c r="AD18" i="2"/>
  <c r="AD26" i="2"/>
  <c r="AD42" i="2"/>
  <c r="AD50" i="2"/>
  <c r="AD58" i="2"/>
  <c r="AD66" i="2"/>
  <c r="AD74" i="2"/>
  <c r="AE136" i="2"/>
  <c r="AF168" i="2"/>
  <c r="AD224" i="2"/>
  <c r="AF239" i="2"/>
  <c r="AE239" i="2"/>
  <c r="AD239" i="2"/>
  <c r="AC239" i="2"/>
  <c r="AC368" i="2"/>
  <c r="AD496" i="2"/>
  <c r="AG96" i="2"/>
  <c r="AF96" i="2"/>
  <c r="AE96" i="2"/>
  <c r="AC41" i="2"/>
  <c r="AE50" i="2"/>
  <c r="AE58" i="2"/>
  <c r="AC65" i="2"/>
  <c r="AC73" i="2"/>
  <c r="AD9" i="2"/>
  <c r="AF10" i="2"/>
  <c r="AD17" i="2"/>
  <c r="AF18" i="2"/>
  <c r="AD25" i="2"/>
  <c r="AF26" i="2"/>
  <c r="AD33" i="2"/>
  <c r="AF34" i="2"/>
  <c r="AD41" i="2"/>
  <c r="AF42" i="2"/>
  <c r="AD49" i="2"/>
  <c r="AF50" i="2"/>
  <c r="AD57" i="2"/>
  <c r="AF58" i="2"/>
  <c r="AD65" i="2"/>
  <c r="AF66" i="2"/>
  <c r="AD73" i="2"/>
  <c r="AF74" i="2"/>
  <c r="AC80" i="2"/>
  <c r="AC83" i="2"/>
  <c r="AF111" i="2"/>
  <c r="AE111" i="2"/>
  <c r="AD111" i="2"/>
  <c r="AC111" i="2"/>
  <c r="AC136" i="2"/>
  <c r="AD152" i="2"/>
  <c r="AC168" i="2"/>
  <c r="AG256" i="2"/>
  <c r="AF256" i="2"/>
  <c r="AE256" i="2"/>
  <c r="AE359" i="2"/>
  <c r="AC66" i="2"/>
  <c r="AC9" i="2"/>
  <c r="AE18" i="2"/>
  <c r="AC57" i="2"/>
  <c r="AC8" i="2"/>
  <c r="AE9" i="2"/>
  <c r="AG10" i="2"/>
  <c r="AC16" i="2"/>
  <c r="AE17" i="2"/>
  <c r="AG18" i="2"/>
  <c r="AC24" i="2"/>
  <c r="AE25" i="2"/>
  <c r="AG26" i="2"/>
  <c r="AC32" i="2"/>
  <c r="AE33" i="2"/>
  <c r="AG34" i="2"/>
  <c r="AC40" i="2"/>
  <c r="AE41" i="2"/>
  <c r="AG42" i="2"/>
  <c r="AC48" i="2"/>
  <c r="AE49" i="2"/>
  <c r="AG50" i="2"/>
  <c r="AC56" i="2"/>
  <c r="AE57" i="2"/>
  <c r="AG58" i="2"/>
  <c r="AC64" i="2"/>
  <c r="AE65" i="2"/>
  <c r="AG66" i="2"/>
  <c r="AC72" i="2"/>
  <c r="AE73" i="2"/>
  <c r="AG74" i="2"/>
  <c r="AD80" i="2"/>
  <c r="AD83" i="2"/>
  <c r="AC89" i="2"/>
  <c r="AG89" i="2"/>
  <c r="AG120" i="2"/>
  <c r="AF120" i="2"/>
  <c r="AD168" i="2"/>
  <c r="AG208" i="2"/>
  <c r="AF208" i="2"/>
  <c r="AE208" i="2"/>
  <c r="AC256" i="2"/>
  <c r="AD487" i="2"/>
  <c r="AC487" i="2"/>
  <c r="AF487" i="2"/>
  <c r="AE487" i="2"/>
  <c r="AC49" i="2"/>
  <c r="AD8" i="2"/>
  <c r="AD16" i="2"/>
  <c r="AF17" i="2"/>
  <c r="AD24" i="2"/>
  <c r="AF25" i="2"/>
  <c r="AD32" i="2"/>
  <c r="AF33" i="2"/>
  <c r="AD40" i="2"/>
  <c r="AD48" i="2"/>
  <c r="AD56" i="2"/>
  <c r="AD64" i="2"/>
  <c r="AD72" i="2"/>
  <c r="AF83" i="2"/>
  <c r="AD89" i="2"/>
  <c r="AF95" i="2"/>
  <c r="AE95" i="2"/>
  <c r="AD95" i="2"/>
  <c r="AC95" i="2"/>
  <c r="AC120" i="2"/>
  <c r="AF183" i="2"/>
  <c r="AE183" i="2"/>
  <c r="AD183" i="2"/>
  <c r="AC183" i="2"/>
  <c r="AG192" i="2"/>
  <c r="AF192" i="2"/>
  <c r="AE192" i="2"/>
  <c r="AF199" i="2"/>
  <c r="AE199" i="2"/>
  <c r="AD199" i="2"/>
  <c r="AC199" i="2"/>
  <c r="AC208" i="2"/>
  <c r="AF223" i="2"/>
  <c r="AE223" i="2"/>
  <c r="AD223" i="2"/>
  <c r="AC223" i="2"/>
  <c r="AG232" i="2"/>
  <c r="AE232" i="2"/>
  <c r="AF247" i="2"/>
  <c r="AE247" i="2"/>
  <c r="AD247" i="2"/>
  <c r="AC247" i="2"/>
  <c r="AD256" i="2"/>
  <c r="AD327" i="2"/>
  <c r="AC327" i="2"/>
  <c r="AF327" i="2"/>
  <c r="AE327" i="2"/>
  <c r="AC42" i="2"/>
  <c r="AC96" i="2"/>
  <c r="AE34" i="2"/>
  <c r="AD368" i="2"/>
  <c r="AC7" i="2"/>
  <c r="AE8" i="2"/>
  <c r="AC15" i="2"/>
  <c r="AE16" i="2"/>
  <c r="AC23" i="2"/>
  <c r="AE24" i="2"/>
  <c r="AC31" i="2"/>
  <c r="AE32" i="2"/>
  <c r="AC39" i="2"/>
  <c r="AE40" i="2"/>
  <c r="AC47" i="2"/>
  <c r="AE48" i="2"/>
  <c r="AC55" i="2"/>
  <c r="AE56" i="2"/>
  <c r="AC63" i="2"/>
  <c r="AE64" i="2"/>
  <c r="AC71" i="2"/>
  <c r="AE72" i="2"/>
  <c r="AC79" i="2"/>
  <c r="AE82" i="2"/>
  <c r="AC82" i="2"/>
  <c r="AE89" i="2"/>
  <c r="AG104" i="2"/>
  <c r="AF104" i="2"/>
  <c r="AD120" i="2"/>
  <c r="AF176" i="2"/>
  <c r="AC192" i="2"/>
  <c r="AD208" i="2"/>
  <c r="AC232" i="2"/>
  <c r="AF424" i="2"/>
  <c r="AD7" i="2"/>
  <c r="AD15" i="2"/>
  <c r="AD23" i="2"/>
  <c r="AD31" i="2"/>
  <c r="AD39" i="2"/>
  <c r="AD47" i="2"/>
  <c r="AD55" i="2"/>
  <c r="AD63" i="2"/>
  <c r="AD71" i="2"/>
  <c r="AE79" i="2"/>
  <c r="AF89" i="2"/>
  <c r="AF151" i="2"/>
  <c r="AE151" i="2"/>
  <c r="AD151" i="2"/>
  <c r="AC151" i="2"/>
  <c r="AD192" i="2"/>
  <c r="AD232" i="2"/>
  <c r="AG264" i="2"/>
  <c r="AF264" i="2"/>
  <c r="AE264" i="2"/>
  <c r="AG424" i="2"/>
  <c r="AD424" i="2"/>
  <c r="AC424" i="2"/>
  <c r="AE7" i="2"/>
  <c r="AE15" i="2"/>
  <c r="AC22" i="2"/>
  <c r="AE23" i="2"/>
  <c r="AC30" i="2"/>
  <c r="AE31" i="2"/>
  <c r="AC38" i="2"/>
  <c r="AE39" i="2"/>
  <c r="AC46" i="2"/>
  <c r="AE47" i="2"/>
  <c r="AC54" i="2"/>
  <c r="AE55" i="2"/>
  <c r="AC62" i="2"/>
  <c r="AE63" i="2"/>
  <c r="AC70" i="2"/>
  <c r="AE71" i="2"/>
  <c r="AC78" i="2"/>
  <c r="AF79" i="2"/>
  <c r="AD82" i="2"/>
  <c r="AD104" i="2"/>
  <c r="AE128" i="2"/>
  <c r="AF135" i="2"/>
  <c r="AE135" i="2"/>
  <c r="AD135" i="2"/>
  <c r="AC135" i="2"/>
  <c r="AF160" i="2"/>
  <c r="AF167" i="2"/>
  <c r="AE167" i="2"/>
  <c r="AD167" i="2"/>
  <c r="AC167" i="2"/>
  <c r="AC176" i="2"/>
  <c r="AC264" i="2"/>
  <c r="AF280" i="2"/>
  <c r="AE280" i="2"/>
  <c r="AD280" i="2"/>
  <c r="AG352" i="2"/>
  <c r="AD352" i="2"/>
  <c r="AC352" i="2"/>
  <c r="AD472" i="2"/>
  <c r="AG184" i="2"/>
  <c r="AF184" i="2"/>
  <c r="AE184" i="2"/>
  <c r="AG248" i="2"/>
  <c r="AF248" i="2"/>
  <c r="AE248" i="2"/>
  <c r="AC10" i="2"/>
  <c r="AF87" i="2"/>
  <c r="AE87" i="2"/>
  <c r="AD87" i="2"/>
  <c r="AC87" i="2"/>
  <c r="AC248" i="2"/>
  <c r="AF88" i="2"/>
  <c r="AC97" i="2"/>
  <c r="AG128" i="2"/>
  <c r="AF128" i="2"/>
  <c r="AF216" i="2"/>
  <c r="AF255" i="2"/>
  <c r="AE255" i="2"/>
  <c r="AD255" i="2"/>
  <c r="AC255" i="2"/>
  <c r="AD264" i="2"/>
  <c r="AF269" i="2"/>
  <c r="AE269" i="2"/>
  <c r="AD269" i="2"/>
  <c r="AC269" i="2"/>
  <c r="AD343" i="2"/>
  <c r="AC343" i="2"/>
  <c r="AF343" i="2"/>
  <c r="AE343" i="2"/>
  <c r="AF127" i="2"/>
  <c r="AE127" i="2"/>
  <c r="AD127" i="2"/>
  <c r="AC127" i="2"/>
  <c r="AC26" i="2"/>
  <c r="AF119" i="2"/>
  <c r="AE119" i="2"/>
  <c r="AD119" i="2"/>
  <c r="AC119" i="2"/>
  <c r="AF207" i="2"/>
  <c r="AE207" i="2"/>
  <c r="AD207" i="2"/>
  <c r="AC207" i="2"/>
  <c r="AG216" i="2"/>
  <c r="AE216" i="2"/>
  <c r="AD415" i="2"/>
  <c r="AC415" i="2"/>
  <c r="AF415" i="2"/>
  <c r="AE415" i="2"/>
  <c r="AG200" i="2"/>
  <c r="AF200" i="2"/>
  <c r="AE200" i="2"/>
  <c r="AG224" i="2"/>
  <c r="AF224" i="2"/>
  <c r="AE224" i="2"/>
  <c r="AC34" i="2"/>
  <c r="AC74" i="2"/>
  <c r="AC200" i="2"/>
  <c r="AG273" i="2"/>
  <c r="AF273" i="2"/>
  <c r="AE273" i="2"/>
  <c r="AD273" i="2"/>
  <c r="AC273" i="2"/>
  <c r="AC496" i="2"/>
  <c r="AD5" i="2"/>
  <c r="AD13" i="2"/>
  <c r="AD29" i="2"/>
  <c r="AD37" i="2"/>
  <c r="AD45" i="2"/>
  <c r="AD53" i="2"/>
  <c r="AD61" i="2"/>
  <c r="AD69" i="2"/>
  <c r="AD77" i="2"/>
  <c r="AC81" i="2"/>
  <c r="AC88" i="2"/>
  <c r="AD97" i="2"/>
  <c r="AD128" i="2"/>
  <c r="AD160" i="2"/>
  <c r="AF191" i="2"/>
  <c r="AE191" i="2"/>
  <c r="AD191" i="2"/>
  <c r="AC191" i="2"/>
  <c r="AC216" i="2"/>
  <c r="AF231" i="2"/>
  <c r="AE231" i="2"/>
  <c r="AD231" i="2"/>
  <c r="AC231" i="2"/>
  <c r="AG240" i="2"/>
  <c r="AF240" i="2"/>
  <c r="AE240" i="2"/>
  <c r="AD463" i="2"/>
  <c r="AC463" i="2"/>
  <c r="AF463" i="2"/>
  <c r="AE463" i="2"/>
  <c r="AC52" i="2"/>
  <c r="AC60" i="2"/>
  <c r="AC68" i="2"/>
  <c r="AE69" i="2"/>
  <c r="AC76" i="2"/>
  <c r="AE77" i="2"/>
  <c r="AD88" i="2"/>
  <c r="AE97" i="2"/>
  <c r="AF103" i="2"/>
  <c r="AE103" i="2"/>
  <c r="AD103" i="2"/>
  <c r="AC103" i="2"/>
  <c r="AD216" i="2"/>
  <c r="AC184" i="2"/>
  <c r="AF215" i="2"/>
  <c r="AE215" i="2"/>
  <c r="AD215" i="2"/>
  <c r="AC215" i="2"/>
  <c r="AG448" i="2"/>
  <c r="AD448" i="2"/>
  <c r="AC448" i="2"/>
  <c r="AG136" i="2"/>
  <c r="AF136" i="2"/>
  <c r="AF365" i="2"/>
  <c r="AE365" i="2"/>
  <c r="AD365" i="2"/>
  <c r="AC365" i="2"/>
  <c r="AD4" i="2"/>
  <c r="AD12" i="2"/>
  <c r="AD20" i="2"/>
  <c r="AF21" i="2"/>
  <c r="AD28" i="2"/>
  <c r="AD36" i="2"/>
  <c r="AD44" i="2"/>
  <c r="AD52" i="2"/>
  <c r="AD60" i="2"/>
  <c r="AD68" i="2"/>
  <c r="AD76" i="2"/>
  <c r="AD81" i="2"/>
  <c r="AF97" i="2"/>
  <c r="AG112" i="2"/>
  <c r="AF112" i="2"/>
  <c r="AF175" i="2"/>
  <c r="AE175" i="2"/>
  <c r="AD175" i="2"/>
  <c r="AC175" i="2"/>
  <c r="AD240" i="2"/>
  <c r="AF263" i="2"/>
  <c r="AE263" i="2"/>
  <c r="AD263" i="2"/>
  <c r="AC263" i="2"/>
  <c r="AC296" i="2"/>
  <c r="AF159" i="2"/>
  <c r="AE159" i="2"/>
  <c r="AD159" i="2"/>
  <c r="AC159" i="2"/>
  <c r="AE81" i="2"/>
  <c r="AE90" i="2"/>
  <c r="AC90" i="2"/>
  <c r="AC112" i="2"/>
  <c r="AF143" i="2"/>
  <c r="AE143" i="2"/>
  <c r="AD143" i="2"/>
  <c r="AC143" i="2"/>
  <c r="AF293" i="2"/>
  <c r="AE293" i="2"/>
  <c r="AD293" i="2"/>
  <c r="AC293" i="2"/>
  <c r="AD296" i="2"/>
  <c r="AD399" i="2"/>
  <c r="AC399" i="2"/>
  <c r="AF399" i="2"/>
  <c r="AE399" i="2"/>
  <c r="AE80" i="2"/>
  <c r="AE88" i="2"/>
  <c r="AE144" i="2"/>
  <c r="AE152" i="2"/>
  <c r="AE160" i="2"/>
  <c r="AE168" i="2"/>
  <c r="AE176" i="2"/>
  <c r="AD311" i="2"/>
  <c r="AC311" i="2"/>
  <c r="AF311" i="2"/>
  <c r="AF349" i="2"/>
  <c r="AE349" i="2"/>
  <c r="AD349" i="2"/>
  <c r="AC349" i="2"/>
  <c r="AF272" i="2"/>
  <c r="AC289" i="2"/>
  <c r="AC305" i="2"/>
  <c r="AC408" i="2"/>
  <c r="AF480" i="2"/>
  <c r="AC86" i="2"/>
  <c r="AC94" i="2"/>
  <c r="AC102" i="2"/>
  <c r="AC110" i="2"/>
  <c r="AC118" i="2"/>
  <c r="AC126" i="2"/>
  <c r="AC142" i="2"/>
  <c r="AF317" i="2"/>
  <c r="AE317" i="2"/>
  <c r="AD317" i="2"/>
  <c r="AC317" i="2"/>
  <c r="AF333" i="2"/>
  <c r="AE333" i="2"/>
  <c r="AD333" i="2"/>
  <c r="AC333" i="2"/>
  <c r="AD383" i="2"/>
  <c r="AC383" i="2"/>
  <c r="AF383" i="2"/>
  <c r="AE383" i="2"/>
  <c r="AD439" i="2"/>
  <c r="AC439" i="2"/>
  <c r="AF439" i="2"/>
  <c r="AE439" i="2"/>
  <c r="AD86" i="2"/>
  <c r="AD94" i="2"/>
  <c r="AD102" i="2"/>
  <c r="AD118" i="2"/>
  <c r="AD126" i="2"/>
  <c r="AD158" i="2"/>
  <c r="AD174" i="2"/>
  <c r="AD182" i="2"/>
  <c r="AD190" i="2"/>
  <c r="AD206" i="2"/>
  <c r="AD214" i="2"/>
  <c r="AD222" i="2"/>
  <c r="AD230" i="2"/>
  <c r="AD238" i="2"/>
  <c r="AD246" i="2"/>
  <c r="AD254" i="2"/>
  <c r="AD262" i="2"/>
  <c r="AE268" i="2"/>
  <c r="AD268" i="2"/>
  <c r="AC268" i="2"/>
  <c r="AC272" i="2"/>
  <c r="AF276" i="2"/>
  <c r="AE276" i="2"/>
  <c r="AD276" i="2"/>
  <c r="AC276" i="2"/>
  <c r="AD279" i="2"/>
  <c r="AC279" i="2"/>
  <c r="AF279" i="2"/>
  <c r="AE289" i="2"/>
  <c r="AD295" i="2"/>
  <c r="AC295" i="2"/>
  <c r="AF295" i="2"/>
  <c r="AE305" i="2"/>
  <c r="AD367" i="2"/>
  <c r="AC367" i="2"/>
  <c r="AF367" i="2"/>
  <c r="AD392" i="2"/>
  <c r="AC480" i="2"/>
  <c r="AE86" i="2"/>
  <c r="AC93" i="2"/>
  <c r="AC101" i="2"/>
  <c r="AC109" i="2"/>
  <c r="AC117" i="2"/>
  <c r="AE118" i="2"/>
  <c r="AC125" i="2"/>
  <c r="AE126" i="2"/>
  <c r="AC133" i="2"/>
  <c r="AC141" i="2"/>
  <c r="AE142" i="2"/>
  <c r="AC149" i="2"/>
  <c r="AC157" i="2"/>
  <c r="AC165" i="2"/>
  <c r="AC173" i="2"/>
  <c r="AE174" i="2"/>
  <c r="AC181" i="2"/>
  <c r="AC189" i="2"/>
  <c r="AE190" i="2"/>
  <c r="AC197" i="2"/>
  <c r="AC205" i="2"/>
  <c r="AE206" i="2"/>
  <c r="AC213" i="2"/>
  <c r="AE214" i="2"/>
  <c r="AC221" i="2"/>
  <c r="AE222" i="2"/>
  <c r="AC229" i="2"/>
  <c r="AE230" i="2"/>
  <c r="AC237" i="2"/>
  <c r="AE238" i="2"/>
  <c r="AC245" i="2"/>
  <c r="AE246" i="2"/>
  <c r="AC253" i="2"/>
  <c r="AE254" i="2"/>
  <c r="AC261" i="2"/>
  <c r="AE262" i="2"/>
  <c r="AD272" i="2"/>
  <c r="AF288" i="2"/>
  <c r="AE288" i="2"/>
  <c r="AF289" i="2"/>
  <c r="AF304" i="2"/>
  <c r="AE304" i="2"/>
  <c r="AF305" i="2"/>
  <c r="AF376" i="2"/>
  <c r="AF432" i="2"/>
  <c r="AC456" i="2"/>
  <c r="AD471" i="2"/>
  <c r="AC471" i="2"/>
  <c r="AF471" i="2"/>
  <c r="AE471" i="2"/>
  <c r="AD480" i="2"/>
  <c r="AD495" i="2"/>
  <c r="AC495" i="2"/>
  <c r="AF495" i="2"/>
  <c r="AE495" i="2"/>
  <c r="AD101" i="2"/>
  <c r="AD109" i="2"/>
  <c r="AF110" i="2"/>
  <c r="AD117" i="2"/>
  <c r="AD125" i="2"/>
  <c r="AD141" i="2"/>
  <c r="AF142" i="2"/>
  <c r="AD149" i="2"/>
  <c r="AD157" i="2"/>
  <c r="AD165" i="2"/>
  <c r="AD173" i="2"/>
  <c r="AF174" i="2"/>
  <c r="AD181" i="2"/>
  <c r="AD189" i="2"/>
  <c r="AD197" i="2"/>
  <c r="AD205" i="2"/>
  <c r="AD213" i="2"/>
  <c r="AD221" i="2"/>
  <c r="AD229" i="2"/>
  <c r="AD237" i="2"/>
  <c r="AD245" i="2"/>
  <c r="AD253" i="2"/>
  <c r="AD261" i="2"/>
  <c r="AF268" i="2"/>
  <c r="AE272" i="2"/>
  <c r="AE279" i="2"/>
  <c r="AE295" i="2"/>
  <c r="AD351" i="2"/>
  <c r="AC351" i="2"/>
  <c r="AF351" i="2"/>
  <c r="AE367" i="2"/>
  <c r="AD456" i="2"/>
  <c r="AC84" i="2"/>
  <c r="AC92" i="2"/>
  <c r="AC124" i="2"/>
  <c r="AC132" i="2"/>
  <c r="AE237" i="2"/>
  <c r="AE245" i="2"/>
  <c r="AE253" i="2"/>
  <c r="AE261" i="2"/>
  <c r="AC267" i="2"/>
  <c r="AD271" i="2"/>
  <c r="AF271" i="2"/>
  <c r="AC288" i="2"/>
  <c r="AF301" i="2"/>
  <c r="AE301" i="2"/>
  <c r="AD301" i="2"/>
  <c r="AC301" i="2"/>
  <c r="AC304" i="2"/>
  <c r="AC376" i="2"/>
  <c r="AD423" i="2"/>
  <c r="AC423" i="2"/>
  <c r="AF423" i="2"/>
  <c r="AE423" i="2"/>
  <c r="AC432" i="2"/>
  <c r="AD447" i="2"/>
  <c r="AC447" i="2"/>
  <c r="AF447" i="2"/>
  <c r="AE447" i="2"/>
  <c r="AF285" i="2"/>
  <c r="AE285" i="2"/>
  <c r="AD285" i="2"/>
  <c r="AC285" i="2"/>
  <c r="AD319" i="2"/>
  <c r="AC319" i="2"/>
  <c r="AF319" i="2"/>
  <c r="AF328" i="2"/>
  <c r="AD335" i="2"/>
  <c r="AC335" i="2"/>
  <c r="AF335" i="2"/>
  <c r="AF357" i="2"/>
  <c r="AE357" i="2"/>
  <c r="AD357" i="2"/>
  <c r="AC357" i="2"/>
  <c r="AF400" i="2"/>
  <c r="AD407" i="2"/>
  <c r="AC407" i="2"/>
  <c r="AF407" i="2"/>
  <c r="AE407" i="2"/>
  <c r="AF416" i="2"/>
  <c r="AD432" i="2"/>
  <c r="AF464" i="2"/>
  <c r="AF488" i="2"/>
  <c r="AD391" i="2"/>
  <c r="AC391" i="2"/>
  <c r="AF391" i="2"/>
  <c r="AE391" i="2"/>
  <c r="AD91" i="2"/>
  <c r="AD99" i="2"/>
  <c r="AD107" i="2"/>
  <c r="AD115" i="2"/>
  <c r="AD123" i="2"/>
  <c r="AD131" i="2"/>
  <c r="AD139" i="2"/>
  <c r="AD147" i="2"/>
  <c r="AD155" i="2"/>
  <c r="AD163" i="2"/>
  <c r="AD171" i="2"/>
  <c r="AD179" i="2"/>
  <c r="AD187" i="2"/>
  <c r="AD195" i="2"/>
  <c r="AD203" i="2"/>
  <c r="AD211" i="2"/>
  <c r="AD219" i="2"/>
  <c r="AD227" i="2"/>
  <c r="AD235" i="2"/>
  <c r="AD243" i="2"/>
  <c r="AD251" i="2"/>
  <c r="AD259" i="2"/>
  <c r="AE267" i="2"/>
  <c r="AE271" i="2"/>
  <c r="AC297" i="2"/>
  <c r="AE319" i="2"/>
  <c r="AF325" i="2"/>
  <c r="AE325" i="2"/>
  <c r="AD325" i="2"/>
  <c r="AC325" i="2"/>
  <c r="AC328" i="2"/>
  <c r="AE335" i="2"/>
  <c r="AF341" i="2"/>
  <c r="AE341" i="2"/>
  <c r="AD341" i="2"/>
  <c r="AC341" i="2"/>
  <c r="AC400" i="2"/>
  <c r="AC416" i="2"/>
  <c r="AC464" i="2"/>
  <c r="AD479" i="2"/>
  <c r="AC479" i="2"/>
  <c r="AF479" i="2"/>
  <c r="AE479" i="2"/>
  <c r="AC488" i="2"/>
  <c r="AC98" i="2"/>
  <c r="AC106" i="2"/>
  <c r="AC114" i="2"/>
  <c r="AE115" i="2"/>
  <c r="AC122" i="2"/>
  <c r="AC130" i="2"/>
  <c r="AE131" i="2"/>
  <c r="AC138" i="2"/>
  <c r="AE139" i="2"/>
  <c r="AC146" i="2"/>
  <c r="AE147" i="2"/>
  <c r="AC154" i="2"/>
  <c r="AE155" i="2"/>
  <c r="AC162" i="2"/>
  <c r="AE163" i="2"/>
  <c r="AC170" i="2"/>
  <c r="AE171" i="2"/>
  <c r="AC178" i="2"/>
  <c r="AE179" i="2"/>
  <c r="AC186" i="2"/>
  <c r="AE187" i="2"/>
  <c r="AC194" i="2"/>
  <c r="AE195" i="2"/>
  <c r="AC202" i="2"/>
  <c r="AE203" i="2"/>
  <c r="AC210" i="2"/>
  <c r="AE211" i="2"/>
  <c r="AC218" i="2"/>
  <c r="AE219" i="2"/>
  <c r="AC226" i="2"/>
  <c r="AE227" i="2"/>
  <c r="AC234" i="2"/>
  <c r="AE235" i="2"/>
  <c r="AC242" i="2"/>
  <c r="AE243" i="2"/>
  <c r="AC250" i="2"/>
  <c r="AE251" i="2"/>
  <c r="AC258" i="2"/>
  <c r="AE259" i="2"/>
  <c r="AC266" i="2"/>
  <c r="AD297" i="2"/>
  <c r="AF384" i="2"/>
  <c r="AD400" i="2"/>
  <c r="AD416" i="2"/>
  <c r="AF440" i="2"/>
  <c r="AD455" i="2"/>
  <c r="AC455" i="2"/>
  <c r="AF455" i="2"/>
  <c r="AE455" i="2"/>
  <c r="AD464" i="2"/>
  <c r="AD488" i="2"/>
  <c r="AD287" i="2"/>
  <c r="AC287" i="2"/>
  <c r="AF287" i="2"/>
  <c r="AD303" i="2"/>
  <c r="AC303" i="2"/>
  <c r="AF303" i="2"/>
  <c r="AF309" i="2"/>
  <c r="AE309" i="2"/>
  <c r="AD309" i="2"/>
  <c r="AC309" i="2"/>
  <c r="AD375" i="2"/>
  <c r="AC375" i="2"/>
  <c r="AF375" i="2"/>
  <c r="AE375" i="2"/>
  <c r="AF277" i="2"/>
  <c r="AE277" i="2"/>
  <c r="AD281" i="2"/>
  <c r="AF296" i="2"/>
  <c r="AE296" i="2"/>
  <c r="AF297" i="2"/>
  <c r="AD359" i="2"/>
  <c r="AC359" i="2"/>
  <c r="AF359" i="2"/>
  <c r="AF368" i="2"/>
  <c r="AC384" i="2"/>
  <c r="AD431" i="2"/>
  <c r="AC431" i="2"/>
  <c r="AF431" i="2"/>
  <c r="AE431" i="2"/>
  <c r="AC440" i="2"/>
  <c r="AF472" i="2"/>
  <c r="AF496" i="2"/>
  <c r="AD318" i="2"/>
  <c r="AD326" i="2"/>
  <c r="AD334" i="2"/>
  <c r="AD342" i="2"/>
  <c r="AD406" i="2"/>
  <c r="AD414" i="2"/>
  <c r="AD422" i="2"/>
  <c r="AC373" i="2"/>
  <c r="AC381" i="2"/>
  <c r="AE382" i="2"/>
  <c r="AC389" i="2"/>
  <c r="AE390" i="2"/>
  <c r="AC397" i="2"/>
  <c r="AE398" i="2"/>
  <c r="AC405" i="2"/>
  <c r="AE406" i="2"/>
  <c r="AC413" i="2"/>
  <c r="AE414" i="2"/>
  <c r="AC421" i="2"/>
  <c r="AE422" i="2"/>
  <c r="AC429" i="2"/>
  <c r="AC437" i="2"/>
  <c r="AC445" i="2"/>
  <c r="AE446" i="2"/>
  <c r="AC453" i="2"/>
  <c r="AE454" i="2"/>
  <c r="AC461" i="2"/>
  <c r="AE462" i="2"/>
  <c r="AC469" i="2"/>
  <c r="AE470" i="2"/>
  <c r="AC477" i="2"/>
  <c r="AE478" i="2"/>
  <c r="AC485" i="2"/>
  <c r="AE486" i="2"/>
  <c r="AC493" i="2"/>
  <c r="AE494" i="2"/>
  <c r="AD373" i="2"/>
  <c r="AD381" i="2"/>
  <c r="AD389" i="2"/>
  <c r="AF390" i="2"/>
  <c r="AD397" i="2"/>
  <c r="AF398" i="2"/>
  <c r="AD405" i="2"/>
  <c r="AF406" i="2"/>
  <c r="AD413" i="2"/>
  <c r="AF414" i="2"/>
  <c r="AD421" i="2"/>
  <c r="AF422" i="2"/>
  <c r="AD429" i="2"/>
  <c r="AD437" i="2"/>
  <c r="AD445" i="2"/>
  <c r="AD453" i="2"/>
  <c r="AF454" i="2"/>
  <c r="AD461" i="2"/>
  <c r="AF462" i="2"/>
  <c r="AD469" i="2"/>
  <c r="AD477" i="2"/>
  <c r="AD485" i="2"/>
  <c r="AD493" i="2"/>
  <c r="AC284" i="2"/>
  <c r="AC292" i="2"/>
  <c r="AC300" i="2"/>
  <c r="AC308" i="2"/>
  <c r="AC316" i="2"/>
  <c r="AC324" i="2"/>
  <c r="AC332" i="2"/>
  <c r="AC340" i="2"/>
  <c r="AC348" i="2"/>
  <c r="AC356" i="2"/>
  <c r="AC364" i="2"/>
  <c r="AC372" i="2"/>
  <c r="AE373" i="2"/>
  <c r="AC380" i="2"/>
  <c r="AE381" i="2"/>
  <c r="AC388" i="2"/>
  <c r="AE389" i="2"/>
  <c r="AC396" i="2"/>
  <c r="AE397" i="2"/>
  <c r="AE405" i="2"/>
  <c r="AE413" i="2"/>
  <c r="AE421" i="2"/>
  <c r="AC428" i="2"/>
  <c r="AE429" i="2"/>
  <c r="AC436" i="2"/>
  <c r="AE437" i="2"/>
  <c r="AC444" i="2"/>
  <c r="AE445" i="2"/>
  <c r="AC452" i="2"/>
  <c r="AE453" i="2"/>
  <c r="AC460" i="2"/>
  <c r="AE461" i="2"/>
  <c r="AE469" i="2"/>
  <c r="AE477" i="2"/>
  <c r="AE485" i="2"/>
  <c r="AE493" i="2"/>
  <c r="AD284" i="2"/>
  <c r="AD292" i="2"/>
  <c r="AD300" i="2"/>
  <c r="AD308" i="2"/>
  <c r="AD316" i="2"/>
  <c r="AD324" i="2"/>
  <c r="AD332" i="2"/>
  <c r="AD340" i="2"/>
  <c r="AD348" i="2"/>
  <c r="AD356" i="2"/>
  <c r="AD364" i="2"/>
  <c r="AD372" i="2"/>
  <c r="AD380" i="2"/>
  <c r="AD428" i="2"/>
  <c r="AD436" i="2"/>
  <c r="AD444" i="2"/>
  <c r="AD452" i="2"/>
  <c r="AD460" i="2"/>
  <c r="AD468" i="2"/>
  <c r="AD476" i="2"/>
  <c r="AD484" i="2"/>
  <c r="AD492" i="2"/>
  <c r="AE284" i="2"/>
  <c r="AE292" i="2"/>
  <c r="AE300" i="2"/>
  <c r="AC307" i="2"/>
  <c r="AE308" i="2"/>
  <c r="AE316" i="2"/>
  <c r="AC323" i="2"/>
  <c r="AE324" i="2"/>
  <c r="AE332" i="2"/>
  <c r="AC339" i="2"/>
  <c r="AE340" i="2"/>
  <c r="AC347" i="2"/>
  <c r="AE348" i="2"/>
  <c r="AC355" i="2"/>
  <c r="AE356" i="2"/>
  <c r="AE364" i="2"/>
  <c r="AE372" i="2"/>
  <c r="AE388" i="2"/>
  <c r="AE428" i="2"/>
  <c r="AE436" i="2"/>
  <c r="AC443" i="2"/>
  <c r="AE444" i="2"/>
  <c r="AE452" i="2"/>
  <c r="AD307" i="2"/>
  <c r="AD315" i="2"/>
  <c r="AF380" i="2"/>
  <c r="AD443" i="2"/>
  <c r="AD451" i="2"/>
  <c r="AD459" i="2"/>
  <c r="AD467" i="2"/>
  <c r="AD475" i="2"/>
  <c r="AD483" i="2"/>
  <c r="AD491" i="2"/>
  <c r="AC361" i="2"/>
  <c r="AC369" i="2"/>
  <c r="AC377" i="2"/>
  <c r="AC385" i="2"/>
  <c r="AC393" i="2"/>
  <c r="AC409" i="2"/>
  <c r="AC417" i="2"/>
  <c r="AE312" i="2"/>
  <c r="AE320" i="2"/>
  <c r="AE328" i="2"/>
  <c r="AE336" i="2"/>
  <c r="AE344" i="2"/>
  <c r="AE352" i="2"/>
  <c r="AE360" i="2"/>
  <c r="AE368" i="2"/>
  <c r="AE376" i="2"/>
  <c r="AE384" i="2"/>
  <c r="AE392" i="2"/>
  <c r="AE400" i="2"/>
  <c r="AE408" i="2"/>
  <c r="AE416" i="2"/>
  <c r="AE424" i="2"/>
  <c r="AE432" i="2"/>
  <c r="AE440" i="2"/>
  <c r="AE448" i="2"/>
  <c r="AE456" i="2"/>
  <c r="AE464" i="2"/>
  <c r="AE472" i="2"/>
  <c r="AE480" i="2"/>
  <c r="AE488" i="2"/>
  <c r="AE496" i="2"/>
</calcChain>
</file>

<file path=xl/sharedStrings.xml><?xml version="1.0" encoding="utf-8"?>
<sst xmlns="http://schemas.openxmlformats.org/spreadsheetml/2006/main" count="1024" uniqueCount="38">
  <si>
    <t>Age</t>
  </si>
  <si>
    <t>Sex</t>
  </si>
  <si>
    <t>WT lower</t>
  </si>
  <si>
    <t>Rat ID</t>
  </si>
  <si>
    <t>Rat</t>
  </si>
  <si>
    <t>Session</t>
  </si>
  <si>
    <t>Trial Type 1</t>
  </si>
  <si>
    <t>Trial Type 2</t>
  </si>
  <si>
    <t>Trial Type 3</t>
  </si>
  <si>
    <t>Trial Type 4</t>
  </si>
  <si>
    <t>Trial Type 5</t>
  </si>
  <si>
    <t>Trial Type 6</t>
  </si>
  <si>
    <t>Trial Type 7</t>
  </si>
  <si>
    <t>Trial Type 8</t>
  </si>
  <si>
    <t>Session time (sec)</t>
  </si>
  <si>
    <t>Session time (min)</t>
  </si>
  <si>
    <t>Rewards/min</t>
  </si>
  <si>
    <t>Premature trials/ Total trials</t>
  </si>
  <si>
    <t>Premature trials/ Total trials (%)</t>
  </si>
  <si>
    <t>Correct trials with sequence / Correct trials (%)</t>
  </si>
  <si>
    <t>Premature trials with sequence / Premature trials (%)</t>
  </si>
  <si>
    <t>Total timely trials</t>
  </si>
  <si>
    <t>Total Premature trials</t>
  </si>
  <si>
    <t>Session type</t>
  </si>
  <si>
    <t>Timely sin secuencia</t>
  </si>
  <si>
    <t>Timely con secuencia</t>
  </si>
  <si>
    <t>Prematuras con secuencia</t>
  </si>
  <si>
    <t>Prematuro sin secuencia</t>
  </si>
  <si>
    <t>Prem trials/ Rewards</t>
  </si>
  <si>
    <t>Prem x8L/rewards</t>
  </si>
  <si>
    <t>Adolescent</t>
  </si>
  <si>
    <t>Female</t>
  </si>
  <si>
    <t>Male</t>
  </si>
  <si>
    <t>Adult</t>
  </si>
  <si>
    <t xml:space="preserve">Adult </t>
  </si>
  <si>
    <t>Date</t>
  </si>
  <si>
    <t>DOB</t>
  </si>
  <si>
    <t>Training 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4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36E876F7-F3DB-4D0A-88E8-1739432E7809}"/>
  </cellStyles>
  <dxfs count="0"/>
  <tableStyles count="0" defaultTableStyle="TableStyleMedium2" defaultPivotStyle="PivotStyleLight16"/>
  <colors>
    <mruColors>
      <color rgb="FF3399FF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5FE84-7B08-435D-A632-BF0BA2376BC7}">
  <dimension ref="A2:AH498"/>
  <sheetViews>
    <sheetView tabSelected="1" zoomScale="95" zoomScaleNormal="95" workbookViewId="0">
      <selection activeCell="A3" sqref="A3:XFD497"/>
    </sheetView>
  </sheetViews>
  <sheetFormatPr baseColWidth="10" defaultColWidth="11.5546875" defaultRowHeight="14.4" x14ac:dyDescent="0.3"/>
  <cols>
    <col min="1" max="8" width="11.5546875" style="6"/>
    <col min="9" max="32" width="11.5546875" style="6" customWidth="1"/>
    <col min="33" max="16384" width="11.5546875" style="6"/>
  </cols>
  <sheetData>
    <row r="2" spans="1:34" s="1" customFormat="1" ht="13.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37</v>
      </c>
      <c r="F2" s="1" t="s">
        <v>4</v>
      </c>
      <c r="G2" s="12" t="s">
        <v>36</v>
      </c>
      <c r="H2" s="12" t="s">
        <v>0</v>
      </c>
      <c r="I2" s="1" t="s">
        <v>35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2" t="s">
        <v>21</v>
      </c>
      <c r="AA2" s="2" t="s">
        <v>22</v>
      </c>
      <c r="AB2" s="1" t="s">
        <v>23</v>
      </c>
      <c r="AC2" s="3" t="s">
        <v>24</v>
      </c>
      <c r="AD2" s="3" t="s">
        <v>25</v>
      </c>
      <c r="AE2" s="3" t="s">
        <v>26</v>
      </c>
      <c r="AF2" s="3" t="s">
        <v>27</v>
      </c>
      <c r="AG2" s="3" t="s">
        <v>28</v>
      </c>
      <c r="AH2" s="3" t="s">
        <v>29</v>
      </c>
    </row>
    <row r="3" spans="1:34" x14ac:dyDescent="0.3">
      <c r="A3" s="4" t="s">
        <v>30</v>
      </c>
      <c r="B3" s="4" t="s">
        <v>31</v>
      </c>
      <c r="C3" s="4">
        <v>2.5</v>
      </c>
      <c r="D3" s="4">
        <v>20</v>
      </c>
      <c r="E3" s="4">
        <v>2</v>
      </c>
      <c r="F3" s="4">
        <v>2</v>
      </c>
      <c r="G3" s="5">
        <v>44346</v>
      </c>
      <c r="H3" s="4">
        <f>DATEDIF(G3,I3,"d")</f>
        <v>36</v>
      </c>
      <c r="I3" s="5">
        <v>44382</v>
      </c>
      <c r="J3" s="7">
        <v>1</v>
      </c>
      <c r="K3" s="7">
        <v>111</v>
      </c>
      <c r="L3" s="7">
        <v>118</v>
      </c>
      <c r="M3" s="7">
        <v>24</v>
      </c>
      <c r="N3" s="7">
        <v>186</v>
      </c>
      <c r="O3" s="7">
        <v>12</v>
      </c>
      <c r="P3" s="7">
        <v>128</v>
      </c>
      <c r="Q3" s="7">
        <v>25</v>
      </c>
      <c r="R3" s="7">
        <v>51</v>
      </c>
      <c r="S3" s="7">
        <v>4805.875</v>
      </c>
      <c r="T3" s="8">
        <f>S3/60</f>
        <v>80.097916666666663</v>
      </c>
      <c r="U3" s="8">
        <f>K3/T3</f>
        <v>1.3858038338491951</v>
      </c>
      <c r="V3" s="8">
        <f>(N3+O3+P3)/(K3+L3+M3+N3+O3+P3)</f>
        <v>0.56303972366148536</v>
      </c>
      <c r="W3" s="9">
        <f t="shared" ref="W3:W66" si="0">(N3+O3+P3)*100/(K3+L3+M3+N3+O3+P3)</f>
        <v>56.303972366148535</v>
      </c>
      <c r="X3" s="9">
        <f t="shared" ref="X3:X66" si="1">(K3+L3)*100/(K3+L3+M3)</f>
        <v>90.51383399209486</v>
      </c>
      <c r="Y3" s="9">
        <f t="shared" ref="Y3:Y66" si="2">N3*100/(N3+O3+P3)</f>
        <v>57.055214723926383</v>
      </c>
      <c r="Z3" s="4">
        <f t="shared" ref="Z3:Z66" si="3">(K3+L3+M3)</f>
        <v>253</v>
      </c>
      <c r="AA3" s="4">
        <f t="shared" ref="AA3:AA16" si="4">N3+O3+P3</f>
        <v>326</v>
      </c>
      <c r="AC3" s="9">
        <f t="shared" ref="AC3:AC66" si="5">M3*100/(Z3+AA3)</f>
        <v>4.1450777202072535</v>
      </c>
      <c r="AD3" s="9">
        <f t="shared" ref="AD3:AD66" si="6">(K3+L3+M3)*100/(Z3+AA3)</f>
        <v>43.696027633851465</v>
      </c>
      <c r="AE3" s="9">
        <f t="shared" ref="AE3:AE31" si="7">(K3+L3+M3+N3)*100/(Z3+AA3)</f>
        <v>75.82037996545769</v>
      </c>
      <c r="AF3" s="9">
        <f t="shared" ref="AF3:AF66" si="8">(K3+L3+M3+N3+O3+P3)*100/(Z3+AA3)</f>
        <v>100</v>
      </c>
      <c r="AG3" s="9">
        <f t="shared" ref="AG3:AG66" si="9">AA3/K3</f>
        <v>2.9369369369369371</v>
      </c>
      <c r="AH3" s="9">
        <f t="shared" ref="AH3:AH66" si="10">N3/K3</f>
        <v>1.6756756756756757</v>
      </c>
    </row>
    <row r="4" spans="1:34" x14ac:dyDescent="0.3">
      <c r="A4" s="4" t="s">
        <v>30</v>
      </c>
      <c r="B4" s="4" t="s">
        <v>31</v>
      </c>
      <c r="C4" s="4">
        <v>2.5</v>
      </c>
      <c r="D4" s="4">
        <v>20</v>
      </c>
      <c r="E4" s="4">
        <v>2</v>
      </c>
      <c r="F4" s="4">
        <v>2</v>
      </c>
      <c r="G4" s="5">
        <v>44346</v>
      </c>
      <c r="H4" s="4">
        <f t="shared" ref="H4:H67" si="11">DATEDIF(G4,I4,"d")</f>
        <v>37</v>
      </c>
      <c r="I4" s="5">
        <v>44383</v>
      </c>
      <c r="J4" s="7">
        <v>2</v>
      </c>
      <c r="K4" s="7">
        <v>150</v>
      </c>
      <c r="L4" s="7">
        <v>146</v>
      </c>
      <c r="M4" s="7">
        <v>8</v>
      </c>
      <c r="N4" s="7">
        <v>307</v>
      </c>
      <c r="O4" s="7">
        <v>31</v>
      </c>
      <c r="P4" s="7">
        <v>115</v>
      </c>
      <c r="Q4" s="7">
        <v>13</v>
      </c>
      <c r="R4" s="7">
        <v>40</v>
      </c>
      <c r="S4" s="7">
        <v>4322.4080000000004</v>
      </c>
      <c r="T4" s="8">
        <f t="shared" ref="T4:T67" si="12">S4/60</f>
        <v>72.040133333333344</v>
      </c>
      <c r="U4" s="8">
        <f t="shared" ref="U4:U67" si="13">K4/T4</f>
        <v>2.0821727148385802</v>
      </c>
      <c r="V4" s="8">
        <f t="shared" ref="V4:V67" si="14">(N4+O4+P4)/(K4+L4+M4+N4+O4+P4)</f>
        <v>0.59841479524438568</v>
      </c>
      <c r="W4" s="9">
        <f t="shared" si="0"/>
        <v>59.841479524438576</v>
      </c>
      <c r="X4" s="9">
        <f t="shared" si="1"/>
        <v>97.368421052631575</v>
      </c>
      <c r="Y4" s="9">
        <f t="shared" si="2"/>
        <v>67.770419426048562</v>
      </c>
      <c r="Z4" s="4">
        <f t="shared" si="3"/>
        <v>304</v>
      </c>
      <c r="AA4" s="4">
        <f t="shared" si="4"/>
        <v>453</v>
      </c>
      <c r="AC4" s="9">
        <f t="shared" si="5"/>
        <v>1.0568031704095113</v>
      </c>
      <c r="AD4" s="9">
        <f t="shared" si="6"/>
        <v>40.158520475561424</v>
      </c>
      <c r="AE4" s="9">
        <f t="shared" si="7"/>
        <v>80.713342140026427</v>
      </c>
      <c r="AF4" s="9">
        <f t="shared" si="8"/>
        <v>100</v>
      </c>
      <c r="AG4" s="9">
        <f t="shared" si="9"/>
        <v>3.02</v>
      </c>
      <c r="AH4" s="9">
        <f t="shared" si="10"/>
        <v>2.0466666666666669</v>
      </c>
    </row>
    <row r="5" spans="1:34" x14ac:dyDescent="0.3">
      <c r="A5" s="4" t="s">
        <v>30</v>
      </c>
      <c r="B5" s="4" t="s">
        <v>31</v>
      </c>
      <c r="C5" s="4">
        <v>2.5</v>
      </c>
      <c r="D5" s="4">
        <v>20</v>
      </c>
      <c r="E5" s="4">
        <v>2</v>
      </c>
      <c r="F5" s="4">
        <v>2</v>
      </c>
      <c r="G5" s="5">
        <v>44346</v>
      </c>
      <c r="H5" s="4">
        <f t="shared" si="11"/>
        <v>38</v>
      </c>
      <c r="I5" s="5">
        <v>44384</v>
      </c>
      <c r="J5" s="7">
        <v>3</v>
      </c>
      <c r="K5" s="7">
        <v>150</v>
      </c>
      <c r="L5" s="7">
        <v>145</v>
      </c>
      <c r="M5" s="7">
        <v>7</v>
      </c>
      <c r="N5" s="7">
        <v>139</v>
      </c>
      <c r="O5" s="7">
        <v>17</v>
      </c>
      <c r="P5" s="7">
        <v>49</v>
      </c>
      <c r="Q5" s="7">
        <v>3</v>
      </c>
      <c r="R5" s="7">
        <v>19</v>
      </c>
      <c r="S5" s="7">
        <v>3423.9589999999998</v>
      </c>
      <c r="T5" s="8">
        <f t="shared" si="12"/>
        <v>57.065983333333328</v>
      </c>
      <c r="U5" s="8">
        <f t="shared" si="13"/>
        <v>2.6285361477751343</v>
      </c>
      <c r="V5" s="8">
        <f t="shared" si="14"/>
        <v>0.40433925049309666</v>
      </c>
      <c r="W5" s="9">
        <f t="shared" si="0"/>
        <v>40.433925049309664</v>
      </c>
      <c r="X5" s="9">
        <f t="shared" si="1"/>
        <v>97.682119205298008</v>
      </c>
      <c r="Y5" s="9">
        <f t="shared" si="2"/>
        <v>67.804878048780495</v>
      </c>
      <c r="Z5" s="4">
        <f t="shared" si="3"/>
        <v>302</v>
      </c>
      <c r="AA5" s="4">
        <f t="shared" si="4"/>
        <v>205</v>
      </c>
      <c r="AC5" s="9">
        <f t="shared" si="5"/>
        <v>1.3806706114398422</v>
      </c>
      <c r="AD5" s="9">
        <f t="shared" si="6"/>
        <v>59.566074950690336</v>
      </c>
      <c r="AE5" s="9">
        <f t="shared" si="7"/>
        <v>86.982248520710058</v>
      </c>
      <c r="AF5" s="9">
        <f t="shared" si="8"/>
        <v>100</v>
      </c>
      <c r="AG5" s="9">
        <f t="shared" si="9"/>
        <v>1.3666666666666667</v>
      </c>
      <c r="AH5" s="9">
        <f t="shared" si="10"/>
        <v>0.92666666666666664</v>
      </c>
    </row>
    <row r="6" spans="1:34" x14ac:dyDescent="0.3">
      <c r="A6" s="4" t="s">
        <v>30</v>
      </c>
      <c r="B6" s="4" t="s">
        <v>31</v>
      </c>
      <c r="C6" s="4">
        <v>2.5</v>
      </c>
      <c r="D6" s="4">
        <v>20</v>
      </c>
      <c r="E6" s="4">
        <v>2</v>
      </c>
      <c r="F6" s="4">
        <v>2</v>
      </c>
      <c r="G6" s="5">
        <v>44346</v>
      </c>
      <c r="H6" s="4">
        <f t="shared" si="11"/>
        <v>39</v>
      </c>
      <c r="I6" s="5">
        <v>44385</v>
      </c>
      <c r="J6" s="7">
        <v>4</v>
      </c>
      <c r="K6" s="7">
        <v>150</v>
      </c>
      <c r="L6" s="7">
        <v>147</v>
      </c>
      <c r="M6" s="7">
        <v>4</v>
      </c>
      <c r="N6" s="7">
        <v>159</v>
      </c>
      <c r="O6" s="7">
        <v>21</v>
      </c>
      <c r="P6" s="7">
        <v>48</v>
      </c>
      <c r="Q6" s="7">
        <v>0</v>
      </c>
      <c r="R6" s="7">
        <v>17</v>
      </c>
      <c r="S6" s="7">
        <v>3219.55</v>
      </c>
      <c r="T6" s="8">
        <f t="shared" si="12"/>
        <v>53.659166666666671</v>
      </c>
      <c r="U6" s="8">
        <f t="shared" si="13"/>
        <v>2.7954217204267673</v>
      </c>
      <c r="V6" s="8">
        <f t="shared" si="14"/>
        <v>0.43100189035916825</v>
      </c>
      <c r="W6" s="9">
        <f t="shared" si="0"/>
        <v>43.100189035916827</v>
      </c>
      <c r="X6" s="9">
        <f t="shared" si="1"/>
        <v>98.671096345514954</v>
      </c>
      <c r="Y6" s="9">
        <f t="shared" si="2"/>
        <v>69.736842105263165</v>
      </c>
      <c r="Z6" s="4">
        <f t="shared" si="3"/>
        <v>301</v>
      </c>
      <c r="AA6" s="4">
        <f t="shared" si="4"/>
        <v>228</v>
      </c>
      <c r="AC6" s="9">
        <f t="shared" si="5"/>
        <v>0.75614366729678639</v>
      </c>
      <c r="AD6" s="9">
        <f t="shared" si="6"/>
        <v>56.899810964083173</v>
      </c>
      <c r="AE6" s="9">
        <f t="shared" si="7"/>
        <v>86.956521739130437</v>
      </c>
      <c r="AF6" s="9">
        <f t="shared" si="8"/>
        <v>100</v>
      </c>
      <c r="AG6" s="9">
        <f t="shared" si="9"/>
        <v>1.52</v>
      </c>
      <c r="AH6" s="9">
        <f t="shared" si="10"/>
        <v>1.06</v>
      </c>
    </row>
    <row r="7" spans="1:34" x14ac:dyDescent="0.3">
      <c r="A7" s="4" t="s">
        <v>30</v>
      </c>
      <c r="B7" s="4" t="s">
        <v>31</v>
      </c>
      <c r="C7" s="4">
        <v>2.5</v>
      </c>
      <c r="D7" s="4">
        <v>20</v>
      </c>
      <c r="E7" s="4">
        <v>2</v>
      </c>
      <c r="F7" s="4">
        <v>2</v>
      </c>
      <c r="G7" s="5">
        <v>44346</v>
      </c>
      <c r="H7" s="4">
        <f t="shared" si="11"/>
        <v>40</v>
      </c>
      <c r="I7" s="5">
        <v>44386</v>
      </c>
      <c r="J7" s="7">
        <v>5</v>
      </c>
      <c r="K7" s="7">
        <v>151</v>
      </c>
      <c r="L7" s="7">
        <v>145</v>
      </c>
      <c r="M7" s="7">
        <v>5</v>
      </c>
      <c r="N7" s="7">
        <v>138</v>
      </c>
      <c r="O7" s="7">
        <v>17</v>
      </c>
      <c r="P7" s="7">
        <v>36</v>
      </c>
      <c r="Q7" s="7">
        <v>2</v>
      </c>
      <c r="R7" s="7">
        <v>15</v>
      </c>
      <c r="S7" s="7">
        <v>2802.5030000000002</v>
      </c>
      <c r="T7" s="8">
        <f t="shared" si="12"/>
        <v>46.708383333333337</v>
      </c>
      <c r="U7" s="8">
        <f t="shared" si="13"/>
        <v>3.2328243716420642</v>
      </c>
      <c r="V7" s="8">
        <f t="shared" si="14"/>
        <v>0.38821138211382111</v>
      </c>
      <c r="W7" s="9">
        <f t="shared" si="0"/>
        <v>38.821138211382113</v>
      </c>
      <c r="X7" s="9">
        <f t="shared" si="1"/>
        <v>98.338870431893682</v>
      </c>
      <c r="Y7" s="9">
        <f t="shared" si="2"/>
        <v>72.251308900523554</v>
      </c>
      <c r="Z7" s="4">
        <f t="shared" si="3"/>
        <v>301</v>
      </c>
      <c r="AA7" s="4">
        <f t="shared" si="4"/>
        <v>191</v>
      </c>
      <c r="AC7" s="9">
        <f t="shared" si="5"/>
        <v>1.0162601626016261</v>
      </c>
      <c r="AD7" s="9">
        <f t="shared" si="6"/>
        <v>61.178861788617887</v>
      </c>
      <c r="AE7" s="9">
        <f t="shared" si="7"/>
        <v>89.22764227642277</v>
      </c>
      <c r="AF7" s="9">
        <f t="shared" si="8"/>
        <v>100</v>
      </c>
      <c r="AG7" s="9">
        <f t="shared" si="9"/>
        <v>1.2649006622516556</v>
      </c>
      <c r="AH7" s="9">
        <f t="shared" si="10"/>
        <v>0.91390728476821192</v>
      </c>
    </row>
    <row r="8" spans="1:34" x14ac:dyDescent="0.3">
      <c r="A8" s="4" t="s">
        <v>30</v>
      </c>
      <c r="B8" s="4" t="s">
        <v>31</v>
      </c>
      <c r="C8" s="4">
        <v>2.5</v>
      </c>
      <c r="D8" s="4">
        <v>20</v>
      </c>
      <c r="E8" s="4">
        <v>2</v>
      </c>
      <c r="F8" s="4">
        <v>2</v>
      </c>
      <c r="G8" s="5">
        <v>44346</v>
      </c>
      <c r="H8" s="4">
        <f t="shared" si="11"/>
        <v>43</v>
      </c>
      <c r="I8" s="5">
        <v>44389</v>
      </c>
      <c r="J8" s="7">
        <v>6</v>
      </c>
      <c r="K8" s="7">
        <v>150</v>
      </c>
      <c r="L8" s="7">
        <v>147</v>
      </c>
      <c r="M8" s="7">
        <v>8</v>
      </c>
      <c r="N8" s="7">
        <v>141</v>
      </c>
      <c r="O8" s="7">
        <v>12</v>
      </c>
      <c r="P8" s="7">
        <v>29</v>
      </c>
      <c r="Q8" s="7">
        <v>1</v>
      </c>
      <c r="R8" s="7">
        <v>11</v>
      </c>
      <c r="S8" s="7">
        <v>3075.7939999999999</v>
      </c>
      <c r="T8" s="8">
        <f t="shared" si="12"/>
        <v>51.263233333333332</v>
      </c>
      <c r="U8" s="8">
        <f t="shared" si="13"/>
        <v>2.9260737227525642</v>
      </c>
      <c r="V8" s="8">
        <f t="shared" si="14"/>
        <v>0.37371663244353182</v>
      </c>
      <c r="W8" s="9">
        <f t="shared" si="0"/>
        <v>37.371663244353179</v>
      </c>
      <c r="X8" s="9">
        <f t="shared" si="1"/>
        <v>97.377049180327873</v>
      </c>
      <c r="Y8" s="9">
        <f t="shared" si="2"/>
        <v>77.472527472527474</v>
      </c>
      <c r="Z8" s="4">
        <f t="shared" si="3"/>
        <v>305</v>
      </c>
      <c r="AA8" s="4">
        <f t="shared" si="4"/>
        <v>182</v>
      </c>
      <c r="AC8" s="9">
        <f t="shared" si="5"/>
        <v>1.6427104722792607</v>
      </c>
      <c r="AD8" s="9">
        <f t="shared" si="6"/>
        <v>62.628336755646821</v>
      </c>
      <c r="AE8" s="9">
        <f t="shared" si="7"/>
        <v>91.581108829568791</v>
      </c>
      <c r="AF8" s="9">
        <f t="shared" si="8"/>
        <v>100</v>
      </c>
      <c r="AG8" s="9">
        <f t="shared" si="9"/>
        <v>1.2133333333333334</v>
      </c>
      <c r="AH8" s="9">
        <f t="shared" si="10"/>
        <v>0.94</v>
      </c>
    </row>
    <row r="9" spans="1:34" x14ac:dyDescent="0.3">
      <c r="A9" s="4" t="s">
        <v>30</v>
      </c>
      <c r="B9" s="4" t="s">
        <v>31</v>
      </c>
      <c r="C9" s="4">
        <v>2.5</v>
      </c>
      <c r="D9" s="4">
        <v>20</v>
      </c>
      <c r="E9" s="4">
        <v>2</v>
      </c>
      <c r="F9" s="4">
        <v>2</v>
      </c>
      <c r="G9" s="5">
        <v>44346</v>
      </c>
      <c r="H9" s="4">
        <f t="shared" si="11"/>
        <v>44</v>
      </c>
      <c r="I9" s="5">
        <v>44390</v>
      </c>
      <c r="J9" s="7">
        <v>7</v>
      </c>
      <c r="K9" s="7">
        <v>149</v>
      </c>
      <c r="L9" s="7">
        <v>144</v>
      </c>
      <c r="M9" s="7">
        <v>11</v>
      </c>
      <c r="N9" s="7">
        <v>236</v>
      </c>
      <c r="O9" s="7">
        <v>32</v>
      </c>
      <c r="P9" s="7">
        <v>72</v>
      </c>
      <c r="Q9" s="7">
        <v>3</v>
      </c>
      <c r="R9" s="7">
        <v>17</v>
      </c>
      <c r="S9" s="7">
        <v>3295.806</v>
      </c>
      <c r="T9" s="8">
        <f t="shared" si="12"/>
        <v>54.930100000000003</v>
      </c>
      <c r="U9" s="8">
        <f t="shared" si="13"/>
        <v>2.7125382986741329</v>
      </c>
      <c r="V9" s="8">
        <f t="shared" si="14"/>
        <v>0.52795031055900621</v>
      </c>
      <c r="W9" s="9">
        <f t="shared" si="0"/>
        <v>52.795031055900623</v>
      </c>
      <c r="X9" s="9">
        <f t="shared" si="1"/>
        <v>96.381578947368425</v>
      </c>
      <c r="Y9" s="9">
        <f t="shared" si="2"/>
        <v>69.411764705882348</v>
      </c>
      <c r="Z9" s="4">
        <f t="shared" si="3"/>
        <v>304</v>
      </c>
      <c r="AA9" s="4">
        <f t="shared" si="4"/>
        <v>340</v>
      </c>
      <c r="AC9" s="9">
        <f t="shared" si="5"/>
        <v>1.7080745341614907</v>
      </c>
      <c r="AD9" s="9">
        <f t="shared" si="6"/>
        <v>47.204968944099377</v>
      </c>
      <c r="AE9" s="9">
        <f t="shared" si="7"/>
        <v>83.850931677018636</v>
      </c>
      <c r="AF9" s="9">
        <f t="shared" si="8"/>
        <v>100</v>
      </c>
      <c r="AG9" s="9">
        <f t="shared" si="9"/>
        <v>2.2818791946308723</v>
      </c>
      <c r="AH9" s="9">
        <f t="shared" si="10"/>
        <v>1.5838926174496644</v>
      </c>
    </row>
    <row r="10" spans="1:34" x14ac:dyDescent="0.3">
      <c r="A10" s="4" t="s">
        <v>30</v>
      </c>
      <c r="B10" s="4" t="s">
        <v>31</v>
      </c>
      <c r="C10" s="4">
        <v>2.5</v>
      </c>
      <c r="D10" s="4">
        <v>20</v>
      </c>
      <c r="E10" s="4">
        <v>2</v>
      </c>
      <c r="F10" s="4">
        <v>2</v>
      </c>
      <c r="G10" s="5">
        <v>44346</v>
      </c>
      <c r="H10" s="4">
        <f t="shared" si="11"/>
        <v>45</v>
      </c>
      <c r="I10" s="5">
        <v>44391</v>
      </c>
      <c r="J10" s="7">
        <v>8</v>
      </c>
      <c r="K10" s="7">
        <v>150</v>
      </c>
      <c r="L10" s="7">
        <v>145</v>
      </c>
      <c r="M10" s="7">
        <v>12</v>
      </c>
      <c r="N10" s="7">
        <v>154</v>
      </c>
      <c r="O10" s="7">
        <v>29</v>
      </c>
      <c r="P10" s="7">
        <v>53</v>
      </c>
      <c r="Q10" s="7">
        <v>3</v>
      </c>
      <c r="R10" s="7">
        <v>6</v>
      </c>
      <c r="S10" s="7">
        <v>3020.5129999999999</v>
      </c>
      <c r="T10" s="8">
        <f t="shared" si="12"/>
        <v>50.341883333333335</v>
      </c>
      <c r="U10" s="8">
        <f t="shared" si="13"/>
        <v>2.9796263085111701</v>
      </c>
      <c r="V10" s="8">
        <f t="shared" si="14"/>
        <v>0.43462246777163904</v>
      </c>
      <c r="W10" s="9">
        <f t="shared" si="0"/>
        <v>43.462246777163905</v>
      </c>
      <c r="X10" s="9">
        <f t="shared" si="1"/>
        <v>96.09120521172639</v>
      </c>
      <c r="Y10" s="9">
        <f t="shared" si="2"/>
        <v>65.254237288135599</v>
      </c>
      <c r="Z10" s="4">
        <f t="shared" si="3"/>
        <v>307</v>
      </c>
      <c r="AA10" s="4">
        <f t="shared" si="4"/>
        <v>236</v>
      </c>
      <c r="AC10" s="9">
        <f t="shared" si="5"/>
        <v>2.2099447513812156</v>
      </c>
      <c r="AD10" s="9">
        <f t="shared" si="6"/>
        <v>56.537753222836095</v>
      </c>
      <c r="AE10" s="9">
        <f t="shared" si="7"/>
        <v>84.898710865561696</v>
      </c>
      <c r="AF10" s="9">
        <f t="shared" si="8"/>
        <v>100</v>
      </c>
      <c r="AG10" s="9">
        <f t="shared" si="9"/>
        <v>1.5733333333333333</v>
      </c>
      <c r="AH10" s="9">
        <f t="shared" si="10"/>
        <v>1.0266666666666666</v>
      </c>
    </row>
    <row r="11" spans="1:34" x14ac:dyDescent="0.3">
      <c r="A11" s="4" t="s">
        <v>30</v>
      </c>
      <c r="B11" s="4" t="s">
        <v>31</v>
      </c>
      <c r="C11" s="4">
        <v>2.5</v>
      </c>
      <c r="D11" s="4">
        <v>20</v>
      </c>
      <c r="E11" s="4">
        <v>2</v>
      </c>
      <c r="F11" s="4">
        <v>2</v>
      </c>
      <c r="G11" s="5">
        <v>44346</v>
      </c>
      <c r="H11" s="4">
        <f t="shared" si="11"/>
        <v>46</v>
      </c>
      <c r="I11" s="5">
        <v>44392</v>
      </c>
      <c r="J11" s="7">
        <v>9</v>
      </c>
      <c r="K11" s="7">
        <v>150</v>
      </c>
      <c r="L11" s="7">
        <v>146</v>
      </c>
      <c r="M11" s="7">
        <v>5</v>
      </c>
      <c r="N11" s="7">
        <v>181</v>
      </c>
      <c r="O11" s="7">
        <v>18</v>
      </c>
      <c r="P11" s="7">
        <v>53</v>
      </c>
      <c r="Q11" s="7">
        <v>0</v>
      </c>
      <c r="R11" s="7">
        <v>6</v>
      </c>
      <c r="S11" s="7">
        <v>2862.06</v>
      </c>
      <c r="T11" s="8">
        <f t="shared" si="12"/>
        <v>47.701000000000001</v>
      </c>
      <c r="U11" s="8">
        <f t="shared" si="13"/>
        <v>3.1445881637701514</v>
      </c>
      <c r="V11" s="8">
        <f t="shared" si="14"/>
        <v>0.45569620253164556</v>
      </c>
      <c r="W11" s="9">
        <f t="shared" si="0"/>
        <v>45.569620253164558</v>
      </c>
      <c r="X11" s="9">
        <f t="shared" si="1"/>
        <v>98.338870431893682</v>
      </c>
      <c r="Y11" s="9">
        <f t="shared" si="2"/>
        <v>71.825396825396822</v>
      </c>
      <c r="Z11" s="4">
        <f t="shared" si="3"/>
        <v>301</v>
      </c>
      <c r="AA11" s="4">
        <f t="shared" si="4"/>
        <v>252</v>
      </c>
      <c r="AC11" s="9">
        <f t="shared" si="5"/>
        <v>0.9041591320072333</v>
      </c>
      <c r="AD11" s="9">
        <f t="shared" si="6"/>
        <v>54.430379746835442</v>
      </c>
      <c r="AE11" s="9">
        <f t="shared" si="7"/>
        <v>87.160940325497293</v>
      </c>
      <c r="AF11" s="9">
        <f t="shared" si="8"/>
        <v>100</v>
      </c>
      <c r="AG11" s="9">
        <f t="shared" si="9"/>
        <v>1.68</v>
      </c>
      <c r="AH11" s="9">
        <f t="shared" si="10"/>
        <v>1.2066666666666668</v>
      </c>
    </row>
    <row r="12" spans="1:34" x14ac:dyDescent="0.3">
      <c r="A12" s="4" t="s">
        <v>30</v>
      </c>
      <c r="B12" s="4" t="s">
        <v>31</v>
      </c>
      <c r="C12" s="4">
        <v>2.5</v>
      </c>
      <c r="D12" s="4">
        <v>20</v>
      </c>
      <c r="E12" s="4">
        <v>2</v>
      </c>
      <c r="F12" s="4">
        <v>2</v>
      </c>
      <c r="G12" s="5">
        <v>44346</v>
      </c>
      <c r="H12" s="4">
        <f t="shared" si="11"/>
        <v>47</v>
      </c>
      <c r="I12" s="5">
        <v>44393</v>
      </c>
      <c r="J12" s="7">
        <v>10</v>
      </c>
      <c r="K12" s="7">
        <v>129</v>
      </c>
      <c r="L12" s="7">
        <v>123</v>
      </c>
      <c r="M12" s="7">
        <v>8</v>
      </c>
      <c r="N12" s="7">
        <v>183</v>
      </c>
      <c r="O12" s="7">
        <v>11</v>
      </c>
      <c r="P12" s="7">
        <v>74</v>
      </c>
      <c r="Q12" s="7">
        <v>2</v>
      </c>
      <c r="R12" s="7">
        <v>7</v>
      </c>
      <c r="S12" s="7">
        <v>2703.38</v>
      </c>
      <c r="T12" s="8">
        <f t="shared" si="12"/>
        <v>45.056333333333335</v>
      </c>
      <c r="U12" s="8">
        <f t="shared" si="13"/>
        <v>2.8630825115226122</v>
      </c>
      <c r="V12" s="8">
        <f t="shared" si="14"/>
        <v>0.50757575757575757</v>
      </c>
      <c r="W12" s="9">
        <f t="shared" si="0"/>
        <v>50.757575757575758</v>
      </c>
      <c r="X12" s="9">
        <f t="shared" si="1"/>
        <v>96.92307692307692</v>
      </c>
      <c r="Y12" s="9">
        <f t="shared" si="2"/>
        <v>68.28358208955224</v>
      </c>
      <c r="Z12" s="4">
        <f t="shared" si="3"/>
        <v>260</v>
      </c>
      <c r="AA12" s="4">
        <f t="shared" si="4"/>
        <v>268</v>
      </c>
      <c r="AC12" s="9">
        <f t="shared" si="5"/>
        <v>1.5151515151515151</v>
      </c>
      <c r="AD12" s="9">
        <f t="shared" si="6"/>
        <v>49.242424242424242</v>
      </c>
      <c r="AE12" s="9">
        <f t="shared" si="7"/>
        <v>83.901515151515156</v>
      </c>
      <c r="AF12" s="9">
        <f t="shared" si="8"/>
        <v>100</v>
      </c>
      <c r="AG12" s="9">
        <f t="shared" si="9"/>
        <v>2.0775193798449614</v>
      </c>
      <c r="AH12" s="9">
        <f t="shared" si="10"/>
        <v>1.4186046511627908</v>
      </c>
    </row>
    <row r="13" spans="1:34" x14ac:dyDescent="0.3">
      <c r="A13" s="4" t="s">
        <v>30</v>
      </c>
      <c r="B13" s="4" t="s">
        <v>31</v>
      </c>
      <c r="C13" s="4">
        <v>2.5</v>
      </c>
      <c r="D13" s="4">
        <v>20</v>
      </c>
      <c r="E13" s="4">
        <v>2</v>
      </c>
      <c r="F13" s="4">
        <v>2</v>
      </c>
      <c r="G13" s="5">
        <v>44346</v>
      </c>
      <c r="H13" s="4">
        <f t="shared" si="11"/>
        <v>50</v>
      </c>
      <c r="I13" s="5">
        <v>44396</v>
      </c>
      <c r="J13" s="7">
        <v>11</v>
      </c>
      <c r="K13" s="7">
        <v>151</v>
      </c>
      <c r="L13" s="7">
        <v>147</v>
      </c>
      <c r="M13" s="7">
        <v>2</v>
      </c>
      <c r="N13" s="7">
        <v>211</v>
      </c>
      <c r="O13" s="7">
        <v>9</v>
      </c>
      <c r="P13" s="7">
        <v>64</v>
      </c>
      <c r="Q13" s="7">
        <v>1</v>
      </c>
      <c r="R13" s="7">
        <v>7</v>
      </c>
      <c r="S13" s="7">
        <v>3090.9870000000001</v>
      </c>
      <c r="T13" s="8">
        <f t="shared" si="12"/>
        <v>51.516449999999999</v>
      </c>
      <c r="U13" s="8">
        <f t="shared" si="13"/>
        <v>2.9311025895611986</v>
      </c>
      <c r="V13" s="8">
        <f t="shared" si="14"/>
        <v>0.4863013698630137</v>
      </c>
      <c r="W13" s="9">
        <f t="shared" si="0"/>
        <v>48.630136986301373</v>
      </c>
      <c r="X13" s="9">
        <f t="shared" si="1"/>
        <v>99.333333333333329</v>
      </c>
      <c r="Y13" s="9">
        <f t="shared" si="2"/>
        <v>74.295774647887328</v>
      </c>
      <c r="Z13" s="4">
        <f t="shared" si="3"/>
        <v>300</v>
      </c>
      <c r="AA13" s="4">
        <f t="shared" si="4"/>
        <v>284</v>
      </c>
      <c r="AC13" s="9">
        <f t="shared" si="5"/>
        <v>0.34246575342465752</v>
      </c>
      <c r="AD13" s="9">
        <f t="shared" si="6"/>
        <v>51.369863013698627</v>
      </c>
      <c r="AE13" s="9">
        <f t="shared" si="7"/>
        <v>87.5</v>
      </c>
      <c r="AF13" s="9">
        <f t="shared" si="8"/>
        <v>100</v>
      </c>
      <c r="AG13" s="9">
        <f t="shared" si="9"/>
        <v>1.880794701986755</v>
      </c>
      <c r="AH13" s="9">
        <f t="shared" si="10"/>
        <v>1.3973509933774835</v>
      </c>
    </row>
    <row r="14" spans="1:34" x14ac:dyDescent="0.3">
      <c r="A14" s="4" t="s">
        <v>30</v>
      </c>
      <c r="B14" s="4" t="s">
        <v>31</v>
      </c>
      <c r="C14" s="4">
        <v>2.5</v>
      </c>
      <c r="D14" s="4">
        <v>20</v>
      </c>
      <c r="E14" s="4">
        <v>2</v>
      </c>
      <c r="F14" s="4">
        <v>2</v>
      </c>
      <c r="G14" s="5">
        <v>44346</v>
      </c>
      <c r="H14" s="4">
        <f t="shared" si="11"/>
        <v>51</v>
      </c>
      <c r="I14" s="5">
        <v>44397</v>
      </c>
      <c r="J14" s="7">
        <v>12</v>
      </c>
      <c r="K14" s="7">
        <v>150</v>
      </c>
      <c r="L14" s="7">
        <v>146</v>
      </c>
      <c r="M14" s="7">
        <v>5</v>
      </c>
      <c r="N14" s="7">
        <v>129</v>
      </c>
      <c r="O14" s="7">
        <v>18</v>
      </c>
      <c r="P14" s="7">
        <v>54</v>
      </c>
      <c r="Q14" s="7">
        <v>2</v>
      </c>
      <c r="R14" s="7">
        <v>6</v>
      </c>
      <c r="S14" s="7">
        <v>2907.0619999999999</v>
      </c>
      <c r="T14" s="8">
        <f t="shared" si="12"/>
        <v>48.451033333333335</v>
      </c>
      <c r="U14" s="8">
        <f t="shared" si="13"/>
        <v>3.0959092031748892</v>
      </c>
      <c r="V14" s="8">
        <f t="shared" si="14"/>
        <v>0.40039840637450197</v>
      </c>
      <c r="W14" s="9">
        <f t="shared" si="0"/>
        <v>40.039840637450197</v>
      </c>
      <c r="X14" s="9">
        <f t="shared" si="1"/>
        <v>98.338870431893682</v>
      </c>
      <c r="Y14" s="9">
        <f t="shared" si="2"/>
        <v>64.179104477611943</v>
      </c>
      <c r="Z14" s="4">
        <f t="shared" si="3"/>
        <v>301</v>
      </c>
      <c r="AA14" s="4">
        <f t="shared" si="4"/>
        <v>201</v>
      </c>
      <c r="AC14" s="9">
        <f t="shared" si="5"/>
        <v>0.99601593625498008</v>
      </c>
      <c r="AD14" s="9">
        <f t="shared" si="6"/>
        <v>59.960159362549803</v>
      </c>
      <c r="AE14" s="9">
        <f t="shared" si="7"/>
        <v>85.657370517928285</v>
      </c>
      <c r="AF14" s="9">
        <f t="shared" si="8"/>
        <v>100</v>
      </c>
      <c r="AG14" s="9">
        <f t="shared" si="9"/>
        <v>1.34</v>
      </c>
      <c r="AH14" s="9">
        <f t="shared" si="10"/>
        <v>0.86</v>
      </c>
    </row>
    <row r="15" spans="1:34" x14ac:dyDescent="0.3">
      <c r="A15" s="4" t="s">
        <v>30</v>
      </c>
      <c r="B15" s="4" t="s">
        <v>31</v>
      </c>
      <c r="C15" s="4">
        <v>2.5</v>
      </c>
      <c r="D15" s="4">
        <v>20</v>
      </c>
      <c r="E15" s="4">
        <v>2</v>
      </c>
      <c r="F15" s="4">
        <v>2</v>
      </c>
      <c r="G15" s="5">
        <v>44346</v>
      </c>
      <c r="H15" s="4">
        <f t="shared" si="11"/>
        <v>52</v>
      </c>
      <c r="I15" s="5">
        <v>44398</v>
      </c>
      <c r="J15" s="7">
        <v>13</v>
      </c>
      <c r="K15" s="7">
        <v>148</v>
      </c>
      <c r="L15" s="7">
        <v>147</v>
      </c>
      <c r="M15" s="7">
        <v>7</v>
      </c>
      <c r="N15" s="7">
        <v>140</v>
      </c>
      <c r="O15" s="7">
        <v>13</v>
      </c>
      <c r="P15" s="7">
        <v>42</v>
      </c>
      <c r="Q15" s="7">
        <v>3</v>
      </c>
      <c r="R15" s="7">
        <v>8</v>
      </c>
      <c r="S15" s="7">
        <v>3191.84</v>
      </c>
      <c r="T15" s="8">
        <f t="shared" si="12"/>
        <v>53.197333333333333</v>
      </c>
      <c r="U15" s="8">
        <f t="shared" si="13"/>
        <v>2.7820943405684497</v>
      </c>
      <c r="V15" s="8">
        <f t="shared" si="14"/>
        <v>0.39235412474849096</v>
      </c>
      <c r="W15" s="9">
        <f t="shared" si="0"/>
        <v>39.235412474849092</v>
      </c>
      <c r="X15" s="9">
        <f t="shared" si="1"/>
        <v>97.682119205298008</v>
      </c>
      <c r="Y15" s="9">
        <f t="shared" si="2"/>
        <v>71.794871794871796</v>
      </c>
      <c r="Z15" s="4">
        <f t="shared" si="3"/>
        <v>302</v>
      </c>
      <c r="AA15" s="4">
        <f t="shared" si="4"/>
        <v>195</v>
      </c>
      <c r="AC15" s="9">
        <f t="shared" si="5"/>
        <v>1.408450704225352</v>
      </c>
      <c r="AD15" s="9">
        <f t="shared" si="6"/>
        <v>60.764587525150908</v>
      </c>
      <c r="AE15" s="9">
        <f t="shared" si="7"/>
        <v>88.933601609657941</v>
      </c>
      <c r="AF15" s="9">
        <f t="shared" si="8"/>
        <v>100</v>
      </c>
      <c r="AG15" s="9">
        <f t="shared" si="9"/>
        <v>1.3175675675675675</v>
      </c>
      <c r="AH15" s="9">
        <f t="shared" si="10"/>
        <v>0.94594594594594594</v>
      </c>
    </row>
    <row r="16" spans="1:34" x14ac:dyDescent="0.3">
      <c r="A16" s="4" t="s">
        <v>30</v>
      </c>
      <c r="B16" s="4" t="s">
        <v>31</v>
      </c>
      <c r="C16" s="4">
        <v>2.5</v>
      </c>
      <c r="D16" s="4">
        <v>20</v>
      </c>
      <c r="E16" s="4">
        <v>2</v>
      </c>
      <c r="F16" s="4">
        <v>2</v>
      </c>
      <c r="G16" s="5">
        <v>44346</v>
      </c>
      <c r="H16" s="4">
        <f t="shared" si="11"/>
        <v>53</v>
      </c>
      <c r="I16" s="5">
        <v>44399</v>
      </c>
      <c r="J16" s="7">
        <v>14</v>
      </c>
      <c r="K16" s="7">
        <v>149</v>
      </c>
      <c r="L16" s="7">
        <v>145</v>
      </c>
      <c r="M16" s="7">
        <v>6</v>
      </c>
      <c r="N16" s="7">
        <v>146</v>
      </c>
      <c r="O16" s="7">
        <v>5</v>
      </c>
      <c r="P16" s="7">
        <v>41</v>
      </c>
      <c r="Q16" s="7">
        <v>1</v>
      </c>
      <c r="R16" s="7">
        <v>7</v>
      </c>
      <c r="S16" s="7">
        <v>2894.5239999999999</v>
      </c>
      <c r="T16" s="8">
        <f t="shared" si="12"/>
        <v>48.242066666666666</v>
      </c>
      <c r="U16" s="8">
        <f t="shared" si="13"/>
        <v>3.0885907320167325</v>
      </c>
      <c r="V16" s="8">
        <f t="shared" si="14"/>
        <v>0.3902439024390244</v>
      </c>
      <c r="W16" s="9">
        <f t="shared" si="0"/>
        <v>39.024390243902438</v>
      </c>
      <c r="X16" s="9">
        <f t="shared" si="1"/>
        <v>98</v>
      </c>
      <c r="Y16" s="9">
        <f t="shared" si="2"/>
        <v>76.041666666666671</v>
      </c>
      <c r="Z16" s="4">
        <f t="shared" si="3"/>
        <v>300</v>
      </c>
      <c r="AA16" s="4">
        <f t="shared" si="4"/>
        <v>192</v>
      </c>
      <c r="AC16" s="9">
        <f t="shared" si="5"/>
        <v>1.2195121951219512</v>
      </c>
      <c r="AD16" s="9">
        <f t="shared" si="6"/>
        <v>60.975609756097562</v>
      </c>
      <c r="AE16" s="9">
        <f t="shared" si="7"/>
        <v>90.650406504065046</v>
      </c>
      <c r="AF16" s="9">
        <f t="shared" si="8"/>
        <v>100</v>
      </c>
      <c r="AG16" s="9">
        <f t="shared" si="9"/>
        <v>1.2885906040268456</v>
      </c>
      <c r="AH16" s="9">
        <f t="shared" si="10"/>
        <v>0.97986577181208057</v>
      </c>
    </row>
    <row r="17" spans="1:34" x14ac:dyDescent="0.3">
      <c r="A17" s="4" t="s">
        <v>30</v>
      </c>
      <c r="B17" s="4" t="s">
        <v>31</v>
      </c>
      <c r="C17" s="4">
        <v>2.5</v>
      </c>
      <c r="D17" s="4">
        <v>20</v>
      </c>
      <c r="E17" s="4">
        <v>2</v>
      </c>
      <c r="F17" s="4">
        <v>2</v>
      </c>
      <c r="G17" s="5">
        <v>44346</v>
      </c>
      <c r="H17" s="4">
        <f t="shared" si="11"/>
        <v>54</v>
      </c>
      <c r="I17" s="5">
        <v>44400</v>
      </c>
      <c r="J17" s="7">
        <v>15</v>
      </c>
      <c r="K17" s="7">
        <v>151</v>
      </c>
      <c r="L17" s="7">
        <v>146</v>
      </c>
      <c r="M17" s="7">
        <v>4</v>
      </c>
      <c r="N17" s="7">
        <v>144</v>
      </c>
      <c r="O17" s="7">
        <v>5</v>
      </c>
      <c r="P17" s="7">
        <v>32</v>
      </c>
      <c r="Q17" s="7">
        <v>0</v>
      </c>
      <c r="R17" s="7">
        <v>5</v>
      </c>
      <c r="S17" s="7">
        <v>2846.6109999999999</v>
      </c>
      <c r="T17" s="8">
        <f t="shared" si="12"/>
        <v>47.443516666666667</v>
      </c>
      <c r="U17" s="8">
        <f t="shared" si="13"/>
        <v>3.1827320276637727</v>
      </c>
      <c r="V17" s="8">
        <f t="shared" si="14"/>
        <v>0.37551867219917012</v>
      </c>
      <c r="W17" s="9">
        <f t="shared" si="0"/>
        <v>37.551867219917014</v>
      </c>
      <c r="X17" s="9">
        <f t="shared" si="1"/>
        <v>98.671096345514954</v>
      </c>
      <c r="Y17" s="9">
        <f t="shared" si="2"/>
        <v>79.55801104972376</v>
      </c>
      <c r="Z17" s="4">
        <f t="shared" si="3"/>
        <v>301</v>
      </c>
      <c r="AA17" s="4">
        <f>N17+O17+P17</f>
        <v>181</v>
      </c>
      <c r="AC17" s="9">
        <f t="shared" si="5"/>
        <v>0.82987551867219922</v>
      </c>
      <c r="AD17" s="9">
        <f t="shared" si="6"/>
        <v>62.448132780082986</v>
      </c>
      <c r="AE17" s="9">
        <f t="shared" si="7"/>
        <v>92.323651452282164</v>
      </c>
      <c r="AF17" s="9">
        <f t="shared" si="8"/>
        <v>100</v>
      </c>
      <c r="AG17" s="9">
        <f t="shared" si="9"/>
        <v>1.1986754966887416</v>
      </c>
      <c r="AH17" s="9">
        <f t="shared" si="10"/>
        <v>0.95364238410596025</v>
      </c>
    </row>
    <row r="18" spans="1:34" x14ac:dyDescent="0.3">
      <c r="A18" s="7" t="s">
        <v>30</v>
      </c>
      <c r="B18" s="7" t="s">
        <v>31</v>
      </c>
      <c r="C18" s="7">
        <v>2.5</v>
      </c>
      <c r="D18" s="7">
        <v>21</v>
      </c>
      <c r="E18" s="7">
        <v>1</v>
      </c>
      <c r="F18" s="7">
        <v>3</v>
      </c>
      <c r="G18" s="5">
        <v>44346</v>
      </c>
      <c r="H18" s="7">
        <f t="shared" si="11"/>
        <v>39</v>
      </c>
      <c r="I18" s="10">
        <v>44385</v>
      </c>
      <c r="J18" s="7">
        <v>1</v>
      </c>
      <c r="K18" s="7">
        <v>33</v>
      </c>
      <c r="L18" s="7">
        <v>37</v>
      </c>
      <c r="M18" s="7">
        <v>26</v>
      </c>
      <c r="N18" s="7">
        <v>26</v>
      </c>
      <c r="O18" s="7">
        <v>15</v>
      </c>
      <c r="P18" s="7">
        <v>47</v>
      </c>
      <c r="Q18" s="7">
        <v>33</v>
      </c>
      <c r="R18" s="7">
        <v>85</v>
      </c>
      <c r="S18" s="7">
        <v>2492.337</v>
      </c>
      <c r="T18" s="8">
        <f t="shared" si="12"/>
        <v>41.53895</v>
      </c>
      <c r="U18" s="8">
        <f t="shared" si="13"/>
        <v>0.79443510247610982</v>
      </c>
      <c r="V18" s="8">
        <f t="shared" si="14"/>
        <v>0.47826086956521741</v>
      </c>
      <c r="W18" s="9">
        <f t="shared" si="0"/>
        <v>47.826086956521742</v>
      </c>
      <c r="X18" s="9">
        <f t="shared" si="1"/>
        <v>72.916666666666671</v>
      </c>
      <c r="Y18" s="9">
        <f t="shared" si="2"/>
        <v>29.545454545454547</v>
      </c>
      <c r="Z18" s="4">
        <f t="shared" si="3"/>
        <v>96</v>
      </c>
      <c r="AA18" s="4">
        <f t="shared" ref="AA18:AA81" si="15">N18+O18+P18</f>
        <v>88</v>
      </c>
      <c r="AC18" s="9">
        <f t="shared" si="5"/>
        <v>14.130434782608695</v>
      </c>
      <c r="AD18" s="9">
        <f t="shared" si="6"/>
        <v>52.173913043478258</v>
      </c>
      <c r="AE18" s="9">
        <f t="shared" si="7"/>
        <v>66.304347826086953</v>
      </c>
      <c r="AF18" s="9">
        <f t="shared" si="8"/>
        <v>100</v>
      </c>
      <c r="AG18" s="9">
        <f t="shared" si="9"/>
        <v>2.6666666666666665</v>
      </c>
      <c r="AH18" s="9">
        <f t="shared" si="10"/>
        <v>0.78787878787878785</v>
      </c>
    </row>
    <row r="19" spans="1:34" x14ac:dyDescent="0.3">
      <c r="A19" s="7" t="s">
        <v>30</v>
      </c>
      <c r="B19" s="7" t="s">
        <v>31</v>
      </c>
      <c r="C19" s="7">
        <v>2.5</v>
      </c>
      <c r="D19" s="7">
        <v>21</v>
      </c>
      <c r="E19" s="7">
        <v>1</v>
      </c>
      <c r="F19" s="7">
        <v>3</v>
      </c>
      <c r="G19" s="5">
        <v>44346</v>
      </c>
      <c r="H19" s="7">
        <f t="shared" si="11"/>
        <v>40</v>
      </c>
      <c r="I19" s="10">
        <v>44386</v>
      </c>
      <c r="J19" s="7">
        <v>2</v>
      </c>
      <c r="K19" s="7">
        <v>72</v>
      </c>
      <c r="L19" s="7">
        <v>74</v>
      </c>
      <c r="M19" s="7">
        <v>72</v>
      </c>
      <c r="N19" s="7">
        <v>36</v>
      </c>
      <c r="O19" s="7">
        <v>42</v>
      </c>
      <c r="P19" s="7">
        <v>101</v>
      </c>
      <c r="Q19" s="7">
        <v>28</v>
      </c>
      <c r="R19" s="7">
        <v>116</v>
      </c>
      <c r="S19" s="7">
        <v>4982.6559999999999</v>
      </c>
      <c r="T19" s="8">
        <f t="shared" si="12"/>
        <v>83.044266666666672</v>
      </c>
      <c r="U19" s="8">
        <f t="shared" si="13"/>
        <v>0.86700747553112234</v>
      </c>
      <c r="V19" s="8">
        <f t="shared" si="14"/>
        <v>0.45088161209068012</v>
      </c>
      <c r="W19" s="9">
        <f t="shared" si="0"/>
        <v>45.088161209068012</v>
      </c>
      <c r="X19" s="9">
        <f t="shared" si="1"/>
        <v>66.972477064220186</v>
      </c>
      <c r="Y19" s="9">
        <f t="shared" si="2"/>
        <v>20.11173184357542</v>
      </c>
      <c r="Z19" s="4">
        <f t="shared" si="3"/>
        <v>218</v>
      </c>
      <c r="AA19" s="4">
        <f t="shared" si="15"/>
        <v>179</v>
      </c>
      <c r="AC19" s="9">
        <f t="shared" si="5"/>
        <v>18.136020151133501</v>
      </c>
      <c r="AD19" s="9">
        <f t="shared" si="6"/>
        <v>54.911838790931988</v>
      </c>
      <c r="AE19" s="9">
        <f t="shared" si="7"/>
        <v>63.979848866498742</v>
      </c>
      <c r="AF19" s="9">
        <f t="shared" si="8"/>
        <v>100</v>
      </c>
      <c r="AG19" s="9">
        <f t="shared" si="9"/>
        <v>2.4861111111111112</v>
      </c>
      <c r="AH19" s="9">
        <f t="shared" si="10"/>
        <v>0.5</v>
      </c>
    </row>
    <row r="20" spans="1:34" x14ac:dyDescent="0.3">
      <c r="A20" s="7" t="s">
        <v>30</v>
      </c>
      <c r="B20" s="7" t="s">
        <v>31</v>
      </c>
      <c r="C20" s="7">
        <v>2.5</v>
      </c>
      <c r="D20" s="7">
        <v>21</v>
      </c>
      <c r="E20" s="7">
        <v>1</v>
      </c>
      <c r="F20" s="7">
        <v>3</v>
      </c>
      <c r="G20" s="5">
        <v>44346</v>
      </c>
      <c r="H20" s="7">
        <f t="shared" si="11"/>
        <v>43</v>
      </c>
      <c r="I20" s="10">
        <v>44389</v>
      </c>
      <c r="J20" s="7">
        <v>3</v>
      </c>
      <c r="K20" s="7">
        <v>100</v>
      </c>
      <c r="L20" s="7">
        <v>109</v>
      </c>
      <c r="M20" s="7">
        <v>73</v>
      </c>
      <c r="N20" s="7">
        <v>95</v>
      </c>
      <c r="O20" s="7">
        <v>31</v>
      </c>
      <c r="P20" s="7">
        <v>124</v>
      </c>
      <c r="Q20" s="7">
        <v>28</v>
      </c>
      <c r="R20" s="7">
        <v>132</v>
      </c>
      <c r="S20" s="7">
        <v>5866.72</v>
      </c>
      <c r="T20" s="8">
        <f t="shared" si="12"/>
        <v>97.778666666666666</v>
      </c>
      <c r="U20" s="8">
        <f t="shared" si="13"/>
        <v>1.0227179752911337</v>
      </c>
      <c r="V20" s="8">
        <f t="shared" si="14"/>
        <v>0.46992481203007519</v>
      </c>
      <c r="W20" s="9">
        <f t="shared" si="0"/>
        <v>46.992481203007522</v>
      </c>
      <c r="X20" s="9">
        <f t="shared" si="1"/>
        <v>74.113475177304963</v>
      </c>
      <c r="Y20" s="9">
        <f t="shared" si="2"/>
        <v>38</v>
      </c>
      <c r="Z20" s="4">
        <f t="shared" si="3"/>
        <v>282</v>
      </c>
      <c r="AA20" s="4">
        <f t="shared" si="15"/>
        <v>250</v>
      </c>
      <c r="AC20" s="9">
        <f t="shared" si="5"/>
        <v>13.721804511278195</v>
      </c>
      <c r="AD20" s="9">
        <f t="shared" si="6"/>
        <v>53.007518796992478</v>
      </c>
      <c r="AE20" s="9">
        <f t="shared" si="7"/>
        <v>70.864661654135332</v>
      </c>
      <c r="AF20" s="9">
        <f t="shared" si="8"/>
        <v>100</v>
      </c>
      <c r="AG20" s="9">
        <f t="shared" si="9"/>
        <v>2.5</v>
      </c>
      <c r="AH20" s="9">
        <f t="shared" si="10"/>
        <v>0.95</v>
      </c>
    </row>
    <row r="21" spans="1:34" x14ac:dyDescent="0.3">
      <c r="A21" s="4" t="s">
        <v>30</v>
      </c>
      <c r="B21" s="4" t="s">
        <v>31</v>
      </c>
      <c r="C21" s="4">
        <v>2.5</v>
      </c>
      <c r="D21" s="4">
        <v>21</v>
      </c>
      <c r="E21" s="4">
        <v>1</v>
      </c>
      <c r="F21" s="4">
        <v>3</v>
      </c>
      <c r="G21" s="5">
        <v>44346</v>
      </c>
      <c r="H21" s="7">
        <f t="shared" si="11"/>
        <v>44</v>
      </c>
      <c r="I21" s="5">
        <v>44390</v>
      </c>
      <c r="J21" s="7">
        <v>4</v>
      </c>
      <c r="K21" s="7">
        <v>67</v>
      </c>
      <c r="L21" s="7">
        <v>70</v>
      </c>
      <c r="M21" s="7">
        <v>133</v>
      </c>
      <c r="N21" s="7">
        <v>79</v>
      </c>
      <c r="O21" s="7">
        <v>30</v>
      </c>
      <c r="P21" s="7">
        <v>131</v>
      </c>
      <c r="Q21" s="7">
        <v>9</v>
      </c>
      <c r="R21" s="7">
        <v>85</v>
      </c>
      <c r="S21" s="7">
        <v>4755.0839999999998</v>
      </c>
      <c r="T21" s="8">
        <f t="shared" si="12"/>
        <v>79.251400000000004</v>
      </c>
      <c r="U21" s="8">
        <f t="shared" si="13"/>
        <v>0.84541093280371071</v>
      </c>
      <c r="V21" s="8">
        <f t="shared" si="14"/>
        <v>0.47058823529411764</v>
      </c>
      <c r="W21" s="9">
        <f t="shared" si="0"/>
        <v>47.058823529411768</v>
      </c>
      <c r="X21" s="9">
        <f t="shared" si="1"/>
        <v>50.74074074074074</v>
      </c>
      <c r="Y21" s="9">
        <f t="shared" si="2"/>
        <v>32.916666666666664</v>
      </c>
      <c r="Z21" s="4">
        <f t="shared" si="3"/>
        <v>270</v>
      </c>
      <c r="AA21" s="4">
        <f t="shared" si="15"/>
        <v>240</v>
      </c>
      <c r="AC21" s="11">
        <f t="shared" si="5"/>
        <v>26.078431372549019</v>
      </c>
      <c r="AD21" s="11">
        <f t="shared" si="6"/>
        <v>52.941176470588232</v>
      </c>
      <c r="AE21" s="11">
        <f t="shared" si="7"/>
        <v>68.431372549019613</v>
      </c>
      <c r="AF21" s="11">
        <f t="shared" si="8"/>
        <v>100</v>
      </c>
      <c r="AG21" s="11">
        <f t="shared" si="9"/>
        <v>3.5820895522388061</v>
      </c>
      <c r="AH21" s="11">
        <f t="shared" si="10"/>
        <v>1.1791044776119404</v>
      </c>
    </row>
    <row r="22" spans="1:34" x14ac:dyDescent="0.3">
      <c r="A22" s="7" t="s">
        <v>30</v>
      </c>
      <c r="B22" s="7" t="s">
        <v>31</v>
      </c>
      <c r="C22" s="7">
        <v>2.5</v>
      </c>
      <c r="D22" s="7">
        <v>21</v>
      </c>
      <c r="E22" s="7">
        <v>1</v>
      </c>
      <c r="F22" s="7">
        <v>3</v>
      </c>
      <c r="G22" s="5">
        <v>44346</v>
      </c>
      <c r="H22" s="7">
        <f t="shared" si="11"/>
        <v>45</v>
      </c>
      <c r="I22" s="10">
        <v>44391</v>
      </c>
      <c r="J22" s="7">
        <v>5</v>
      </c>
      <c r="K22" s="7">
        <v>78</v>
      </c>
      <c r="L22" s="7">
        <v>69</v>
      </c>
      <c r="M22" s="7">
        <v>129</v>
      </c>
      <c r="N22" s="7">
        <v>43</v>
      </c>
      <c r="O22" s="7">
        <v>39</v>
      </c>
      <c r="P22" s="7">
        <v>51</v>
      </c>
      <c r="Q22" s="7">
        <v>6</v>
      </c>
      <c r="R22" s="7">
        <v>37</v>
      </c>
      <c r="S22" s="7">
        <v>4031.51</v>
      </c>
      <c r="T22" s="8">
        <f t="shared" si="12"/>
        <v>67.191833333333335</v>
      </c>
      <c r="U22" s="8">
        <f t="shared" si="13"/>
        <v>1.1608553618867372</v>
      </c>
      <c r="V22" s="8">
        <f t="shared" si="14"/>
        <v>0.32518337408312958</v>
      </c>
      <c r="W22" s="9">
        <f t="shared" si="0"/>
        <v>32.518337408312959</v>
      </c>
      <c r="X22" s="9">
        <f t="shared" si="1"/>
        <v>53.260869565217391</v>
      </c>
      <c r="Y22" s="9">
        <f t="shared" si="2"/>
        <v>32.330827067669176</v>
      </c>
      <c r="Z22" s="4">
        <f t="shared" si="3"/>
        <v>276</v>
      </c>
      <c r="AA22" s="4">
        <f t="shared" si="15"/>
        <v>133</v>
      </c>
      <c r="AC22" s="9">
        <f t="shared" si="5"/>
        <v>31.540342298288508</v>
      </c>
      <c r="AD22" s="9">
        <f t="shared" si="6"/>
        <v>67.481662591687041</v>
      </c>
      <c r="AE22" s="9">
        <f t="shared" si="7"/>
        <v>77.995110024449872</v>
      </c>
      <c r="AF22" s="9">
        <f t="shared" si="8"/>
        <v>100</v>
      </c>
      <c r="AG22" s="9">
        <f t="shared" si="9"/>
        <v>1.7051282051282051</v>
      </c>
      <c r="AH22" s="9">
        <f t="shared" si="10"/>
        <v>0.55128205128205132</v>
      </c>
    </row>
    <row r="23" spans="1:34" x14ac:dyDescent="0.3">
      <c r="A23" s="7" t="s">
        <v>30</v>
      </c>
      <c r="B23" s="7" t="s">
        <v>31</v>
      </c>
      <c r="C23" s="7">
        <v>2.5</v>
      </c>
      <c r="D23" s="7">
        <v>21</v>
      </c>
      <c r="E23" s="7">
        <v>1</v>
      </c>
      <c r="F23" s="7">
        <v>3</v>
      </c>
      <c r="G23" s="5">
        <v>44346</v>
      </c>
      <c r="H23" s="7">
        <f t="shared" si="11"/>
        <v>46</v>
      </c>
      <c r="I23" s="10">
        <v>44392</v>
      </c>
      <c r="J23" s="7">
        <v>6</v>
      </c>
      <c r="K23" s="7">
        <v>63</v>
      </c>
      <c r="L23" s="7">
        <v>50</v>
      </c>
      <c r="M23" s="7">
        <v>63</v>
      </c>
      <c r="N23" s="7">
        <v>26</v>
      </c>
      <c r="O23" s="7">
        <v>24</v>
      </c>
      <c r="P23" s="7">
        <v>29</v>
      </c>
      <c r="Q23" s="7">
        <v>1</v>
      </c>
      <c r="R23" s="7">
        <v>14</v>
      </c>
      <c r="S23" s="7">
        <v>6285.36</v>
      </c>
      <c r="T23" s="8">
        <f t="shared" si="12"/>
        <v>104.756</v>
      </c>
      <c r="U23" s="8">
        <f t="shared" si="13"/>
        <v>0.60139753331551415</v>
      </c>
      <c r="V23" s="8">
        <f t="shared" si="14"/>
        <v>0.30980392156862746</v>
      </c>
      <c r="W23" s="9">
        <f t="shared" si="0"/>
        <v>30.980392156862745</v>
      </c>
      <c r="X23" s="9">
        <f t="shared" si="1"/>
        <v>64.204545454545453</v>
      </c>
      <c r="Y23" s="9">
        <f t="shared" si="2"/>
        <v>32.911392405063289</v>
      </c>
      <c r="Z23" s="4">
        <f t="shared" si="3"/>
        <v>176</v>
      </c>
      <c r="AA23" s="4">
        <f t="shared" si="15"/>
        <v>79</v>
      </c>
      <c r="AC23" s="9">
        <f t="shared" si="5"/>
        <v>24.705882352941178</v>
      </c>
      <c r="AD23" s="9">
        <f t="shared" si="6"/>
        <v>69.019607843137251</v>
      </c>
      <c r="AE23" s="9">
        <f t="shared" si="7"/>
        <v>79.215686274509807</v>
      </c>
      <c r="AF23" s="9">
        <f t="shared" si="8"/>
        <v>100</v>
      </c>
      <c r="AG23" s="9">
        <f t="shared" si="9"/>
        <v>1.253968253968254</v>
      </c>
      <c r="AH23" s="9">
        <f t="shared" si="10"/>
        <v>0.41269841269841268</v>
      </c>
    </row>
    <row r="24" spans="1:34" x14ac:dyDescent="0.3">
      <c r="A24" s="7" t="s">
        <v>30</v>
      </c>
      <c r="B24" s="7" t="s">
        <v>31</v>
      </c>
      <c r="C24" s="7">
        <v>2.5</v>
      </c>
      <c r="D24" s="7">
        <v>21</v>
      </c>
      <c r="E24" s="7">
        <v>1</v>
      </c>
      <c r="F24" s="7">
        <v>3</v>
      </c>
      <c r="G24" s="5">
        <v>44346</v>
      </c>
      <c r="H24" s="7">
        <f t="shared" si="11"/>
        <v>47</v>
      </c>
      <c r="I24" s="10">
        <v>44393</v>
      </c>
      <c r="J24" s="7">
        <v>7</v>
      </c>
      <c r="K24" s="7">
        <v>62</v>
      </c>
      <c r="L24" s="7">
        <v>53</v>
      </c>
      <c r="M24" s="7">
        <v>115</v>
      </c>
      <c r="N24" s="7">
        <v>68</v>
      </c>
      <c r="O24" s="7">
        <v>19</v>
      </c>
      <c r="P24" s="7">
        <v>49</v>
      </c>
      <c r="Q24" s="7">
        <v>7</v>
      </c>
      <c r="R24" s="7">
        <v>44</v>
      </c>
      <c r="S24" s="7">
        <v>4277.4830000000002</v>
      </c>
      <c r="T24" s="8">
        <f t="shared" si="12"/>
        <v>71.291383333333343</v>
      </c>
      <c r="U24" s="8">
        <f t="shared" si="13"/>
        <v>0.86967031780137982</v>
      </c>
      <c r="V24" s="8">
        <f t="shared" si="14"/>
        <v>0.37158469945355194</v>
      </c>
      <c r="W24" s="9">
        <f t="shared" si="0"/>
        <v>37.158469945355193</v>
      </c>
      <c r="X24" s="9">
        <f t="shared" si="1"/>
        <v>50</v>
      </c>
      <c r="Y24" s="9">
        <f t="shared" si="2"/>
        <v>50</v>
      </c>
      <c r="Z24" s="4">
        <f t="shared" si="3"/>
        <v>230</v>
      </c>
      <c r="AA24" s="4">
        <f t="shared" si="15"/>
        <v>136</v>
      </c>
      <c r="AC24" s="9">
        <f t="shared" si="5"/>
        <v>31.420765027322403</v>
      </c>
      <c r="AD24" s="9">
        <f t="shared" si="6"/>
        <v>62.841530054644807</v>
      </c>
      <c r="AE24" s="9">
        <f t="shared" si="7"/>
        <v>81.420765027322403</v>
      </c>
      <c r="AF24" s="9">
        <f t="shared" si="8"/>
        <v>100</v>
      </c>
      <c r="AG24" s="9">
        <f t="shared" si="9"/>
        <v>2.193548387096774</v>
      </c>
      <c r="AH24" s="9">
        <f t="shared" si="10"/>
        <v>1.096774193548387</v>
      </c>
    </row>
    <row r="25" spans="1:34" x14ac:dyDescent="0.3">
      <c r="A25" s="7" t="s">
        <v>30</v>
      </c>
      <c r="B25" s="7" t="s">
        <v>31</v>
      </c>
      <c r="C25" s="7">
        <v>2.5</v>
      </c>
      <c r="D25" s="7">
        <v>21</v>
      </c>
      <c r="E25" s="7">
        <v>1</v>
      </c>
      <c r="F25" s="7">
        <v>3</v>
      </c>
      <c r="G25" s="5">
        <v>44346</v>
      </c>
      <c r="H25" s="7">
        <f t="shared" si="11"/>
        <v>48</v>
      </c>
      <c r="I25" s="10">
        <v>44394</v>
      </c>
      <c r="J25" s="7">
        <v>8</v>
      </c>
      <c r="K25" s="7">
        <v>72</v>
      </c>
      <c r="L25" s="7">
        <v>77</v>
      </c>
      <c r="M25" s="7">
        <v>84</v>
      </c>
      <c r="N25" s="7">
        <v>64</v>
      </c>
      <c r="O25" s="7">
        <v>19</v>
      </c>
      <c r="P25" s="7">
        <v>28</v>
      </c>
      <c r="Q25" s="7">
        <v>4</v>
      </c>
      <c r="R25" s="7">
        <v>26</v>
      </c>
      <c r="S25" s="7">
        <v>4083.4520000000002</v>
      </c>
      <c r="T25" s="8">
        <f t="shared" si="12"/>
        <v>68.057533333333339</v>
      </c>
      <c r="U25" s="8">
        <f t="shared" si="13"/>
        <v>1.05792843897761</v>
      </c>
      <c r="V25" s="8">
        <f t="shared" si="14"/>
        <v>0.32267441860465118</v>
      </c>
      <c r="W25" s="9">
        <f t="shared" si="0"/>
        <v>32.267441860465119</v>
      </c>
      <c r="X25" s="9">
        <f t="shared" si="1"/>
        <v>63.948497854077253</v>
      </c>
      <c r="Y25" s="9">
        <f t="shared" si="2"/>
        <v>57.657657657657658</v>
      </c>
      <c r="Z25" s="4">
        <f t="shared" si="3"/>
        <v>233</v>
      </c>
      <c r="AA25" s="4">
        <f t="shared" si="15"/>
        <v>111</v>
      </c>
      <c r="AC25" s="9">
        <f t="shared" si="5"/>
        <v>24.418604651162791</v>
      </c>
      <c r="AD25" s="9">
        <f t="shared" si="6"/>
        <v>67.732558139534888</v>
      </c>
      <c r="AE25" s="9">
        <f t="shared" si="7"/>
        <v>86.337209302325576</v>
      </c>
      <c r="AF25" s="9">
        <f t="shared" si="8"/>
        <v>100</v>
      </c>
      <c r="AG25" s="9">
        <f t="shared" si="9"/>
        <v>1.5416666666666667</v>
      </c>
      <c r="AH25" s="9">
        <f t="shared" si="10"/>
        <v>0.88888888888888884</v>
      </c>
    </row>
    <row r="26" spans="1:34" x14ac:dyDescent="0.3">
      <c r="A26" s="7" t="s">
        <v>30</v>
      </c>
      <c r="B26" s="7" t="s">
        <v>31</v>
      </c>
      <c r="C26" s="7">
        <v>2.5</v>
      </c>
      <c r="D26" s="7">
        <v>21</v>
      </c>
      <c r="E26" s="7">
        <v>1</v>
      </c>
      <c r="F26" s="7">
        <v>3</v>
      </c>
      <c r="G26" s="5">
        <v>44346</v>
      </c>
      <c r="H26" s="7">
        <f t="shared" si="11"/>
        <v>50</v>
      </c>
      <c r="I26" s="10">
        <v>44396</v>
      </c>
      <c r="J26" s="7">
        <v>9</v>
      </c>
      <c r="K26" s="7">
        <v>107</v>
      </c>
      <c r="L26" s="7">
        <v>97</v>
      </c>
      <c r="M26" s="7">
        <v>100</v>
      </c>
      <c r="N26" s="7">
        <v>75</v>
      </c>
      <c r="O26" s="7">
        <v>21</v>
      </c>
      <c r="P26" s="7">
        <v>45</v>
      </c>
      <c r="Q26" s="7">
        <v>8</v>
      </c>
      <c r="R26" s="7">
        <v>49</v>
      </c>
      <c r="S26" s="7">
        <v>4194.6779999999999</v>
      </c>
      <c r="T26" s="8">
        <f t="shared" si="12"/>
        <v>69.911299999999997</v>
      </c>
      <c r="U26" s="8">
        <f t="shared" si="13"/>
        <v>1.5305108044050104</v>
      </c>
      <c r="V26" s="8">
        <f t="shared" si="14"/>
        <v>0.31685393258426964</v>
      </c>
      <c r="W26" s="9">
        <f t="shared" si="0"/>
        <v>31.685393258426966</v>
      </c>
      <c r="X26" s="9">
        <f t="shared" si="1"/>
        <v>67.10526315789474</v>
      </c>
      <c r="Y26" s="9">
        <f t="shared" si="2"/>
        <v>53.191489361702125</v>
      </c>
      <c r="Z26" s="4">
        <f t="shared" si="3"/>
        <v>304</v>
      </c>
      <c r="AA26" s="4">
        <f t="shared" si="15"/>
        <v>141</v>
      </c>
      <c r="AC26" s="9">
        <f t="shared" si="5"/>
        <v>22.471910112359552</v>
      </c>
      <c r="AD26" s="9">
        <f t="shared" si="6"/>
        <v>68.31460674157303</v>
      </c>
      <c r="AE26" s="9">
        <f t="shared" si="7"/>
        <v>85.168539325842701</v>
      </c>
      <c r="AF26" s="9">
        <f t="shared" si="8"/>
        <v>100</v>
      </c>
      <c r="AG26" s="9">
        <f t="shared" si="9"/>
        <v>1.3177570093457944</v>
      </c>
      <c r="AH26" s="9">
        <f t="shared" si="10"/>
        <v>0.7009345794392523</v>
      </c>
    </row>
    <row r="27" spans="1:34" x14ac:dyDescent="0.3">
      <c r="A27" s="7" t="s">
        <v>30</v>
      </c>
      <c r="B27" s="7" t="s">
        <v>31</v>
      </c>
      <c r="C27" s="7">
        <v>2.5</v>
      </c>
      <c r="D27" s="7">
        <v>21</v>
      </c>
      <c r="E27" s="7">
        <v>1</v>
      </c>
      <c r="F27" s="7">
        <v>3</v>
      </c>
      <c r="G27" s="5">
        <v>44346</v>
      </c>
      <c r="H27" s="7">
        <f t="shared" si="11"/>
        <v>51</v>
      </c>
      <c r="I27" s="10">
        <v>44397</v>
      </c>
      <c r="J27" s="7">
        <v>10</v>
      </c>
      <c r="K27" s="7">
        <v>78</v>
      </c>
      <c r="L27" s="7">
        <v>67</v>
      </c>
      <c r="M27" s="7">
        <v>138</v>
      </c>
      <c r="N27" s="7">
        <v>46</v>
      </c>
      <c r="O27" s="7">
        <v>28</v>
      </c>
      <c r="P27" s="7">
        <v>24</v>
      </c>
      <c r="Q27" s="7">
        <v>4</v>
      </c>
      <c r="R27" s="7">
        <v>25</v>
      </c>
      <c r="S27" s="7">
        <v>4083.096</v>
      </c>
      <c r="T27" s="8">
        <f t="shared" si="12"/>
        <v>68.051599999999993</v>
      </c>
      <c r="U27" s="8">
        <f t="shared" si="13"/>
        <v>1.1461890682952349</v>
      </c>
      <c r="V27" s="8">
        <f t="shared" si="14"/>
        <v>0.2572178477690289</v>
      </c>
      <c r="W27" s="9">
        <f t="shared" si="0"/>
        <v>25.721784776902886</v>
      </c>
      <c r="X27" s="9">
        <f t="shared" si="1"/>
        <v>51.236749116607776</v>
      </c>
      <c r="Y27" s="9">
        <f t="shared" si="2"/>
        <v>46.938775510204081</v>
      </c>
      <c r="Z27" s="4">
        <f t="shared" si="3"/>
        <v>283</v>
      </c>
      <c r="AA27" s="4">
        <f t="shared" si="15"/>
        <v>98</v>
      </c>
      <c r="AC27" s="9">
        <f t="shared" si="5"/>
        <v>36.220472440944881</v>
      </c>
      <c r="AD27" s="9">
        <f t="shared" si="6"/>
        <v>74.278215223097106</v>
      </c>
      <c r="AE27" s="9">
        <f t="shared" si="7"/>
        <v>86.351706036745412</v>
      </c>
      <c r="AF27" s="9">
        <f t="shared" si="8"/>
        <v>100</v>
      </c>
      <c r="AG27" s="9">
        <f t="shared" si="9"/>
        <v>1.2564102564102564</v>
      </c>
      <c r="AH27" s="9">
        <f t="shared" si="10"/>
        <v>0.58974358974358976</v>
      </c>
    </row>
    <row r="28" spans="1:34" x14ac:dyDescent="0.3">
      <c r="A28" s="7" t="s">
        <v>30</v>
      </c>
      <c r="B28" s="7" t="s">
        <v>31</v>
      </c>
      <c r="C28" s="7">
        <v>2.5</v>
      </c>
      <c r="D28" s="7">
        <v>21</v>
      </c>
      <c r="E28" s="7">
        <v>1</v>
      </c>
      <c r="F28" s="7">
        <v>3</v>
      </c>
      <c r="G28" s="5">
        <v>44346</v>
      </c>
      <c r="H28" s="7">
        <f t="shared" si="11"/>
        <v>51</v>
      </c>
      <c r="I28" s="10">
        <v>44397</v>
      </c>
      <c r="J28" s="7">
        <v>11</v>
      </c>
      <c r="K28" s="7">
        <v>7</v>
      </c>
      <c r="L28" s="7">
        <v>30</v>
      </c>
      <c r="M28" s="7">
        <v>6</v>
      </c>
      <c r="N28" s="7">
        <v>382</v>
      </c>
      <c r="O28" s="7">
        <v>15</v>
      </c>
      <c r="P28" s="7">
        <v>8</v>
      </c>
      <c r="Q28" s="7">
        <v>0</v>
      </c>
      <c r="R28" s="7">
        <v>0</v>
      </c>
      <c r="S28" s="7">
        <v>2887.9479999999999</v>
      </c>
      <c r="T28" s="8">
        <f t="shared" si="12"/>
        <v>48.132466666666666</v>
      </c>
      <c r="U28" s="8">
        <f t="shared" si="13"/>
        <v>0.1454319814622701</v>
      </c>
      <c r="V28" s="8">
        <f t="shared" si="14"/>
        <v>0.9040178571428571</v>
      </c>
      <c r="W28" s="9">
        <f t="shared" si="0"/>
        <v>90.401785714285708</v>
      </c>
      <c r="X28" s="9">
        <f t="shared" si="1"/>
        <v>86.04651162790698</v>
      </c>
      <c r="Y28" s="9">
        <f t="shared" si="2"/>
        <v>94.320987654320987</v>
      </c>
      <c r="Z28" s="4">
        <f t="shared" si="3"/>
        <v>43</v>
      </c>
      <c r="AA28" s="4">
        <f t="shared" si="15"/>
        <v>405</v>
      </c>
      <c r="AC28" s="9">
        <f t="shared" si="5"/>
        <v>1.3392857142857142</v>
      </c>
      <c r="AD28" s="9">
        <f t="shared" si="6"/>
        <v>9.5982142857142865</v>
      </c>
      <c r="AE28" s="9">
        <f t="shared" si="7"/>
        <v>94.866071428571431</v>
      </c>
      <c r="AF28" s="9">
        <f t="shared" si="8"/>
        <v>100</v>
      </c>
      <c r="AG28" s="9">
        <f t="shared" si="9"/>
        <v>57.857142857142854</v>
      </c>
      <c r="AH28" s="9">
        <f t="shared" si="10"/>
        <v>54.571428571428569</v>
      </c>
    </row>
    <row r="29" spans="1:34" x14ac:dyDescent="0.3">
      <c r="A29" s="7" t="s">
        <v>30</v>
      </c>
      <c r="B29" s="7" t="s">
        <v>31</v>
      </c>
      <c r="C29" s="7">
        <v>2.5</v>
      </c>
      <c r="D29" s="7">
        <v>21</v>
      </c>
      <c r="E29" s="7">
        <v>1</v>
      </c>
      <c r="F29" s="7">
        <v>3</v>
      </c>
      <c r="G29" s="5">
        <v>44346</v>
      </c>
      <c r="H29" s="7">
        <f t="shared" si="11"/>
        <v>52</v>
      </c>
      <c r="I29" s="10">
        <v>44398</v>
      </c>
      <c r="J29" s="7">
        <v>12</v>
      </c>
      <c r="K29" s="7">
        <v>90</v>
      </c>
      <c r="L29" s="7">
        <v>82</v>
      </c>
      <c r="M29" s="7">
        <v>131</v>
      </c>
      <c r="N29" s="7">
        <v>75</v>
      </c>
      <c r="O29" s="7">
        <v>36</v>
      </c>
      <c r="P29" s="7">
        <v>45</v>
      </c>
      <c r="Q29" s="7">
        <v>4</v>
      </c>
      <c r="R29" s="7">
        <v>80</v>
      </c>
      <c r="S29" s="7">
        <v>4212.0339999999997</v>
      </c>
      <c r="T29" s="8">
        <f t="shared" si="12"/>
        <v>70.20056666666666</v>
      </c>
      <c r="U29" s="8">
        <f t="shared" si="13"/>
        <v>1.2820409331928471</v>
      </c>
      <c r="V29" s="8">
        <f t="shared" si="14"/>
        <v>0.33986928104575165</v>
      </c>
      <c r="W29" s="9">
        <f t="shared" si="0"/>
        <v>33.986928104575163</v>
      </c>
      <c r="X29" s="9">
        <f t="shared" si="1"/>
        <v>56.765676567656769</v>
      </c>
      <c r="Y29" s="9">
        <f t="shared" si="2"/>
        <v>48.07692307692308</v>
      </c>
      <c r="Z29" s="4">
        <f t="shared" si="3"/>
        <v>303</v>
      </c>
      <c r="AA29" s="4">
        <f t="shared" si="15"/>
        <v>156</v>
      </c>
      <c r="AC29" s="9">
        <f t="shared" si="5"/>
        <v>28.540305010893245</v>
      </c>
      <c r="AD29" s="9">
        <f t="shared" si="6"/>
        <v>66.013071895424844</v>
      </c>
      <c r="AE29" s="9">
        <f t="shared" si="7"/>
        <v>82.352941176470594</v>
      </c>
      <c r="AF29" s="9">
        <f t="shared" si="8"/>
        <v>100</v>
      </c>
      <c r="AG29" s="9">
        <f t="shared" si="9"/>
        <v>1.7333333333333334</v>
      </c>
      <c r="AH29" s="9">
        <f t="shared" si="10"/>
        <v>0.83333333333333337</v>
      </c>
    </row>
    <row r="30" spans="1:34" x14ac:dyDescent="0.3">
      <c r="A30" s="7" t="s">
        <v>30</v>
      </c>
      <c r="B30" s="7" t="s">
        <v>31</v>
      </c>
      <c r="C30" s="7">
        <v>2.5</v>
      </c>
      <c r="D30" s="7">
        <v>21</v>
      </c>
      <c r="E30" s="7">
        <v>1</v>
      </c>
      <c r="F30" s="7">
        <v>3</v>
      </c>
      <c r="G30" s="5">
        <v>44346</v>
      </c>
      <c r="H30" s="7">
        <f t="shared" si="11"/>
        <v>53</v>
      </c>
      <c r="I30" s="10">
        <v>44399</v>
      </c>
      <c r="J30" s="7">
        <v>13</v>
      </c>
      <c r="K30" s="7">
        <v>68</v>
      </c>
      <c r="L30" s="7">
        <v>70</v>
      </c>
      <c r="M30" s="7">
        <v>143</v>
      </c>
      <c r="N30" s="7">
        <v>79</v>
      </c>
      <c r="O30" s="7">
        <v>32</v>
      </c>
      <c r="P30" s="7">
        <v>132</v>
      </c>
      <c r="Q30" s="7">
        <v>11</v>
      </c>
      <c r="R30" s="7">
        <v>86</v>
      </c>
      <c r="S30" s="7">
        <v>5001.6000000000004</v>
      </c>
      <c r="T30" s="8">
        <f t="shared" si="12"/>
        <v>83.36</v>
      </c>
      <c r="U30" s="8">
        <f t="shared" si="13"/>
        <v>0.81573896353166986</v>
      </c>
      <c r="V30" s="8">
        <f t="shared" si="14"/>
        <v>0.4637404580152672</v>
      </c>
      <c r="W30" s="9">
        <f t="shared" si="0"/>
        <v>46.374045801526719</v>
      </c>
      <c r="X30" s="9">
        <f t="shared" si="1"/>
        <v>49.110320284697508</v>
      </c>
      <c r="Y30" s="9">
        <f t="shared" si="2"/>
        <v>32.510288065843625</v>
      </c>
      <c r="Z30" s="4">
        <f t="shared" si="3"/>
        <v>281</v>
      </c>
      <c r="AA30" s="4">
        <f t="shared" si="15"/>
        <v>243</v>
      </c>
      <c r="AC30" s="9">
        <f t="shared" si="5"/>
        <v>27.290076335877863</v>
      </c>
      <c r="AD30" s="9">
        <f t="shared" si="6"/>
        <v>53.625954198473281</v>
      </c>
      <c r="AE30" s="9">
        <f t="shared" si="7"/>
        <v>68.702290076335885</v>
      </c>
      <c r="AF30" s="9">
        <f t="shared" si="8"/>
        <v>100</v>
      </c>
      <c r="AG30" s="9">
        <f t="shared" si="9"/>
        <v>3.5735294117647061</v>
      </c>
      <c r="AH30" s="9">
        <f t="shared" si="10"/>
        <v>1.161764705882353</v>
      </c>
    </row>
    <row r="31" spans="1:34" x14ac:dyDescent="0.3">
      <c r="A31" s="4" t="s">
        <v>30</v>
      </c>
      <c r="B31" s="4" t="s">
        <v>31</v>
      </c>
      <c r="C31" s="4">
        <v>2.5</v>
      </c>
      <c r="D31" s="4">
        <v>21</v>
      </c>
      <c r="E31" s="4">
        <v>1</v>
      </c>
      <c r="F31" s="4">
        <v>3</v>
      </c>
      <c r="G31" s="5">
        <v>44346</v>
      </c>
      <c r="H31" s="7">
        <f t="shared" si="11"/>
        <v>53</v>
      </c>
      <c r="I31" s="10">
        <v>44399</v>
      </c>
      <c r="J31" s="7">
        <v>14</v>
      </c>
      <c r="K31" s="7">
        <v>132</v>
      </c>
      <c r="L31" s="7">
        <v>128</v>
      </c>
      <c r="M31" s="7">
        <v>2</v>
      </c>
      <c r="N31" s="7">
        <v>210</v>
      </c>
      <c r="O31" s="7">
        <v>8</v>
      </c>
      <c r="P31" s="7">
        <v>57</v>
      </c>
      <c r="Q31" s="7">
        <v>5</v>
      </c>
      <c r="R31" s="7">
        <v>17</v>
      </c>
      <c r="S31" s="7">
        <v>3054.8589999999999</v>
      </c>
      <c r="T31" s="8">
        <f t="shared" si="12"/>
        <v>50.914316666666664</v>
      </c>
      <c r="U31" s="8">
        <f t="shared" si="13"/>
        <v>2.5925910164757195</v>
      </c>
      <c r="V31" s="8">
        <f t="shared" si="14"/>
        <v>0.51210428305400368</v>
      </c>
      <c r="W31" s="9">
        <f t="shared" si="0"/>
        <v>51.21042830540037</v>
      </c>
      <c r="X31" s="9">
        <f t="shared" si="1"/>
        <v>99.236641221374043</v>
      </c>
      <c r="Y31" s="9">
        <f t="shared" si="2"/>
        <v>76.36363636363636</v>
      </c>
      <c r="Z31" s="4">
        <f t="shared" si="3"/>
        <v>262</v>
      </c>
      <c r="AA31" s="4">
        <f t="shared" si="15"/>
        <v>275</v>
      </c>
      <c r="AC31" s="9">
        <f t="shared" si="5"/>
        <v>0.37243947858472998</v>
      </c>
      <c r="AD31" s="9">
        <f t="shared" si="6"/>
        <v>48.78957169459963</v>
      </c>
      <c r="AE31" s="9">
        <f t="shared" si="7"/>
        <v>87.89571694599627</v>
      </c>
      <c r="AF31" s="9">
        <f t="shared" si="8"/>
        <v>100</v>
      </c>
      <c r="AG31" s="9">
        <f t="shared" si="9"/>
        <v>2.0833333333333335</v>
      </c>
      <c r="AH31" s="9">
        <f t="shared" si="10"/>
        <v>1.5909090909090908</v>
      </c>
    </row>
    <row r="32" spans="1:34" x14ac:dyDescent="0.3">
      <c r="A32" s="7" t="s">
        <v>30</v>
      </c>
      <c r="B32" s="7" t="s">
        <v>31</v>
      </c>
      <c r="C32" s="7">
        <v>2.5</v>
      </c>
      <c r="D32" s="7">
        <v>21</v>
      </c>
      <c r="E32" s="7">
        <v>1</v>
      </c>
      <c r="F32" s="7">
        <v>3</v>
      </c>
      <c r="G32" s="5">
        <v>44346</v>
      </c>
      <c r="H32" s="7">
        <f t="shared" si="11"/>
        <v>54</v>
      </c>
      <c r="I32" s="10">
        <v>44400</v>
      </c>
      <c r="J32" s="7">
        <v>15</v>
      </c>
      <c r="K32" s="7">
        <v>69</v>
      </c>
      <c r="L32" s="7">
        <v>65</v>
      </c>
      <c r="M32" s="7">
        <v>73</v>
      </c>
      <c r="N32" s="7">
        <v>74</v>
      </c>
      <c r="O32" s="7">
        <v>13</v>
      </c>
      <c r="P32" s="7">
        <v>35</v>
      </c>
      <c r="Q32" s="7">
        <v>1</v>
      </c>
      <c r="R32" s="7">
        <v>30</v>
      </c>
      <c r="S32" s="7">
        <v>2882.8670000000002</v>
      </c>
      <c r="T32" s="8">
        <f t="shared" si="12"/>
        <v>48.047783333333335</v>
      </c>
      <c r="U32" s="8">
        <f t="shared" si="13"/>
        <v>1.4360704118504253</v>
      </c>
      <c r="V32" s="8">
        <f t="shared" si="14"/>
        <v>0.37082066869300911</v>
      </c>
      <c r="W32" s="9">
        <f t="shared" si="0"/>
        <v>37.08206686930091</v>
      </c>
      <c r="X32" s="9">
        <f t="shared" si="1"/>
        <v>64.734299516908209</v>
      </c>
      <c r="Y32" s="9">
        <f t="shared" si="2"/>
        <v>60.655737704918032</v>
      </c>
      <c r="Z32" s="4">
        <f t="shared" si="3"/>
        <v>207</v>
      </c>
      <c r="AA32" s="4">
        <f t="shared" si="15"/>
        <v>122</v>
      </c>
      <c r="AC32" s="9">
        <f t="shared" si="5"/>
        <v>22.188449848024316</v>
      </c>
      <c r="AD32" s="9">
        <f t="shared" si="6"/>
        <v>62.91793313069909</v>
      </c>
      <c r="AE32" s="9">
        <f>(K32+L32+M32+N32)*100/(Z32+AA32)</f>
        <v>85.410334346504555</v>
      </c>
      <c r="AF32" s="9">
        <f t="shared" si="8"/>
        <v>100</v>
      </c>
      <c r="AG32" s="9">
        <f t="shared" si="9"/>
        <v>1.7681159420289856</v>
      </c>
      <c r="AH32" s="9">
        <f t="shared" si="10"/>
        <v>1.0724637681159421</v>
      </c>
    </row>
    <row r="33" spans="1:34" x14ac:dyDescent="0.3">
      <c r="A33" s="4" t="s">
        <v>30</v>
      </c>
      <c r="B33" s="4" t="s">
        <v>31</v>
      </c>
      <c r="C33" s="4">
        <v>2.5</v>
      </c>
      <c r="D33" s="4">
        <v>73</v>
      </c>
      <c r="E33" s="4">
        <v>1</v>
      </c>
      <c r="F33" s="4">
        <v>4</v>
      </c>
      <c r="G33" s="5">
        <v>44683</v>
      </c>
      <c r="H33" s="4">
        <f t="shared" si="11"/>
        <v>35</v>
      </c>
      <c r="I33" s="5">
        <v>44718</v>
      </c>
      <c r="J33" s="7">
        <v>1</v>
      </c>
      <c r="K33" s="7">
        <v>6</v>
      </c>
      <c r="L33" s="7">
        <v>8</v>
      </c>
      <c r="M33" s="7">
        <v>38</v>
      </c>
      <c r="N33" s="7">
        <v>7</v>
      </c>
      <c r="O33" s="7">
        <v>21</v>
      </c>
      <c r="P33" s="7">
        <v>13</v>
      </c>
      <c r="Q33" s="7">
        <v>12</v>
      </c>
      <c r="R33" s="7">
        <v>38</v>
      </c>
      <c r="S33" s="7">
        <v>2033.269</v>
      </c>
      <c r="T33" s="8">
        <f t="shared" si="12"/>
        <v>33.887816666666666</v>
      </c>
      <c r="U33" s="8">
        <f t="shared" si="13"/>
        <v>0.17705478222507695</v>
      </c>
      <c r="V33" s="8">
        <f t="shared" si="14"/>
        <v>0.44086021505376344</v>
      </c>
      <c r="W33" s="9">
        <f t="shared" si="0"/>
        <v>44.086021505376344</v>
      </c>
      <c r="X33" s="9">
        <f t="shared" si="1"/>
        <v>26.923076923076923</v>
      </c>
      <c r="Y33" s="9">
        <f t="shared" si="2"/>
        <v>17.073170731707318</v>
      </c>
      <c r="Z33" s="4">
        <f t="shared" si="3"/>
        <v>52</v>
      </c>
      <c r="AA33" s="4">
        <f t="shared" si="15"/>
        <v>41</v>
      </c>
      <c r="AC33" s="9">
        <f t="shared" si="5"/>
        <v>40.86021505376344</v>
      </c>
      <c r="AD33" s="9">
        <f t="shared" si="6"/>
        <v>55.913978494623656</v>
      </c>
      <c r="AE33" s="9">
        <f t="shared" ref="AE33:AE96" si="16">(K33+L33+M33+N33)*100/(Z33+AA33)</f>
        <v>63.44086021505376</v>
      </c>
      <c r="AF33" s="9">
        <f t="shared" si="8"/>
        <v>100</v>
      </c>
      <c r="AG33" s="9">
        <f t="shared" si="9"/>
        <v>6.833333333333333</v>
      </c>
      <c r="AH33" s="9">
        <f t="shared" si="10"/>
        <v>1.1666666666666667</v>
      </c>
    </row>
    <row r="34" spans="1:34" x14ac:dyDescent="0.3">
      <c r="A34" s="4" t="s">
        <v>30</v>
      </c>
      <c r="B34" s="4" t="s">
        <v>31</v>
      </c>
      <c r="C34" s="4">
        <v>2.5</v>
      </c>
      <c r="D34" s="4">
        <v>73</v>
      </c>
      <c r="E34" s="4">
        <v>1</v>
      </c>
      <c r="F34" s="4">
        <v>4</v>
      </c>
      <c r="G34" s="5">
        <v>44683</v>
      </c>
      <c r="H34" s="4">
        <f t="shared" si="11"/>
        <v>36</v>
      </c>
      <c r="I34" s="5">
        <v>44719</v>
      </c>
      <c r="J34" s="7">
        <v>2</v>
      </c>
      <c r="K34" s="7">
        <v>25</v>
      </c>
      <c r="L34" s="7">
        <v>17</v>
      </c>
      <c r="M34" s="7">
        <v>176</v>
      </c>
      <c r="N34" s="7">
        <v>20</v>
      </c>
      <c r="O34" s="7">
        <v>81</v>
      </c>
      <c r="P34" s="7">
        <v>97</v>
      </c>
      <c r="Q34" s="7">
        <v>29</v>
      </c>
      <c r="R34" s="7">
        <v>172</v>
      </c>
      <c r="S34" s="7">
        <v>7118.3249999999998</v>
      </c>
      <c r="T34" s="8">
        <f t="shared" si="12"/>
        <v>118.63875</v>
      </c>
      <c r="U34" s="8">
        <f t="shared" si="13"/>
        <v>0.21072373065292749</v>
      </c>
      <c r="V34" s="8">
        <f t="shared" si="14"/>
        <v>0.47596153846153844</v>
      </c>
      <c r="W34" s="9">
        <f t="shared" si="0"/>
        <v>47.596153846153847</v>
      </c>
      <c r="X34" s="9">
        <f t="shared" si="1"/>
        <v>19.26605504587156</v>
      </c>
      <c r="Y34" s="9">
        <f t="shared" si="2"/>
        <v>10.1010101010101</v>
      </c>
      <c r="Z34" s="4">
        <f t="shared" si="3"/>
        <v>218</v>
      </c>
      <c r="AA34" s="4">
        <f t="shared" si="15"/>
        <v>198</v>
      </c>
      <c r="AC34" s="9">
        <f t="shared" si="5"/>
        <v>42.307692307692307</v>
      </c>
      <c r="AD34" s="9">
        <f t="shared" si="6"/>
        <v>52.403846153846153</v>
      </c>
      <c r="AE34" s="9">
        <f t="shared" si="16"/>
        <v>57.21153846153846</v>
      </c>
      <c r="AF34" s="9">
        <f t="shared" si="8"/>
        <v>100</v>
      </c>
      <c r="AG34" s="9">
        <f t="shared" si="9"/>
        <v>7.92</v>
      </c>
      <c r="AH34" s="9">
        <f t="shared" si="10"/>
        <v>0.8</v>
      </c>
    </row>
    <row r="35" spans="1:34" x14ac:dyDescent="0.3">
      <c r="A35" s="4" t="s">
        <v>30</v>
      </c>
      <c r="B35" s="4" t="s">
        <v>31</v>
      </c>
      <c r="C35" s="4">
        <v>2.5</v>
      </c>
      <c r="D35" s="4">
        <v>73</v>
      </c>
      <c r="E35" s="4">
        <v>1</v>
      </c>
      <c r="F35" s="4">
        <v>4</v>
      </c>
      <c r="G35" s="5">
        <v>44683</v>
      </c>
      <c r="H35" s="4">
        <f t="shared" si="11"/>
        <v>37</v>
      </c>
      <c r="I35" s="5">
        <v>44720</v>
      </c>
      <c r="J35" s="7">
        <v>3</v>
      </c>
      <c r="K35" s="7">
        <v>104</v>
      </c>
      <c r="L35" s="7">
        <v>102</v>
      </c>
      <c r="M35" s="7">
        <v>76</v>
      </c>
      <c r="N35" s="7">
        <v>68</v>
      </c>
      <c r="O35" s="7">
        <v>39</v>
      </c>
      <c r="P35" s="7">
        <v>78</v>
      </c>
      <c r="Q35" s="7">
        <v>30</v>
      </c>
      <c r="R35" s="7">
        <v>85</v>
      </c>
      <c r="S35" s="7">
        <v>7080.6</v>
      </c>
      <c r="T35" s="8">
        <f t="shared" si="12"/>
        <v>118.01</v>
      </c>
      <c r="U35" s="8">
        <f t="shared" si="13"/>
        <v>0.88128124735191926</v>
      </c>
      <c r="V35" s="8">
        <f t="shared" si="14"/>
        <v>0.39614561027837258</v>
      </c>
      <c r="W35" s="9">
        <f t="shared" si="0"/>
        <v>39.614561027837262</v>
      </c>
      <c r="X35" s="9">
        <f t="shared" si="1"/>
        <v>73.049645390070921</v>
      </c>
      <c r="Y35" s="9">
        <f t="shared" si="2"/>
        <v>36.756756756756758</v>
      </c>
      <c r="Z35" s="4">
        <f t="shared" si="3"/>
        <v>282</v>
      </c>
      <c r="AA35" s="4">
        <f t="shared" si="15"/>
        <v>185</v>
      </c>
      <c r="AC35" s="9">
        <f t="shared" si="5"/>
        <v>16.27408993576017</v>
      </c>
      <c r="AD35" s="9">
        <f t="shared" si="6"/>
        <v>60.385438972162738</v>
      </c>
      <c r="AE35" s="9">
        <f t="shared" si="16"/>
        <v>74.946466809421835</v>
      </c>
      <c r="AF35" s="9">
        <f t="shared" si="8"/>
        <v>100</v>
      </c>
      <c r="AG35" s="9">
        <f t="shared" si="9"/>
        <v>1.7788461538461537</v>
      </c>
      <c r="AH35" s="9">
        <f t="shared" si="10"/>
        <v>0.65384615384615385</v>
      </c>
    </row>
    <row r="36" spans="1:34" x14ac:dyDescent="0.3">
      <c r="A36" s="4" t="s">
        <v>30</v>
      </c>
      <c r="B36" s="4" t="s">
        <v>31</v>
      </c>
      <c r="C36" s="4">
        <v>2.5</v>
      </c>
      <c r="D36" s="4">
        <v>73</v>
      </c>
      <c r="E36" s="4">
        <v>1</v>
      </c>
      <c r="F36" s="4">
        <v>4</v>
      </c>
      <c r="G36" s="5">
        <v>44683</v>
      </c>
      <c r="H36" s="4">
        <f t="shared" si="11"/>
        <v>38</v>
      </c>
      <c r="I36" s="5">
        <v>44721</v>
      </c>
      <c r="J36" s="7">
        <v>4</v>
      </c>
      <c r="K36" s="7">
        <v>143</v>
      </c>
      <c r="L36" s="7">
        <v>136</v>
      </c>
      <c r="M36" s="7">
        <v>22</v>
      </c>
      <c r="N36" s="7">
        <v>81</v>
      </c>
      <c r="O36" s="7">
        <v>31</v>
      </c>
      <c r="P36" s="7">
        <v>34</v>
      </c>
      <c r="Q36" s="7">
        <v>0</v>
      </c>
      <c r="R36" s="7">
        <v>21</v>
      </c>
      <c r="S36" s="7">
        <v>4380.1120000000001</v>
      </c>
      <c r="T36" s="8">
        <f t="shared" si="12"/>
        <v>73.001866666666672</v>
      </c>
      <c r="U36" s="8">
        <f t="shared" si="13"/>
        <v>1.9588540201711735</v>
      </c>
      <c r="V36" s="8">
        <f t="shared" si="14"/>
        <v>0.32662192393736017</v>
      </c>
      <c r="W36" s="9">
        <f t="shared" si="0"/>
        <v>32.662192393736021</v>
      </c>
      <c r="X36" s="9">
        <f t="shared" si="1"/>
        <v>92.691029900332225</v>
      </c>
      <c r="Y36" s="9">
        <f t="shared" si="2"/>
        <v>55.479452054794521</v>
      </c>
      <c r="Z36" s="4">
        <f t="shared" si="3"/>
        <v>301</v>
      </c>
      <c r="AA36" s="4">
        <f t="shared" si="15"/>
        <v>146</v>
      </c>
      <c r="AC36" s="9">
        <f t="shared" si="5"/>
        <v>4.9217002237136462</v>
      </c>
      <c r="AD36" s="9">
        <f t="shared" si="6"/>
        <v>67.337807606263979</v>
      </c>
      <c r="AE36" s="9">
        <f t="shared" si="16"/>
        <v>85.458612975391503</v>
      </c>
      <c r="AF36" s="9">
        <f t="shared" si="8"/>
        <v>100</v>
      </c>
      <c r="AG36" s="9">
        <f t="shared" si="9"/>
        <v>1.020979020979021</v>
      </c>
      <c r="AH36" s="9">
        <f t="shared" si="10"/>
        <v>0.56643356643356646</v>
      </c>
    </row>
    <row r="37" spans="1:34" x14ac:dyDescent="0.3">
      <c r="A37" s="4" t="s">
        <v>30</v>
      </c>
      <c r="B37" s="4" t="s">
        <v>31</v>
      </c>
      <c r="C37" s="4">
        <v>2.5</v>
      </c>
      <c r="D37" s="4">
        <v>73</v>
      </c>
      <c r="E37" s="4">
        <v>1</v>
      </c>
      <c r="F37" s="4">
        <v>4</v>
      </c>
      <c r="G37" s="5">
        <v>44683</v>
      </c>
      <c r="H37" s="4">
        <f t="shared" si="11"/>
        <v>39</v>
      </c>
      <c r="I37" s="5">
        <v>44722</v>
      </c>
      <c r="J37" s="7">
        <v>5</v>
      </c>
      <c r="K37" s="7">
        <v>144</v>
      </c>
      <c r="L37" s="7">
        <v>129</v>
      </c>
      <c r="M37" s="7">
        <v>31</v>
      </c>
      <c r="N37" s="7">
        <v>110</v>
      </c>
      <c r="O37" s="7">
        <v>25</v>
      </c>
      <c r="P37" s="7">
        <v>34</v>
      </c>
      <c r="Q37" s="7">
        <v>4</v>
      </c>
      <c r="R37" s="7">
        <v>19</v>
      </c>
      <c r="S37" s="7">
        <v>3997.268</v>
      </c>
      <c r="T37" s="8">
        <f t="shared" si="12"/>
        <v>66.621133333333333</v>
      </c>
      <c r="U37" s="8">
        <f t="shared" si="13"/>
        <v>2.1614762883049123</v>
      </c>
      <c r="V37" s="8">
        <f t="shared" si="14"/>
        <v>0.35729386892177589</v>
      </c>
      <c r="W37" s="9">
        <f t="shared" si="0"/>
        <v>35.729386892177587</v>
      </c>
      <c r="X37" s="9">
        <f t="shared" si="1"/>
        <v>89.80263157894737</v>
      </c>
      <c r="Y37" s="9">
        <f t="shared" si="2"/>
        <v>65.088757396449708</v>
      </c>
      <c r="Z37" s="4">
        <f t="shared" si="3"/>
        <v>304</v>
      </c>
      <c r="AA37" s="4">
        <f t="shared" si="15"/>
        <v>169</v>
      </c>
      <c r="AC37" s="9">
        <f t="shared" si="5"/>
        <v>6.5539112050739954</v>
      </c>
      <c r="AD37" s="9">
        <f t="shared" si="6"/>
        <v>64.270613107822413</v>
      </c>
      <c r="AE37" s="9">
        <f t="shared" si="16"/>
        <v>87.526427061310784</v>
      </c>
      <c r="AF37" s="9">
        <f t="shared" si="8"/>
        <v>100</v>
      </c>
      <c r="AG37" s="9">
        <f t="shared" si="9"/>
        <v>1.1736111111111112</v>
      </c>
      <c r="AH37" s="9">
        <f t="shared" si="10"/>
        <v>0.76388888888888884</v>
      </c>
    </row>
    <row r="38" spans="1:34" x14ac:dyDescent="0.3">
      <c r="A38" s="4" t="s">
        <v>30</v>
      </c>
      <c r="B38" s="4" t="s">
        <v>31</v>
      </c>
      <c r="C38" s="4">
        <v>2.5</v>
      </c>
      <c r="D38" s="4">
        <v>73</v>
      </c>
      <c r="E38" s="4">
        <v>1</v>
      </c>
      <c r="F38" s="4">
        <v>4</v>
      </c>
      <c r="G38" s="5">
        <v>44683</v>
      </c>
      <c r="H38" s="4">
        <f t="shared" si="11"/>
        <v>42</v>
      </c>
      <c r="I38" s="5">
        <v>44725</v>
      </c>
      <c r="J38" s="7">
        <v>6</v>
      </c>
      <c r="K38" s="7">
        <v>137</v>
      </c>
      <c r="L38" s="7">
        <v>124</v>
      </c>
      <c r="M38" s="7">
        <v>43</v>
      </c>
      <c r="N38" s="7">
        <v>81</v>
      </c>
      <c r="O38" s="7">
        <v>24</v>
      </c>
      <c r="P38" s="7">
        <v>25</v>
      </c>
      <c r="Q38" s="7">
        <v>1</v>
      </c>
      <c r="R38" s="7">
        <v>21</v>
      </c>
      <c r="S38" s="7">
        <v>4064.279</v>
      </c>
      <c r="T38" s="8">
        <f t="shared" si="12"/>
        <v>67.737983333333332</v>
      </c>
      <c r="U38" s="8">
        <f t="shared" si="13"/>
        <v>2.0224989475378043</v>
      </c>
      <c r="V38" s="8">
        <f t="shared" si="14"/>
        <v>0.29953917050691242</v>
      </c>
      <c r="W38" s="9">
        <f t="shared" si="0"/>
        <v>29.953917050691246</v>
      </c>
      <c r="X38" s="9">
        <f t="shared" si="1"/>
        <v>85.85526315789474</v>
      </c>
      <c r="Y38" s="9">
        <f t="shared" si="2"/>
        <v>62.307692307692307</v>
      </c>
      <c r="Z38" s="4">
        <f t="shared" si="3"/>
        <v>304</v>
      </c>
      <c r="AA38" s="4">
        <f t="shared" si="15"/>
        <v>130</v>
      </c>
      <c r="AC38" s="9">
        <f t="shared" si="5"/>
        <v>9.9078341013824893</v>
      </c>
      <c r="AD38" s="9">
        <f t="shared" si="6"/>
        <v>70.046082949308754</v>
      </c>
      <c r="AE38" s="9">
        <f t="shared" si="16"/>
        <v>88.709677419354833</v>
      </c>
      <c r="AF38" s="9">
        <f t="shared" si="8"/>
        <v>100</v>
      </c>
      <c r="AG38" s="9">
        <f t="shared" si="9"/>
        <v>0.94890510948905105</v>
      </c>
      <c r="AH38" s="9">
        <f t="shared" si="10"/>
        <v>0.59124087591240881</v>
      </c>
    </row>
    <row r="39" spans="1:34" x14ac:dyDescent="0.3">
      <c r="A39" s="4" t="s">
        <v>30</v>
      </c>
      <c r="B39" s="4" t="s">
        <v>31</v>
      </c>
      <c r="C39" s="4">
        <v>2.5</v>
      </c>
      <c r="D39" s="4">
        <v>73</v>
      </c>
      <c r="E39" s="4">
        <v>1</v>
      </c>
      <c r="F39" s="4">
        <v>4</v>
      </c>
      <c r="G39" s="5">
        <v>44683</v>
      </c>
      <c r="H39" s="4">
        <f t="shared" si="11"/>
        <v>43</v>
      </c>
      <c r="I39" s="5">
        <v>44726</v>
      </c>
      <c r="J39" s="7">
        <v>7</v>
      </c>
      <c r="K39" s="7">
        <v>118</v>
      </c>
      <c r="L39" s="7">
        <v>114</v>
      </c>
      <c r="M39" s="7">
        <v>71</v>
      </c>
      <c r="N39" s="7">
        <v>113</v>
      </c>
      <c r="O39" s="7">
        <v>27</v>
      </c>
      <c r="P39" s="7">
        <v>49</v>
      </c>
      <c r="Q39" s="7">
        <v>5</v>
      </c>
      <c r="R39" s="7">
        <v>21</v>
      </c>
      <c r="S39" s="7">
        <v>4564.9380000000001</v>
      </c>
      <c r="T39" s="8">
        <f t="shared" si="12"/>
        <v>76.082300000000004</v>
      </c>
      <c r="U39" s="8">
        <f t="shared" si="13"/>
        <v>1.5509520611232834</v>
      </c>
      <c r="V39" s="8">
        <f t="shared" si="14"/>
        <v>0.38414634146341464</v>
      </c>
      <c r="W39" s="9">
        <f t="shared" si="0"/>
        <v>38.414634146341463</v>
      </c>
      <c r="X39" s="9">
        <f t="shared" si="1"/>
        <v>76.567656765676574</v>
      </c>
      <c r="Y39" s="9">
        <f t="shared" si="2"/>
        <v>59.788359788359791</v>
      </c>
      <c r="Z39" s="4">
        <f t="shared" si="3"/>
        <v>303</v>
      </c>
      <c r="AA39" s="4">
        <f t="shared" si="15"/>
        <v>189</v>
      </c>
      <c r="AC39" s="9">
        <f t="shared" si="5"/>
        <v>14.43089430894309</v>
      </c>
      <c r="AD39" s="9">
        <f t="shared" si="6"/>
        <v>61.585365853658537</v>
      </c>
      <c r="AE39" s="9">
        <f t="shared" si="16"/>
        <v>84.552845528455279</v>
      </c>
      <c r="AF39" s="9">
        <f t="shared" si="8"/>
        <v>100</v>
      </c>
      <c r="AG39" s="9">
        <f t="shared" si="9"/>
        <v>1.6016949152542372</v>
      </c>
      <c r="AH39" s="9">
        <f t="shared" si="10"/>
        <v>0.9576271186440678</v>
      </c>
    </row>
    <row r="40" spans="1:34" x14ac:dyDescent="0.3">
      <c r="A40" s="4" t="s">
        <v>30</v>
      </c>
      <c r="B40" s="4" t="s">
        <v>31</v>
      </c>
      <c r="C40" s="4">
        <v>2.5</v>
      </c>
      <c r="D40" s="4">
        <v>73</v>
      </c>
      <c r="E40" s="4">
        <v>1</v>
      </c>
      <c r="F40" s="4">
        <v>4</v>
      </c>
      <c r="G40" s="5">
        <v>44683</v>
      </c>
      <c r="H40" s="4">
        <f t="shared" si="11"/>
        <v>44</v>
      </c>
      <c r="I40" s="5">
        <v>44727</v>
      </c>
      <c r="J40" s="7">
        <v>8</v>
      </c>
      <c r="K40" s="7">
        <v>144</v>
      </c>
      <c r="L40" s="7">
        <v>127</v>
      </c>
      <c r="M40" s="7">
        <v>27</v>
      </c>
      <c r="N40" s="7">
        <v>141</v>
      </c>
      <c r="O40" s="7">
        <v>18</v>
      </c>
      <c r="P40" s="7">
        <v>24</v>
      </c>
      <c r="Q40" s="7">
        <v>4</v>
      </c>
      <c r="R40" s="7">
        <v>13</v>
      </c>
      <c r="S40" s="7">
        <v>3932.924</v>
      </c>
      <c r="T40" s="8">
        <f t="shared" si="12"/>
        <v>65.548733333333331</v>
      </c>
      <c r="U40" s="8">
        <f t="shared" si="13"/>
        <v>2.1968387896638735</v>
      </c>
      <c r="V40" s="8">
        <f t="shared" si="14"/>
        <v>0.38045738045738048</v>
      </c>
      <c r="W40" s="9">
        <f t="shared" si="0"/>
        <v>38.045738045738048</v>
      </c>
      <c r="X40" s="9">
        <f t="shared" si="1"/>
        <v>90.939597315436245</v>
      </c>
      <c r="Y40" s="9">
        <f t="shared" si="2"/>
        <v>77.049180327868854</v>
      </c>
      <c r="Z40" s="4">
        <f t="shared" si="3"/>
        <v>298</v>
      </c>
      <c r="AA40" s="4">
        <f t="shared" si="15"/>
        <v>183</v>
      </c>
      <c r="AC40" s="9">
        <f t="shared" si="5"/>
        <v>5.613305613305613</v>
      </c>
      <c r="AD40" s="9">
        <f t="shared" si="6"/>
        <v>61.954261954261952</v>
      </c>
      <c r="AE40" s="9">
        <f t="shared" si="16"/>
        <v>91.268191268191273</v>
      </c>
      <c r="AF40" s="9">
        <f t="shared" si="8"/>
        <v>100</v>
      </c>
      <c r="AG40" s="9">
        <f t="shared" si="9"/>
        <v>1.2708333333333333</v>
      </c>
      <c r="AH40" s="9">
        <f t="shared" si="10"/>
        <v>0.97916666666666663</v>
      </c>
    </row>
    <row r="41" spans="1:34" x14ac:dyDescent="0.3">
      <c r="A41" s="4" t="s">
        <v>30</v>
      </c>
      <c r="B41" s="4" t="s">
        <v>31</v>
      </c>
      <c r="C41" s="4">
        <v>2.5</v>
      </c>
      <c r="D41" s="4">
        <v>73</v>
      </c>
      <c r="E41" s="4">
        <v>1</v>
      </c>
      <c r="F41" s="4">
        <v>4</v>
      </c>
      <c r="G41" s="5">
        <v>44683</v>
      </c>
      <c r="H41" s="4">
        <f t="shared" si="11"/>
        <v>45</v>
      </c>
      <c r="I41" s="5">
        <v>44728</v>
      </c>
      <c r="J41" s="7">
        <v>9</v>
      </c>
      <c r="K41" s="7">
        <v>142</v>
      </c>
      <c r="L41" s="7">
        <v>137</v>
      </c>
      <c r="M41" s="7">
        <v>21</v>
      </c>
      <c r="N41" s="7">
        <v>101</v>
      </c>
      <c r="O41" s="7">
        <v>11</v>
      </c>
      <c r="P41" s="7">
        <v>19</v>
      </c>
      <c r="Q41" s="7">
        <v>2</v>
      </c>
      <c r="R41" s="7">
        <v>6</v>
      </c>
      <c r="S41" s="7">
        <v>3581.3449999999998</v>
      </c>
      <c r="T41" s="8">
        <f t="shared" si="12"/>
        <v>59.689083333333329</v>
      </c>
      <c r="U41" s="8">
        <f t="shared" si="13"/>
        <v>2.3789944839159589</v>
      </c>
      <c r="V41" s="8">
        <f t="shared" si="14"/>
        <v>0.30394431554524359</v>
      </c>
      <c r="W41" s="9">
        <f t="shared" si="0"/>
        <v>30.394431554524363</v>
      </c>
      <c r="X41" s="9">
        <f t="shared" si="1"/>
        <v>93</v>
      </c>
      <c r="Y41" s="9">
        <f t="shared" si="2"/>
        <v>77.099236641221367</v>
      </c>
      <c r="Z41" s="4">
        <f t="shared" si="3"/>
        <v>300</v>
      </c>
      <c r="AA41" s="4">
        <f t="shared" si="15"/>
        <v>131</v>
      </c>
      <c r="AC41" s="9">
        <f t="shared" si="5"/>
        <v>4.872389791183295</v>
      </c>
      <c r="AD41" s="9">
        <f t="shared" si="6"/>
        <v>69.60556844547564</v>
      </c>
      <c r="AE41" s="9">
        <f t="shared" si="16"/>
        <v>93.039443155452432</v>
      </c>
      <c r="AF41" s="9">
        <f t="shared" si="8"/>
        <v>100</v>
      </c>
      <c r="AG41" s="9">
        <f t="shared" si="9"/>
        <v>0.92253521126760563</v>
      </c>
      <c r="AH41" s="9">
        <f t="shared" si="10"/>
        <v>0.71126760563380287</v>
      </c>
    </row>
    <row r="42" spans="1:34" x14ac:dyDescent="0.3">
      <c r="A42" s="4" t="s">
        <v>30</v>
      </c>
      <c r="B42" s="4" t="s">
        <v>31</v>
      </c>
      <c r="C42" s="4">
        <v>2.5</v>
      </c>
      <c r="D42" s="4">
        <v>73</v>
      </c>
      <c r="E42" s="4">
        <v>1</v>
      </c>
      <c r="F42" s="4">
        <v>4</v>
      </c>
      <c r="G42" s="5">
        <v>44683</v>
      </c>
      <c r="H42" s="4">
        <f t="shared" si="11"/>
        <v>46</v>
      </c>
      <c r="I42" s="5">
        <v>44729</v>
      </c>
      <c r="J42" s="7">
        <v>10</v>
      </c>
      <c r="K42" s="7">
        <v>126</v>
      </c>
      <c r="L42" s="7">
        <v>120</v>
      </c>
      <c r="M42" s="7">
        <v>53</v>
      </c>
      <c r="N42" s="7">
        <v>37</v>
      </c>
      <c r="O42" s="7">
        <v>12</v>
      </c>
      <c r="P42" s="7">
        <v>14</v>
      </c>
      <c r="Q42" s="7">
        <v>3</v>
      </c>
      <c r="R42" s="7">
        <v>9</v>
      </c>
      <c r="S42" s="7">
        <v>3792.3629999999998</v>
      </c>
      <c r="T42" s="8">
        <f t="shared" si="12"/>
        <v>63.206049999999998</v>
      </c>
      <c r="U42" s="8">
        <f t="shared" si="13"/>
        <v>1.9934800545200975</v>
      </c>
      <c r="V42" s="8">
        <f t="shared" si="14"/>
        <v>0.17403314917127072</v>
      </c>
      <c r="W42" s="9">
        <f t="shared" si="0"/>
        <v>17.403314917127073</v>
      </c>
      <c r="X42" s="9">
        <f t="shared" si="1"/>
        <v>82.274247491638789</v>
      </c>
      <c r="Y42" s="9">
        <f t="shared" si="2"/>
        <v>58.730158730158728</v>
      </c>
      <c r="Z42" s="4">
        <f t="shared" si="3"/>
        <v>299</v>
      </c>
      <c r="AA42" s="4">
        <f t="shared" si="15"/>
        <v>63</v>
      </c>
      <c r="AC42" s="9">
        <f t="shared" si="5"/>
        <v>14.640883977900552</v>
      </c>
      <c r="AD42" s="9">
        <f t="shared" si="6"/>
        <v>82.596685082872924</v>
      </c>
      <c r="AE42" s="9">
        <f t="shared" si="16"/>
        <v>92.817679558011051</v>
      </c>
      <c r="AF42" s="9">
        <f t="shared" si="8"/>
        <v>100</v>
      </c>
      <c r="AG42" s="9">
        <f t="shared" si="9"/>
        <v>0.5</v>
      </c>
      <c r="AH42" s="9">
        <f t="shared" si="10"/>
        <v>0.29365079365079366</v>
      </c>
    </row>
    <row r="43" spans="1:34" x14ac:dyDescent="0.3">
      <c r="A43" s="4" t="s">
        <v>30</v>
      </c>
      <c r="B43" s="4" t="s">
        <v>31</v>
      </c>
      <c r="C43" s="4">
        <v>2.5</v>
      </c>
      <c r="D43" s="4">
        <v>73</v>
      </c>
      <c r="E43" s="4">
        <v>1</v>
      </c>
      <c r="F43" s="4">
        <v>4</v>
      </c>
      <c r="G43" s="5">
        <v>44683</v>
      </c>
      <c r="H43" s="4">
        <f t="shared" si="11"/>
        <v>50</v>
      </c>
      <c r="I43" s="5">
        <v>44733</v>
      </c>
      <c r="J43" s="7">
        <v>11</v>
      </c>
      <c r="K43" s="7">
        <v>54</v>
      </c>
      <c r="L43" s="7">
        <v>51</v>
      </c>
      <c r="M43" s="7">
        <v>186</v>
      </c>
      <c r="N43" s="7">
        <v>12</v>
      </c>
      <c r="O43" s="7">
        <v>17</v>
      </c>
      <c r="P43" s="7">
        <v>28</v>
      </c>
      <c r="Q43" s="7">
        <v>3</v>
      </c>
      <c r="R43" s="7">
        <v>10</v>
      </c>
      <c r="S43" s="7">
        <v>4983.2560000000003</v>
      </c>
      <c r="T43" s="8">
        <f t="shared" si="12"/>
        <v>83.054266666666678</v>
      </c>
      <c r="U43" s="8">
        <f t="shared" si="13"/>
        <v>0.65017731378841459</v>
      </c>
      <c r="V43" s="8">
        <f t="shared" si="14"/>
        <v>0.16379310344827586</v>
      </c>
      <c r="W43" s="9">
        <f t="shared" si="0"/>
        <v>16.379310344827587</v>
      </c>
      <c r="X43" s="9">
        <f t="shared" si="1"/>
        <v>36.082474226804123</v>
      </c>
      <c r="Y43" s="9">
        <f t="shared" si="2"/>
        <v>21.05263157894737</v>
      </c>
      <c r="Z43" s="4">
        <f t="shared" si="3"/>
        <v>291</v>
      </c>
      <c r="AA43" s="4">
        <f t="shared" si="15"/>
        <v>57</v>
      </c>
      <c r="AC43" s="9">
        <f t="shared" si="5"/>
        <v>53.448275862068968</v>
      </c>
      <c r="AD43" s="9">
        <f t="shared" si="6"/>
        <v>83.620689655172413</v>
      </c>
      <c r="AE43" s="9">
        <f t="shared" si="16"/>
        <v>87.068965517241381</v>
      </c>
      <c r="AF43" s="9">
        <f t="shared" si="8"/>
        <v>100</v>
      </c>
      <c r="AG43" s="9">
        <f t="shared" si="9"/>
        <v>1.0555555555555556</v>
      </c>
      <c r="AH43" s="9">
        <f t="shared" si="10"/>
        <v>0.22222222222222221</v>
      </c>
    </row>
    <row r="44" spans="1:34" x14ac:dyDescent="0.3">
      <c r="A44" s="4" t="s">
        <v>30</v>
      </c>
      <c r="B44" s="4" t="s">
        <v>31</v>
      </c>
      <c r="C44" s="4">
        <v>2.5</v>
      </c>
      <c r="D44" s="4">
        <v>73</v>
      </c>
      <c r="E44" s="4">
        <v>1</v>
      </c>
      <c r="F44" s="4">
        <v>4</v>
      </c>
      <c r="G44" s="5">
        <v>44683</v>
      </c>
      <c r="H44" s="4">
        <f t="shared" si="11"/>
        <v>51</v>
      </c>
      <c r="I44" s="5">
        <v>44734</v>
      </c>
      <c r="J44" s="7">
        <v>12</v>
      </c>
      <c r="K44" s="7">
        <v>117</v>
      </c>
      <c r="L44" s="7">
        <v>127</v>
      </c>
      <c r="M44" s="7">
        <v>55</v>
      </c>
      <c r="N44" s="7">
        <v>46</v>
      </c>
      <c r="O44" s="7">
        <v>16</v>
      </c>
      <c r="P44" s="7">
        <v>25</v>
      </c>
      <c r="Q44" s="7">
        <v>0</v>
      </c>
      <c r="R44" s="7">
        <v>22</v>
      </c>
      <c r="S44" s="7">
        <v>3344.4290000000001</v>
      </c>
      <c r="T44" s="8">
        <f t="shared" si="12"/>
        <v>55.740483333333337</v>
      </c>
      <c r="U44" s="8">
        <f t="shared" si="13"/>
        <v>2.0990130153757187</v>
      </c>
      <c r="V44" s="8">
        <f t="shared" si="14"/>
        <v>0.22538860103626943</v>
      </c>
      <c r="W44" s="9">
        <f t="shared" si="0"/>
        <v>22.538860103626941</v>
      </c>
      <c r="X44" s="9">
        <f t="shared" si="1"/>
        <v>81.605351170568568</v>
      </c>
      <c r="Y44" s="9">
        <f t="shared" si="2"/>
        <v>52.873563218390807</v>
      </c>
      <c r="Z44" s="4">
        <f t="shared" si="3"/>
        <v>299</v>
      </c>
      <c r="AA44" s="4">
        <f t="shared" si="15"/>
        <v>87</v>
      </c>
      <c r="AC44" s="9">
        <f t="shared" si="5"/>
        <v>14.248704663212436</v>
      </c>
      <c r="AD44" s="9">
        <f t="shared" si="6"/>
        <v>77.461139896373055</v>
      </c>
      <c r="AE44" s="9">
        <f t="shared" si="16"/>
        <v>89.37823834196891</v>
      </c>
      <c r="AF44" s="9">
        <f t="shared" si="8"/>
        <v>100</v>
      </c>
      <c r="AG44" s="9">
        <f t="shared" si="9"/>
        <v>0.74358974358974361</v>
      </c>
      <c r="AH44" s="9">
        <f t="shared" si="10"/>
        <v>0.39316239316239315</v>
      </c>
    </row>
    <row r="45" spans="1:34" x14ac:dyDescent="0.3">
      <c r="A45" s="4" t="s">
        <v>30</v>
      </c>
      <c r="B45" s="4" t="s">
        <v>31</v>
      </c>
      <c r="C45" s="4">
        <v>2.5</v>
      </c>
      <c r="D45" s="4">
        <v>73</v>
      </c>
      <c r="E45" s="4">
        <v>1</v>
      </c>
      <c r="F45" s="4">
        <v>4</v>
      </c>
      <c r="G45" s="5">
        <v>44683</v>
      </c>
      <c r="H45" s="4">
        <f t="shared" si="11"/>
        <v>52</v>
      </c>
      <c r="I45" s="5">
        <v>44735</v>
      </c>
      <c r="J45" s="7">
        <v>13</v>
      </c>
      <c r="K45" s="7">
        <v>134</v>
      </c>
      <c r="L45" s="7">
        <v>125</v>
      </c>
      <c r="M45" s="7">
        <v>37</v>
      </c>
      <c r="N45" s="7">
        <v>121</v>
      </c>
      <c r="O45" s="7">
        <v>15</v>
      </c>
      <c r="P45" s="7">
        <v>26</v>
      </c>
      <c r="Q45" s="7">
        <v>0</v>
      </c>
      <c r="R45" s="7">
        <v>11</v>
      </c>
      <c r="S45" s="7">
        <v>3641.3969999999999</v>
      </c>
      <c r="T45" s="8">
        <f t="shared" si="12"/>
        <v>60.689949999999996</v>
      </c>
      <c r="U45" s="8">
        <f t="shared" si="13"/>
        <v>2.2079438193638321</v>
      </c>
      <c r="V45" s="8">
        <f t="shared" si="14"/>
        <v>0.35371179039301309</v>
      </c>
      <c r="W45" s="9">
        <f t="shared" si="0"/>
        <v>35.37117903930131</v>
      </c>
      <c r="X45" s="9">
        <f t="shared" si="1"/>
        <v>87.5</v>
      </c>
      <c r="Y45" s="9">
        <f t="shared" si="2"/>
        <v>74.691358024691354</v>
      </c>
      <c r="Z45" s="4">
        <f t="shared" si="3"/>
        <v>296</v>
      </c>
      <c r="AA45" s="4">
        <f t="shared" si="15"/>
        <v>162</v>
      </c>
      <c r="AC45" s="11">
        <f t="shared" si="5"/>
        <v>8.0786026200873362</v>
      </c>
      <c r="AD45" s="11">
        <f t="shared" si="6"/>
        <v>64.62882096069869</v>
      </c>
      <c r="AE45" s="11">
        <f t="shared" si="16"/>
        <v>91.048034934497821</v>
      </c>
      <c r="AF45" s="11">
        <f t="shared" si="8"/>
        <v>100</v>
      </c>
      <c r="AG45" s="11">
        <f t="shared" si="9"/>
        <v>1.208955223880597</v>
      </c>
      <c r="AH45" s="11">
        <f t="shared" si="10"/>
        <v>0.90298507462686572</v>
      </c>
    </row>
    <row r="46" spans="1:34" x14ac:dyDescent="0.3">
      <c r="A46" s="4" t="s">
        <v>30</v>
      </c>
      <c r="B46" s="4" t="s">
        <v>31</v>
      </c>
      <c r="C46" s="4">
        <v>2.5</v>
      </c>
      <c r="D46" s="4">
        <v>73</v>
      </c>
      <c r="E46" s="13">
        <v>1</v>
      </c>
      <c r="F46" s="4">
        <v>4</v>
      </c>
      <c r="G46" s="5">
        <v>44683</v>
      </c>
      <c r="H46" s="4">
        <f t="shared" si="11"/>
        <v>53</v>
      </c>
      <c r="I46" s="5">
        <v>44736</v>
      </c>
      <c r="J46" s="7">
        <v>14</v>
      </c>
      <c r="K46" s="7">
        <v>108</v>
      </c>
      <c r="L46" s="7">
        <v>105</v>
      </c>
      <c r="M46" s="7">
        <v>81</v>
      </c>
      <c r="N46" s="7">
        <v>59</v>
      </c>
      <c r="O46" s="7">
        <v>6</v>
      </c>
      <c r="P46" s="7">
        <v>22</v>
      </c>
      <c r="Q46" s="7">
        <v>2</v>
      </c>
      <c r="R46" s="7">
        <v>25</v>
      </c>
      <c r="S46" s="7">
        <v>3497.4340000000002</v>
      </c>
      <c r="T46" s="8">
        <f t="shared" si="12"/>
        <v>58.29056666666667</v>
      </c>
      <c r="U46" s="8">
        <f t="shared" si="13"/>
        <v>1.852786928931325</v>
      </c>
      <c r="V46" s="8">
        <f t="shared" si="14"/>
        <v>0.2283464566929134</v>
      </c>
      <c r="W46" s="9">
        <f t="shared" si="0"/>
        <v>22.834645669291337</v>
      </c>
      <c r="X46" s="9">
        <f t="shared" si="1"/>
        <v>72.448979591836732</v>
      </c>
      <c r="Y46" s="9">
        <f t="shared" si="2"/>
        <v>67.816091954022994</v>
      </c>
      <c r="Z46" s="4">
        <f t="shared" si="3"/>
        <v>294</v>
      </c>
      <c r="AA46" s="4">
        <f t="shared" si="15"/>
        <v>87</v>
      </c>
      <c r="AC46" s="9">
        <f t="shared" si="5"/>
        <v>21.259842519685041</v>
      </c>
      <c r="AD46" s="9">
        <f t="shared" si="6"/>
        <v>77.165354330708666</v>
      </c>
      <c r="AE46" s="9">
        <f t="shared" si="16"/>
        <v>92.650918635170598</v>
      </c>
      <c r="AF46" s="9">
        <f t="shared" si="8"/>
        <v>100</v>
      </c>
      <c r="AG46" s="9">
        <f t="shared" si="9"/>
        <v>0.80555555555555558</v>
      </c>
      <c r="AH46" s="9">
        <f t="shared" si="10"/>
        <v>0.54629629629629628</v>
      </c>
    </row>
    <row r="47" spans="1:34" x14ac:dyDescent="0.3">
      <c r="A47" s="4" t="s">
        <v>30</v>
      </c>
      <c r="B47" s="4" t="s">
        <v>31</v>
      </c>
      <c r="C47" s="4">
        <v>2.5</v>
      </c>
      <c r="D47" s="4">
        <v>73</v>
      </c>
      <c r="E47" s="4">
        <v>1</v>
      </c>
      <c r="F47" s="4">
        <v>4</v>
      </c>
      <c r="G47" s="5">
        <v>44683</v>
      </c>
      <c r="H47" s="4">
        <f t="shared" si="11"/>
        <v>57</v>
      </c>
      <c r="I47" s="5">
        <v>44740</v>
      </c>
      <c r="J47" s="7">
        <v>15</v>
      </c>
      <c r="K47" s="7">
        <v>69</v>
      </c>
      <c r="L47" s="7">
        <v>64</v>
      </c>
      <c r="M47" s="7">
        <v>148</v>
      </c>
      <c r="N47" s="7">
        <v>22</v>
      </c>
      <c r="O47" s="7">
        <v>18</v>
      </c>
      <c r="P47" s="7">
        <v>16</v>
      </c>
      <c r="Q47" s="7">
        <v>1</v>
      </c>
      <c r="R47" s="7">
        <v>29</v>
      </c>
      <c r="S47" s="7">
        <v>4441.1279999999997</v>
      </c>
      <c r="T47" s="8">
        <f t="shared" si="12"/>
        <v>74.018799999999999</v>
      </c>
      <c r="U47" s="8">
        <f t="shared" si="13"/>
        <v>0.9321956043599734</v>
      </c>
      <c r="V47" s="8">
        <f t="shared" si="14"/>
        <v>0.16617210682492581</v>
      </c>
      <c r="W47" s="9">
        <f t="shared" si="0"/>
        <v>16.617210682492583</v>
      </c>
      <c r="X47" s="9">
        <f t="shared" si="1"/>
        <v>47.330960854092524</v>
      </c>
      <c r="Y47" s="9">
        <f t="shared" si="2"/>
        <v>39.285714285714285</v>
      </c>
      <c r="Z47" s="4">
        <f t="shared" si="3"/>
        <v>281</v>
      </c>
      <c r="AA47" s="4">
        <f t="shared" si="15"/>
        <v>56</v>
      </c>
      <c r="AC47" s="9">
        <f t="shared" si="5"/>
        <v>43.916913946587535</v>
      </c>
      <c r="AD47" s="9">
        <f t="shared" si="6"/>
        <v>83.382789317507417</v>
      </c>
      <c r="AE47" s="9">
        <f t="shared" si="16"/>
        <v>89.910979228486653</v>
      </c>
      <c r="AF47" s="9">
        <f t="shared" si="8"/>
        <v>100</v>
      </c>
      <c r="AG47" s="9">
        <f t="shared" si="9"/>
        <v>0.81159420289855078</v>
      </c>
      <c r="AH47" s="9">
        <f t="shared" si="10"/>
        <v>0.3188405797101449</v>
      </c>
    </row>
    <row r="48" spans="1:34" x14ac:dyDescent="0.3">
      <c r="A48" s="4" t="s">
        <v>30</v>
      </c>
      <c r="B48" s="4" t="s">
        <v>31</v>
      </c>
      <c r="C48" s="4">
        <v>2.5</v>
      </c>
      <c r="D48" s="4">
        <v>73</v>
      </c>
      <c r="E48" s="4">
        <v>1</v>
      </c>
      <c r="F48" s="4">
        <v>4</v>
      </c>
      <c r="G48" s="5">
        <v>44683</v>
      </c>
      <c r="H48" s="4">
        <f t="shared" si="11"/>
        <v>58</v>
      </c>
      <c r="I48" s="5">
        <v>44741</v>
      </c>
      <c r="J48" s="7">
        <v>16</v>
      </c>
      <c r="K48" s="7">
        <v>88</v>
      </c>
      <c r="L48" s="7">
        <v>81</v>
      </c>
      <c r="M48" s="7">
        <v>117</v>
      </c>
      <c r="N48" s="7">
        <v>56</v>
      </c>
      <c r="O48" s="7">
        <v>18</v>
      </c>
      <c r="P48" s="7">
        <v>25</v>
      </c>
      <c r="Q48" s="7">
        <v>0</v>
      </c>
      <c r="R48" s="7">
        <v>42</v>
      </c>
      <c r="S48" s="7">
        <v>4040.9949999999999</v>
      </c>
      <c r="T48" s="8">
        <f t="shared" si="12"/>
        <v>67.349916666666658</v>
      </c>
      <c r="U48" s="8">
        <f t="shared" si="13"/>
        <v>1.306608892116917</v>
      </c>
      <c r="V48" s="8">
        <f t="shared" si="14"/>
        <v>0.25714285714285712</v>
      </c>
      <c r="W48" s="9">
        <f t="shared" si="0"/>
        <v>25.714285714285715</v>
      </c>
      <c r="X48" s="9">
        <f t="shared" si="1"/>
        <v>59.090909090909093</v>
      </c>
      <c r="Y48" s="9">
        <f t="shared" si="2"/>
        <v>56.565656565656568</v>
      </c>
      <c r="Z48" s="4">
        <f t="shared" si="3"/>
        <v>286</v>
      </c>
      <c r="AA48" s="4">
        <f t="shared" si="15"/>
        <v>99</v>
      </c>
      <c r="AC48" s="9">
        <f t="shared" si="5"/>
        <v>30.38961038961039</v>
      </c>
      <c r="AD48" s="9">
        <f t="shared" si="6"/>
        <v>74.285714285714292</v>
      </c>
      <c r="AE48" s="9">
        <f t="shared" si="16"/>
        <v>88.831168831168824</v>
      </c>
      <c r="AF48" s="9">
        <f t="shared" si="8"/>
        <v>100</v>
      </c>
      <c r="AG48" s="9">
        <f t="shared" si="9"/>
        <v>1.125</v>
      </c>
      <c r="AH48" s="9">
        <f t="shared" si="10"/>
        <v>0.63636363636363635</v>
      </c>
    </row>
    <row r="49" spans="1:34" x14ac:dyDescent="0.3">
      <c r="A49" s="7" t="s">
        <v>30</v>
      </c>
      <c r="B49" s="7" t="s">
        <v>31</v>
      </c>
      <c r="C49" s="7">
        <v>2.5</v>
      </c>
      <c r="D49" s="7">
        <v>74</v>
      </c>
      <c r="E49" s="7">
        <v>2</v>
      </c>
      <c r="F49" s="7">
        <v>5</v>
      </c>
      <c r="G49" s="5">
        <v>44683</v>
      </c>
      <c r="H49" s="4">
        <f t="shared" si="11"/>
        <v>35</v>
      </c>
      <c r="I49" s="10">
        <v>44718</v>
      </c>
      <c r="J49" s="7">
        <v>1</v>
      </c>
      <c r="K49" s="7">
        <v>1</v>
      </c>
      <c r="L49" s="7">
        <v>11</v>
      </c>
      <c r="M49" s="7">
        <v>45</v>
      </c>
      <c r="N49" s="7">
        <v>396</v>
      </c>
      <c r="O49" s="7">
        <v>228</v>
      </c>
      <c r="P49" s="7">
        <v>150</v>
      </c>
      <c r="Q49" s="7">
        <v>0</v>
      </c>
      <c r="R49" s="7">
        <v>0</v>
      </c>
      <c r="S49" s="7">
        <v>6681.2520000000004</v>
      </c>
      <c r="T49" s="8">
        <f t="shared" si="12"/>
        <v>111.35420000000001</v>
      </c>
      <c r="U49" s="8">
        <f t="shared" si="13"/>
        <v>8.9803527841787727E-3</v>
      </c>
      <c r="V49" s="8">
        <f t="shared" si="14"/>
        <v>0.93140794223826717</v>
      </c>
      <c r="W49" s="9">
        <f t="shared" si="0"/>
        <v>93.140794223826717</v>
      </c>
      <c r="X49" s="9">
        <f t="shared" si="1"/>
        <v>21.05263157894737</v>
      </c>
      <c r="Y49" s="9">
        <f t="shared" si="2"/>
        <v>51.162790697674417</v>
      </c>
      <c r="Z49" s="4">
        <f t="shared" si="3"/>
        <v>57</v>
      </c>
      <c r="AA49" s="4">
        <f t="shared" si="15"/>
        <v>774</v>
      </c>
      <c r="AC49" s="9">
        <f t="shared" si="5"/>
        <v>5.4151624548736459</v>
      </c>
      <c r="AD49" s="9">
        <f t="shared" si="6"/>
        <v>6.859205776173285</v>
      </c>
      <c r="AE49" s="9">
        <f t="shared" si="16"/>
        <v>54.512635379061372</v>
      </c>
      <c r="AF49" s="9">
        <f t="shared" si="8"/>
        <v>100</v>
      </c>
      <c r="AG49" s="9">
        <f t="shared" si="9"/>
        <v>774</v>
      </c>
      <c r="AH49" s="9">
        <f t="shared" si="10"/>
        <v>396</v>
      </c>
    </row>
    <row r="50" spans="1:34" x14ac:dyDescent="0.3">
      <c r="A50" s="4" t="s">
        <v>30</v>
      </c>
      <c r="B50" s="4" t="s">
        <v>31</v>
      </c>
      <c r="C50" s="4">
        <v>2.5</v>
      </c>
      <c r="D50" s="4">
        <v>74</v>
      </c>
      <c r="E50" s="4">
        <v>2</v>
      </c>
      <c r="F50" s="4">
        <v>5</v>
      </c>
      <c r="G50" s="5">
        <v>44683</v>
      </c>
      <c r="H50" s="4">
        <f t="shared" si="11"/>
        <v>36</v>
      </c>
      <c r="I50" s="5">
        <v>44719</v>
      </c>
      <c r="J50" s="7">
        <v>2</v>
      </c>
      <c r="K50" s="7">
        <v>88</v>
      </c>
      <c r="L50" s="7">
        <v>84</v>
      </c>
      <c r="M50" s="7">
        <v>24</v>
      </c>
      <c r="N50" s="7">
        <v>139</v>
      </c>
      <c r="O50" s="7">
        <v>19</v>
      </c>
      <c r="P50" s="7">
        <v>103</v>
      </c>
      <c r="Q50" s="7">
        <v>14</v>
      </c>
      <c r="R50" s="7">
        <v>52</v>
      </c>
      <c r="S50" s="7">
        <v>5897.5349999999999</v>
      </c>
      <c r="T50" s="8">
        <f t="shared" si="12"/>
        <v>98.292249999999996</v>
      </c>
      <c r="U50" s="8">
        <f t="shared" si="13"/>
        <v>0.89528930307323318</v>
      </c>
      <c r="V50" s="8">
        <f t="shared" si="14"/>
        <v>0.57111597374179435</v>
      </c>
      <c r="W50" s="9">
        <f t="shared" si="0"/>
        <v>57.111597374179432</v>
      </c>
      <c r="X50" s="9">
        <f t="shared" si="1"/>
        <v>87.755102040816325</v>
      </c>
      <c r="Y50" s="9">
        <f t="shared" si="2"/>
        <v>53.256704980842912</v>
      </c>
      <c r="Z50" s="4">
        <f t="shared" si="3"/>
        <v>196</v>
      </c>
      <c r="AA50" s="4">
        <f t="shared" si="15"/>
        <v>261</v>
      </c>
      <c r="AC50" s="9">
        <f t="shared" si="5"/>
        <v>5.2516411378555796</v>
      </c>
      <c r="AD50" s="9">
        <f t="shared" si="6"/>
        <v>42.888402625820568</v>
      </c>
      <c r="AE50" s="9">
        <f t="shared" si="16"/>
        <v>73.304157549234134</v>
      </c>
      <c r="AF50" s="9">
        <f t="shared" si="8"/>
        <v>100</v>
      </c>
      <c r="AG50" s="9">
        <f t="shared" si="9"/>
        <v>2.9659090909090908</v>
      </c>
      <c r="AH50" s="9">
        <f t="shared" si="10"/>
        <v>1.5795454545454546</v>
      </c>
    </row>
    <row r="51" spans="1:34" x14ac:dyDescent="0.3">
      <c r="A51" s="7" t="s">
        <v>30</v>
      </c>
      <c r="B51" s="7" t="s">
        <v>31</v>
      </c>
      <c r="C51" s="7">
        <v>2.5</v>
      </c>
      <c r="D51" s="7">
        <v>74</v>
      </c>
      <c r="E51" s="7">
        <v>2</v>
      </c>
      <c r="F51" s="7">
        <v>5</v>
      </c>
      <c r="G51" s="5">
        <v>44683</v>
      </c>
      <c r="H51" s="4">
        <f t="shared" si="11"/>
        <v>37</v>
      </c>
      <c r="I51" s="10">
        <v>44720</v>
      </c>
      <c r="J51" s="7">
        <v>3</v>
      </c>
      <c r="K51" s="7">
        <v>139</v>
      </c>
      <c r="L51" s="7">
        <v>127</v>
      </c>
      <c r="M51" s="7">
        <v>19</v>
      </c>
      <c r="N51" s="7">
        <v>349</v>
      </c>
      <c r="O51" s="7">
        <v>9</v>
      </c>
      <c r="P51" s="7">
        <v>128</v>
      </c>
      <c r="Q51" s="7">
        <v>69</v>
      </c>
      <c r="R51" s="7">
        <v>50</v>
      </c>
      <c r="S51" s="7">
        <v>4928.6490000000003</v>
      </c>
      <c r="T51" s="8">
        <f t="shared" si="12"/>
        <v>82.14415000000001</v>
      </c>
      <c r="U51" s="8">
        <f t="shared" si="13"/>
        <v>1.6921472801167214</v>
      </c>
      <c r="V51" s="8">
        <f t="shared" si="14"/>
        <v>0.63035019455252916</v>
      </c>
      <c r="W51" s="9">
        <f t="shared" si="0"/>
        <v>63.035019455252922</v>
      </c>
      <c r="X51" s="9">
        <f t="shared" si="1"/>
        <v>93.333333333333329</v>
      </c>
      <c r="Y51" s="9">
        <f t="shared" si="2"/>
        <v>71.810699588477362</v>
      </c>
      <c r="Z51" s="4">
        <f t="shared" si="3"/>
        <v>285</v>
      </c>
      <c r="AA51" s="4">
        <f t="shared" si="15"/>
        <v>486</v>
      </c>
      <c r="AC51" s="9">
        <f t="shared" si="5"/>
        <v>2.4643320363164722</v>
      </c>
      <c r="AD51" s="9">
        <f t="shared" si="6"/>
        <v>36.964980544747078</v>
      </c>
      <c r="AE51" s="9">
        <f t="shared" si="16"/>
        <v>82.230869001297023</v>
      </c>
      <c r="AF51" s="9">
        <f t="shared" si="8"/>
        <v>100</v>
      </c>
      <c r="AG51" s="9">
        <f t="shared" si="9"/>
        <v>3.4964028776978417</v>
      </c>
      <c r="AH51" s="9">
        <f t="shared" si="10"/>
        <v>2.5107913669064748</v>
      </c>
    </row>
    <row r="52" spans="1:34" x14ac:dyDescent="0.3">
      <c r="A52" s="7" t="s">
        <v>30</v>
      </c>
      <c r="B52" s="7" t="s">
        <v>31</v>
      </c>
      <c r="C52" s="7">
        <v>2.5</v>
      </c>
      <c r="D52" s="7">
        <v>74</v>
      </c>
      <c r="E52" s="7">
        <v>2</v>
      </c>
      <c r="F52" s="7">
        <v>5</v>
      </c>
      <c r="G52" s="5">
        <v>44683</v>
      </c>
      <c r="H52" s="4">
        <f t="shared" si="11"/>
        <v>38</v>
      </c>
      <c r="I52" s="10">
        <v>44721</v>
      </c>
      <c r="J52" s="7">
        <v>4</v>
      </c>
      <c r="K52" s="7">
        <v>41</v>
      </c>
      <c r="L52" s="7">
        <v>46</v>
      </c>
      <c r="M52" s="7">
        <v>212</v>
      </c>
      <c r="N52" s="7">
        <v>63</v>
      </c>
      <c r="O52" s="7">
        <v>51</v>
      </c>
      <c r="P52" s="7">
        <v>185</v>
      </c>
      <c r="Q52" s="7">
        <v>8</v>
      </c>
      <c r="R52" s="7">
        <v>53</v>
      </c>
      <c r="S52" s="7">
        <v>4967.116</v>
      </c>
      <c r="T52" s="8">
        <f t="shared" si="12"/>
        <v>82.785266666666672</v>
      </c>
      <c r="U52" s="8">
        <f t="shared" si="13"/>
        <v>0.49525720760296316</v>
      </c>
      <c r="V52" s="8">
        <f t="shared" si="14"/>
        <v>0.5</v>
      </c>
      <c r="W52" s="9">
        <f t="shared" si="0"/>
        <v>50</v>
      </c>
      <c r="X52" s="9">
        <f t="shared" si="1"/>
        <v>29.096989966555185</v>
      </c>
      <c r="Y52" s="9">
        <f t="shared" si="2"/>
        <v>21.070234113712374</v>
      </c>
      <c r="Z52" s="4">
        <f t="shared" si="3"/>
        <v>299</v>
      </c>
      <c r="AA52" s="4">
        <f t="shared" si="15"/>
        <v>299</v>
      </c>
      <c r="AC52" s="9">
        <f t="shared" si="5"/>
        <v>35.451505016722408</v>
      </c>
      <c r="AD52" s="9">
        <f t="shared" si="6"/>
        <v>50</v>
      </c>
      <c r="AE52" s="9">
        <f t="shared" si="16"/>
        <v>60.535117056856187</v>
      </c>
      <c r="AF52" s="9">
        <f t="shared" si="8"/>
        <v>100</v>
      </c>
      <c r="AG52" s="9">
        <f t="shared" si="9"/>
        <v>7.2926829268292686</v>
      </c>
      <c r="AH52" s="9">
        <f t="shared" si="10"/>
        <v>1.5365853658536586</v>
      </c>
    </row>
    <row r="53" spans="1:34" x14ac:dyDescent="0.3">
      <c r="A53" s="7" t="s">
        <v>30</v>
      </c>
      <c r="B53" s="7" t="s">
        <v>31</v>
      </c>
      <c r="C53" s="7">
        <v>2.5</v>
      </c>
      <c r="D53" s="7">
        <v>74</v>
      </c>
      <c r="E53" s="7">
        <v>2</v>
      </c>
      <c r="F53" s="7">
        <v>5</v>
      </c>
      <c r="G53" s="5">
        <v>44683</v>
      </c>
      <c r="H53" s="4">
        <f t="shared" si="11"/>
        <v>39</v>
      </c>
      <c r="I53" s="10">
        <v>44722</v>
      </c>
      <c r="J53" s="7">
        <v>5</v>
      </c>
      <c r="K53" s="7">
        <v>126</v>
      </c>
      <c r="L53" s="7">
        <v>121</v>
      </c>
      <c r="M53" s="7">
        <v>60</v>
      </c>
      <c r="N53" s="7">
        <v>66</v>
      </c>
      <c r="O53" s="7">
        <v>19</v>
      </c>
      <c r="P53" s="7">
        <v>64</v>
      </c>
      <c r="Q53" s="7">
        <v>8</v>
      </c>
      <c r="R53" s="7">
        <v>45</v>
      </c>
      <c r="S53" s="7">
        <v>4362.4709999999995</v>
      </c>
      <c r="T53" s="8">
        <f t="shared" si="12"/>
        <v>72.707849999999993</v>
      </c>
      <c r="U53" s="8">
        <f t="shared" si="13"/>
        <v>1.7329628093802802</v>
      </c>
      <c r="V53" s="8">
        <f t="shared" si="14"/>
        <v>0.3267543859649123</v>
      </c>
      <c r="W53" s="9">
        <f t="shared" si="0"/>
        <v>32.675438596491226</v>
      </c>
      <c r="X53" s="9">
        <f t="shared" si="1"/>
        <v>80.45602605863192</v>
      </c>
      <c r="Y53" s="9">
        <f t="shared" si="2"/>
        <v>44.29530201342282</v>
      </c>
      <c r="Z53" s="4">
        <f t="shared" si="3"/>
        <v>307</v>
      </c>
      <c r="AA53" s="4">
        <f t="shared" si="15"/>
        <v>149</v>
      </c>
      <c r="AC53" s="9">
        <f t="shared" si="5"/>
        <v>13.157894736842104</v>
      </c>
      <c r="AD53" s="9">
        <f t="shared" si="6"/>
        <v>67.324561403508767</v>
      </c>
      <c r="AE53" s="9">
        <f t="shared" si="16"/>
        <v>81.798245614035082</v>
      </c>
      <c r="AF53" s="9">
        <f t="shared" si="8"/>
        <v>100</v>
      </c>
      <c r="AG53" s="9">
        <f t="shared" si="9"/>
        <v>1.1825396825396826</v>
      </c>
      <c r="AH53" s="9">
        <f t="shared" si="10"/>
        <v>0.52380952380952384</v>
      </c>
    </row>
    <row r="54" spans="1:34" x14ac:dyDescent="0.3">
      <c r="A54" s="7" t="s">
        <v>30</v>
      </c>
      <c r="B54" s="7" t="s">
        <v>31</v>
      </c>
      <c r="C54" s="7">
        <v>2.5</v>
      </c>
      <c r="D54" s="7">
        <v>74</v>
      </c>
      <c r="E54" s="7">
        <v>2</v>
      </c>
      <c r="F54" s="7">
        <v>5</v>
      </c>
      <c r="G54" s="5">
        <v>44683</v>
      </c>
      <c r="H54" s="4">
        <f t="shared" si="11"/>
        <v>42</v>
      </c>
      <c r="I54" s="10">
        <v>44725</v>
      </c>
      <c r="J54" s="7">
        <v>6</v>
      </c>
      <c r="K54" s="7">
        <v>140</v>
      </c>
      <c r="L54" s="7">
        <v>131</v>
      </c>
      <c r="M54" s="7">
        <v>38</v>
      </c>
      <c r="N54" s="7">
        <v>116</v>
      </c>
      <c r="O54" s="7">
        <v>12</v>
      </c>
      <c r="P54" s="7">
        <v>31</v>
      </c>
      <c r="Q54" s="7">
        <v>9</v>
      </c>
      <c r="R54" s="7">
        <v>16</v>
      </c>
      <c r="S54" s="7">
        <v>4504.21</v>
      </c>
      <c r="T54" s="8">
        <f t="shared" si="12"/>
        <v>75.070166666666665</v>
      </c>
      <c r="U54" s="8">
        <f t="shared" si="13"/>
        <v>1.8649219285956917</v>
      </c>
      <c r="V54" s="8">
        <f t="shared" si="14"/>
        <v>0.33974358974358976</v>
      </c>
      <c r="W54" s="9">
        <f t="shared" si="0"/>
        <v>33.974358974358971</v>
      </c>
      <c r="X54" s="9">
        <f t="shared" si="1"/>
        <v>87.702265372168284</v>
      </c>
      <c r="Y54" s="9">
        <f t="shared" si="2"/>
        <v>72.95597484276729</v>
      </c>
      <c r="Z54" s="4">
        <f t="shared" si="3"/>
        <v>309</v>
      </c>
      <c r="AA54" s="4">
        <f t="shared" si="15"/>
        <v>159</v>
      </c>
      <c r="AC54" s="9">
        <f t="shared" si="5"/>
        <v>8.1196581196581192</v>
      </c>
      <c r="AD54" s="9">
        <f t="shared" si="6"/>
        <v>66.025641025641022</v>
      </c>
      <c r="AE54" s="9">
        <f t="shared" si="16"/>
        <v>90.811965811965806</v>
      </c>
      <c r="AF54" s="9">
        <f t="shared" si="8"/>
        <v>100</v>
      </c>
      <c r="AG54" s="9">
        <f t="shared" si="9"/>
        <v>1.1357142857142857</v>
      </c>
      <c r="AH54" s="9">
        <f t="shared" si="10"/>
        <v>0.82857142857142863</v>
      </c>
    </row>
    <row r="55" spans="1:34" x14ac:dyDescent="0.3">
      <c r="A55" s="7" t="s">
        <v>30</v>
      </c>
      <c r="B55" s="7" t="s">
        <v>31</v>
      </c>
      <c r="C55" s="7">
        <v>2.5</v>
      </c>
      <c r="D55" s="7">
        <v>74</v>
      </c>
      <c r="E55" s="7">
        <v>2</v>
      </c>
      <c r="F55" s="7">
        <v>5</v>
      </c>
      <c r="G55" s="5">
        <v>44683</v>
      </c>
      <c r="H55" s="4">
        <f t="shared" si="11"/>
        <v>43</v>
      </c>
      <c r="I55" s="5">
        <v>44726</v>
      </c>
      <c r="J55" s="7">
        <v>7</v>
      </c>
      <c r="K55" s="7">
        <v>141</v>
      </c>
      <c r="L55" s="7">
        <v>146</v>
      </c>
      <c r="M55" s="7">
        <v>15</v>
      </c>
      <c r="N55" s="7">
        <v>148</v>
      </c>
      <c r="O55" s="7">
        <v>4</v>
      </c>
      <c r="P55" s="7">
        <v>27</v>
      </c>
      <c r="Q55" s="7">
        <v>2</v>
      </c>
      <c r="R55" s="7">
        <v>9</v>
      </c>
      <c r="S55" s="7">
        <v>3613.4279999999999</v>
      </c>
      <c r="T55" s="8">
        <f t="shared" si="12"/>
        <v>60.223799999999997</v>
      </c>
      <c r="U55" s="8">
        <f t="shared" si="13"/>
        <v>2.3412670738146715</v>
      </c>
      <c r="V55" s="8">
        <f t="shared" si="14"/>
        <v>0.37214137214137216</v>
      </c>
      <c r="W55" s="9">
        <f t="shared" si="0"/>
        <v>37.214137214137217</v>
      </c>
      <c r="X55" s="9">
        <f t="shared" si="1"/>
        <v>95.033112582781456</v>
      </c>
      <c r="Y55" s="9">
        <f t="shared" si="2"/>
        <v>82.681564245810051</v>
      </c>
      <c r="Z55" s="4">
        <f t="shared" si="3"/>
        <v>302</v>
      </c>
      <c r="AA55" s="4">
        <f t="shared" si="15"/>
        <v>179</v>
      </c>
      <c r="AC55" s="9">
        <f t="shared" si="5"/>
        <v>3.1185031185031185</v>
      </c>
      <c r="AD55" s="9">
        <f t="shared" si="6"/>
        <v>62.785862785862783</v>
      </c>
      <c r="AE55" s="9">
        <f t="shared" si="16"/>
        <v>93.555093555093549</v>
      </c>
      <c r="AF55" s="9">
        <f t="shared" si="8"/>
        <v>100</v>
      </c>
      <c r="AG55" s="9">
        <f t="shared" si="9"/>
        <v>1.2695035460992907</v>
      </c>
      <c r="AH55" s="9">
        <f t="shared" si="10"/>
        <v>1.0496453900709219</v>
      </c>
    </row>
    <row r="56" spans="1:34" x14ac:dyDescent="0.3">
      <c r="A56" s="7" t="s">
        <v>30</v>
      </c>
      <c r="B56" s="7" t="s">
        <v>31</v>
      </c>
      <c r="C56" s="7">
        <v>2.5</v>
      </c>
      <c r="D56" s="7">
        <v>74</v>
      </c>
      <c r="E56" s="7">
        <v>2</v>
      </c>
      <c r="F56" s="7">
        <v>5</v>
      </c>
      <c r="G56" s="5">
        <v>44683</v>
      </c>
      <c r="H56" s="4">
        <f t="shared" si="11"/>
        <v>44</v>
      </c>
      <c r="I56" s="5">
        <v>44727</v>
      </c>
      <c r="J56" s="7">
        <v>8</v>
      </c>
      <c r="K56" s="7">
        <v>151</v>
      </c>
      <c r="L56" s="7">
        <v>148</v>
      </c>
      <c r="M56" s="7">
        <v>1</v>
      </c>
      <c r="N56" s="7">
        <v>156</v>
      </c>
      <c r="O56" s="7">
        <v>7</v>
      </c>
      <c r="P56" s="7">
        <v>19</v>
      </c>
      <c r="Q56" s="7">
        <v>4</v>
      </c>
      <c r="R56" s="7">
        <v>14</v>
      </c>
      <c r="S56" s="7">
        <v>2960.05</v>
      </c>
      <c r="T56" s="8">
        <f t="shared" si="12"/>
        <v>49.334166666666668</v>
      </c>
      <c r="U56" s="8">
        <f t="shared" si="13"/>
        <v>3.0607591087988379</v>
      </c>
      <c r="V56" s="8">
        <f t="shared" si="14"/>
        <v>0.37759336099585061</v>
      </c>
      <c r="W56" s="9">
        <f t="shared" si="0"/>
        <v>37.759336099585063</v>
      </c>
      <c r="X56" s="9">
        <f t="shared" si="1"/>
        <v>99.666666666666671</v>
      </c>
      <c r="Y56" s="9">
        <f t="shared" si="2"/>
        <v>85.714285714285708</v>
      </c>
      <c r="Z56" s="4">
        <f t="shared" si="3"/>
        <v>300</v>
      </c>
      <c r="AA56" s="4">
        <f t="shared" si="15"/>
        <v>182</v>
      </c>
      <c r="AC56" s="9">
        <f t="shared" si="5"/>
        <v>0.2074688796680498</v>
      </c>
      <c r="AD56" s="9">
        <f t="shared" si="6"/>
        <v>62.240663900414937</v>
      </c>
      <c r="AE56" s="9">
        <f t="shared" si="16"/>
        <v>94.60580912863071</v>
      </c>
      <c r="AF56" s="9">
        <f t="shared" si="8"/>
        <v>100</v>
      </c>
      <c r="AG56" s="9">
        <f t="shared" si="9"/>
        <v>1.2052980132450331</v>
      </c>
      <c r="AH56" s="9">
        <f t="shared" si="10"/>
        <v>1.0331125827814569</v>
      </c>
    </row>
    <row r="57" spans="1:34" x14ac:dyDescent="0.3">
      <c r="A57" s="7" t="s">
        <v>30</v>
      </c>
      <c r="B57" s="7" t="s">
        <v>31</v>
      </c>
      <c r="C57" s="7">
        <v>2.5</v>
      </c>
      <c r="D57" s="7">
        <v>74</v>
      </c>
      <c r="E57" s="7">
        <v>2</v>
      </c>
      <c r="F57" s="7">
        <v>5</v>
      </c>
      <c r="G57" s="5">
        <v>44683</v>
      </c>
      <c r="H57" s="4">
        <f t="shared" si="11"/>
        <v>45</v>
      </c>
      <c r="I57" s="5">
        <v>44728</v>
      </c>
      <c r="J57" s="7">
        <v>9</v>
      </c>
      <c r="K57" s="7">
        <v>146</v>
      </c>
      <c r="L57" s="7">
        <v>146</v>
      </c>
      <c r="M57" s="7">
        <v>3</v>
      </c>
      <c r="N57" s="7">
        <v>78</v>
      </c>
      <c r="O57" s="7">
        <v>2</v>
      </c>
      <c r="P57" s="7">
        <v>18</v>
      </c>
      <c r="Q57" s="7">
        <v>3</v>
      </c>
      <c r="R57" s="7">
        <v>24</v>
      </c>
      <c r="S57" s="7">
        <v>2556.1219999999998</v>
      </c>
      <c r="T57" s="8">
        <f t="shared" si="12"/>
        <v>42.602033333333331</v>
      </c>
      <c r="U57" s="8">
        <f t="shared" si="13"/>
        <v>3.4270664702232523</v>
      </c>
      <c r="V57" s="8">
        <f t="shared" si="14"/>
        <v>0.24936386768447838</v>
      </c>
      <c r="W57" s="9">
        <f t="shared" si="0"/>
        <v>24.936386768447836</v>
      </c>
      <c r="X57" s="9">
        <f t="shared" si="1"/>
        <v>98.983050847457633</v>
      </c>
      <c r="Y57" s="9">
        <f t="shared" si="2"/>
        <v>79.591836734693871</v>
      </c>
      <c r="Z57" s="4">
        <f t="shared" si="3"/>
        <v>295</v>
      </c>
      <c r="AA57" s="4">
        <f t="shared" si="15"/>
        <v>98</v>
      </c>
      <c r="AC57" s="9">
        <f t="shared" si="5"/>
        <v>0.76335877862595425</v>
      </c>
      <c r="AD57" s="9">
        <f t="shared" si="6"/>
        <v>75.063613231552168</v>
      </c>
      <c r="AE57" s="9">
        <f t="shared" si="16"/>
        <v>94.910941475826974</v>
      </c>
      <c r="AF57" s="9">
        <f t="shared" si="8"/>
        <v>100</v>
      </c>
      <c r="AG57" s="9">
        <f t="shared" si="9"/>
        <v>0.67123287671232879</v>
      </c>
      <c r="AH57" s="9">
        <f t="shared" si="10"/>
        <v>0.53424657534246578</v>
      </c>
    </row>
    <row r="58" spans="1:34" x14ac:dyDescent="0.3">
      <c r="A58" s="7" t="s">
        <v>30</v>
      </c>
      <c r="B58" s="7" t="s">
        <v>31</v>
      </c>
      <c r="C58" s="7">
        <v>2.5</v>
      </c>
      <c r="D58" s="7">
        <v>74</v>
      </c>
      <c r="E58" s="7">
        <v>2</v>
      </c>
      <c r="F58" s="7">
        <v>5</v>
      </c>
      <c r="G58" s="5">
        <v>44683</v>
      </c>
      <c r="H58" s="4">
        <f t="shared" si="11"/>
        <v>46</v>
      </c>
      <c r="I58" s="5">
        <v>44729</v>
      </c>
      <c r="J58" s="7">
        <v>10</v>
      </c>
      <c r="K58" s="7">
        <v>131</v>
      </c>
      <c r="L58" s="7">
        <v>129</v>
      </c>
      <c r="M58" s="7">
        <v>46</v>
      </c>
      <c r="N58" s="7">
        <v>231</v>
      </c>
      <c r="O58" s="7">
        <v>25</v>
      </c>
      <c r="P58" s="7">
        <v>42</v>
      </c>
      <c r="Q58" s="7">
        <v>5</v>
      </c>
      <c r="R58" s="7">
        <v>30</v>
      </c>
      <c r="S58" s="7">
        <v>5055.3230000000003</v>
      </c>
      <c r="T58" s="8">
        <f t="shared" si="12"/>
        <v>84.255383333333342</v>
      </c>
      <c r="U58" s="8">
        <f t="shared" si="13"/>
        <v>1.5547967953778619</v>
      </c>
      <c r="V58" s="8">
        <f t="shared" si="14"/>
        <v>0.49337748344370863</v>
      </c>
      <c r="W58" s="9">
        <f t="shared" si="0"/>
        <v>49.337748344370858</v>
      </c>
      <c r="X58" s="9">
        <f t="shared" si="1"/>
        <v>84.967320261437905</v>
      </c>
      <c r="Y58" s="9">
        <f t="shared" si="2"/>
        <v>77.516778523489933</v>
      </c>
      <c r="Z58" s="4">
        <f t="shared" si="3"/>
        <v>306</v>
      </c>
      <c r="AA58" s="4">
        <f t="shared" si="15"/>
        <v>298</v>
      </c>
      <c r="AC58" s="9">
        <f t="shared" si="5"/>
        <v>7.6158940397350996</v>
      </c>
      <c r="AD58" s="9">
        <f t="shared" si="6"/>
        <v>50.662251655629142</v>
      </c>
      <c r="AE58" s="9">
        <f t="shared" si="16"/>
        <v>88.907284768211923</v>
      </c>
      <c r="AF58" s="9">
        <f t="shared" si="8"/>
        <v>100</v>
      </c>
      <c r="AG58" s="9">
        <f t="shared" si="9"/>
        <v>2.2748091603053435</v>
      </c>
      <c r="AH58" s="9">
        <f t="shared" si="10"/>
        <v>1.7633587786259541</v>
      </c>
    </row>
    <row r="59" spans="1:34" x14ac:dyDescent="0.3">
      <c r="A59" s="7" t="s">
        <v>30</v>
      </c>
      <c r="B59" s="7" t="s">
        <v>31</v>
      </c>
      <c r="C59" s="7">
        <v>2.5</v>
      </c>
      <c r="D59" s="7">
        <v>74</v>
      </c>
      <c r="E59" s="7">
        <v>2</v>
      </c>
      <c r="F59" s="7">
        <v>5</v>
      </c>
      <c r="G59" s="5">
        <v>44683</v>
      </c>
      <c r="H59" s="4">
        <f t="shared" si="11"/>
        <v>50</v>
      </c>
      <c r="I59" s="5">
        <v>44733</v>
      </c>
      <c r="J59" s="7">
        <v>11</v>
      </c>
      <c r="K59" s="7">
        <v>140</v>
      </c>
      <c r="L59" s="7">
        <v>138</v>
      </c>
      <c r="M59" s="7">
        <v>27</v>
      </c>
      <c r="N59" s="7">
        <v>79</v>
      </c>
      <c r="O59" s="7">
        <v>8</v>
      </c>
      <c r="P59" s="7">
        <v>24</v>
      </c>
      <c r="Q59" s="7">
        <v>1</v>
      </c>
      <c r="R59" s="7">
        <v>13</v>
      </c>
      <c r="S59" s="7">
        <v>3048.7869999999998</v>
      </c>
      <c r="T59" s="8">
        <f t="shared" si="12"/>
        <v>50.813116666666666</v>
      </c>
      <c r="U59" s="8">
        <f t="shared" si="13"/>
        <v>2.7551941149053705</v>
      </c>
      <c r="V59" s="8">
        <f t="shared" si="14"/>
        <v>0.26682692307692307</v>
      </c>
      <c r="W59" s="9">
        <f t="shared" si="0"/>
        <v>26.682692307692307</v>
      </c>
      <c r="X59" s="9">
        <f t="shared" si="1"/>
        <v>91.147540983606561</v>
      </c>
      <c r="Y59" s="9">
        <f t="shared" si="2"/>
        <v>71.171171171171167</v>
      </c>
      <c r="Z59" s="4">
        <f t="shared" si="3"/>
        <v>305</v>
      </c>
      <c r="AA59" s="4">
        <f t="shared" si="15"/>
        <v>111</v>
      </c>
      <c r="AC59" s="9">
        <f t="shared" si="5"/>
        <v>6.490384615384615</v>
      </c>
      <c r="AD59" s="9">
        <f t="shared" si="6"/>
        <v>73.317307692307693</v>
      </c>
      <c r="AE59" s="9">
        <f t="shared" si="16"/>
        <v>92.307692307692307</v>
      </c>
      <c r="AF59" s="9">
        <f t="shared" si="8"/>
        <v>100</v>
      </c>
      <c r="AG59" s="9">
        <f t="shared" si="9"/>
        <v>0.79285714285714282</v>
      </c>
      <c r="AH59" s="9">
        <f t="shared" si="10"/>
        <v>0.56428571428571428</v>
      </c>
    </row>
    <row r="60" spans="1:34" x14ac:dyDescent="0.3">
      <c r="A60" s="7" t="s">
        <v>30</v>
      </c>
      <c r="B60" s="7" t="s">
        <v>31</v>
      </c>
      <c r="C60" s="7">
        <v>2.5</v>
      </c>
      <c r="D60" s="7">
        <v>74</v>
      </c>
      <c r="E60" s="7">
        <v>2</v>
      </c>
      <c r="F60" s="7">
        <v>5</v>
      </c>
      <c r="G60" s="5">
        <v>44683</v>
      </c>
      <c r="H60" s="4">
        <f t="shared" si="11"/>
        <v>51</v>
      </c>
      <c r="I60" s="5">
        <v>44734</v>
      </c>
      <c r="J60" s="7">
        <v>12</v>
      </c>
      <c r="K60" s="7">
        <v>145</v>
      </c>
      <c r="L60" s="7">
        <v>143</v>
      </c>
      <c r="M60" s="7">
        <v>10</v>
      </c>
      <c r="N60" s="7">
        <v>81</v>
      </c>
      <c r="O60" s="7">
        <v>2</v>
      </c>
      <c r="P60" s="7">
        <v>36</v>
      </c>
      <c r="Q60" s="7">
        <v>1</v>
      </c>
      <c r="R60" s="7">
        <v>9</v>
      </c>
      <c r="S60" s="7">
        <v>2702.5010000000002</v>
      </c>
      <c r="T60" s="8">
        <f t="shared" si="12"/>
        <v>45.041683333333339</v>
      </c>
      <c r="U60" s="8">
        <f t="shared" si="13"/>
        <v>3.2192402518999987</v>
      </c>
      <c r="V60" s="8">
        <f t="shared" si="14"/>
        <v>0.28537170263788969</v>
      </c>
      <c r="W60" s="9">
        <f t="shared" si="0"/>
        <v>28.537170263788969</v>
      </c>
      <c r="X60" s="9">
        <f t="shared" si="1"/>
        <v>96.644295302013418</v>
      </c>
      <c r="Y60" s="9">
        <f t="shared" si="2"/>
        <v>68.067226890756302</v>
      </c>
      <c r="Z60" s="4">
        <f t="shared" si="3"/>
        <v>298</v>
      </c>
      <c r="AA60" s="4">
        <f t="shared" si="15"/>
        <v>119</v>
      </c>
      <c r="AC60" s="9">
        <f t="shared" si="5"/>
        <v>2.3980815347721824</v>
      </c>
      <c r="AD60" s="9">
        <f t="shared" si="6"/>
        <v>71.462829736211035</v>
      </c>
      <c r="AE60" s="9">
        <f t="shared" si="16"/>
        <v>90.887290167865714</v>
      </c>
      <c r="AF60" s="9">
        <f t="shared" si="8"/>
        <v>100</v>
      </c>
      <c r="AG60" s="9">
        <f t="shared" si="9"/>
        <v>0.82068965517241377</v>
      </c>
      <c r="AH60" s="9">
        <f t="shared" si="10"/>
        <v>0.55862068965517242</v>
      </c>
    </row>
    <row r="61" spans="1:34" x14ac:dyDescent="0.3">
      <c r="A61" s="7" t="s">
        <v>30</v>
      </c>
      <c r="B61" s="7" t="s">
        <v>31</v>
      </c>
      <c r="C61" s="7">
        <v>2.5</v>
      </c>
      <c r="D61" s="7">
        <v>74</v>
      </c>
      <c r="E61" s="7">
        <v>2</v>
      </c>
      <c r="F61" s="7">
        <v>5</v>
      </c>
      <c r="G61" s="5">
        <v>44683</v>
      </c>
      <c r="H61" s="4">
        <f t="shared" si="11"/>
        <v>52</v>
      </c>
      <c r="I61" s="5">
        <v>44735</v>
      </c>
      <c r="J61" s="7">
        <v>13</v>
      </c>
      <c r="K61" s="7">
        <v>149</v>
      </c>
      <c r="L61" s="7">
        <v>147</v>
      </c>
      <c r="M61" s="7">
        <v>4</v>
      </c>
      <c r="N61" s="7">
        <v>86</v>
      </c>
      <c r="O61" s="7">
        <v>4</v>
      </c>
      <c r="P61" s="7">
        <v>16</v>
      </c>
      <c r="Q61" s="7">
        <v>1</v>
      </c>
      <c r="R61" s="7">
        <v>5</v>
      </c>
      <c r="S61" s="7">
        <v>2492.4589999999998</v>
      </c>
      <c r="T61" s="8">
        <f t="shared" si="12"/>
        <v>41.54098333333333</v>
      </c>
      <c r="U61" s="8">
        <f t="shared" si="13"/>
        <v>3.5868192816812638</v>
      </c>
      <c r="V61" s="8">
        <f t="shared" si="14"/>
        <v>0.26108374384236455</v>
      </c>
      <c r="W61" s="9">
        <f t="shared" si="0"/>
        <v>26.108374384236452</v>
      </c>
      <c r="X61" s="9">
        <f t="shared" si="1"/>
        <v>98.666666666666671</v>
      </c>
      <c r="Y61" s="9">
        <f t="shared" si="2"/>
        <v>81.132075471698116</v>
      </c>
      <c r="Z61" s="4">
        <f t="shared" si="3"/>
        <v>300</v>
      </c>
      <c r="AA61" s="4">
        <f t="shared" si="15"/>
        <v>106</v>
      </c>
      <c r="AC61" s="9">
        <f t="shared" si="5"/>
        <v>0.98522167487684731</v>
      </c>
      <c r="AD61" s="9">
        <f t="shared" si="6"/>
        <v>73.891625615763544</v>
      </c>
      <c r="AE61" s="9">
        <f t="shared" si="16"/>
        <v>95.073891625615758</v>
      </c>
      <c r="AF61" s="9">
        <f t="shared" si="8"/>
        <v>100</v>
      </c>
      <c r="AG61" s="9">
        <f t="shared" si="9"/>
        <v>0.71140939597315433</v>
      </c>
      <c r="AH61" s="9">
        <f t="shared" si="10"/>
        <v>0.57718120805369133</v>
      </c>
    </row>
    <row r="62" spans="1:34" x14ac:dyDescent="0.3">
      <c r="A62" s="7" t="s">
        <v>30</v>
      </c>
      <c r="B62" s="7" t="s">
        <v>31</v>
      </c>
      <c r="C62" s="7">
        <v>2.5</v>
      </c>
      <c r="D62" s="7">
        <v>74</v>
      </c>
      <c r="E62" s="7">
        <v>2</v>
      </c>
      <c r="F62" s="7">
        <v>5</v>
      </c>
      <c r="G62" s="5">
        <v>44683</v>
      </c>
      <c r="H62" s="4">
        <f t="shared" si="11"/>
        <v>53</v>
      </c>
      <c r="I62" s="5">
        <v>44736</v>
      </c>
      <c r="J62" s="7">
        <v>14</v>
      </c>
      <c r="K62" s="7">
        <v>151</v>
      </c>
      <c r="L62" s="7">
        <v>144</v>
      </c>
      <c r="M62" s="7">
        <v>5</v>
      </c>
      <c r="N62" s="7">
        <v>79</v>
      </c>
      <c r="O62" s="7">
        <v>3</v>
      </c>
      <c r="P62" s="7">
        <v>19</v>
      </c>
      <c r="Q62" s="7">
        <v>0</v>
      </c>
      <c r="R62" s="7">
        <v>5</v>
      </c>
      <c r="S62" s="7">
        <v>2637.7370000000001</v>
      </c>
      <c r="T62" s="8">
        <f t="shared" si="12"/>
        <v>43.962283333333332</v>
      </c>
      <c r="U62" s="8">
        <f t="shared" si="13"/>
        <v>3.4347624497817639</v>
      </c>
      <c r="V62" s="8">
        <f t="shared" si="14"/>
        <v>0.25187032418952621</v>
      </c>
      <c r="W62" s="9">
        <f t="shared" si="0"/>
        <v>25.187032418952619</v>
      </c>
      <c r="X62" s="9">
        <f t="shared" si="1"/>
        <v>98.333333333333329</v>
      </c>
      <c r="Y62" s="9">
        <f t="shared" si="2"/>
        <v>78.21782178217822</v>
      </c>
      <c r="Z62" s="4">
        <f t="shared" si="3"/>
        <v>300</v>
      </c>
      <c r="AA62" s="4">
        <f t="shared" si="15"/>
        <v>101</v>
      </c>
      <c r="AC62" s="9">
        <f t="shared" si="5"/>
        <v>1.2468827930174564</v>
      </c>
      <c r="AD62" s="9">
        <f t="shared" si="6"/>
        <v>74.812967581047388</v>
      </c>
      <c r="AE62" s="9">
        <f t="shared" si="16"/>
        <v>94.51371571072319</v>
      </c>
      <c r="AF62" s="9">
        <f t="shared" si="8"/>
        <v>100</v>
      </c>
      <c r="AG62" s="9">
        <f t="shared" si="9"/>
        <v>0.66887417218543044</v>
      </c>
      <c r="AH62" s="9">
        <f t="shared" si="10"/>
        <v>0.52317880794701987</v>
      </c>
    </row>
    <row r="63" spans="1:34" x14ac:dyDescent="0.3">
      <c r="A63" s="7" t="s">
        <v>30</v>
      </c>
      <c r="B63" s="7" t="s">
        <v>31</v>
      </c>
      <c r="C63" s="7">
        <v>2.5</v>
      </c>
      <c r="D63" s="7">
        <v>74</v>
      </c>
      <c r="E63" s="7">
        <v>2</v>
      </c>
      <c r="F63" s="7">
        <v>5</v>
      </c>
      <c r="G63" s="5">
        <v>44683</v>
      </c>
      <c r="H63" s="4">
        <f t="shared" si="11"/>
        <v>57</v>
      </c>
      <c r="I63" s="5">
        <v>44740</v>
      </c>
      <c r="J63" s="7">
        <v>15</v>
      </c>
      <c r="K63" s="7">
        <v>140</v>
      </c>
      <c r="L63" s="7">
        <v>140</v>
      </c>
      <c r="M63" s="7">
        <v>18</v>
      </c>
      <c r="N63" s="7">
        <v>43</v>
      </c>
      <c r="O63" s="7">
        <v>10</v>
      </c>
      <c r="P63" s="7">
        <v>22</v>
      </c>
      <c r="Q63" s="7">
        <v>2</v>
      </c>
      <c r="R63" s="7">
        <v>4</v>
      </c>
      <c r="S63" s="7">
        <v>2872.17</v>
      </c>
      <c r="T63" s="8">
        <f t="shared" si="12"/>
        <v>47.869500000000002</v>
      </c>
      <c r="U63" s="8">
        <f t="shared" si="13"/>
        <v>2.9246179717774363</v>
      </c>
      <c r="V63" s="8">
        <f t="shared" si="14"/>
        <v>0.20107238605898123</v>
      </c>
      <c r="W63" s="9">
        <f t="shared" si="0"/>
        <v>20.107238605898122</v>
      </c>
      <c r="X63" s="9">
        <f t="shared" si="1"/>
        <v>93.959731543624159</v>
      </c>
      <c r="Y63" s="9">
        <f t="shared" si="2"/>
        <v>57.333333333333336</v>
      </c>
      <c r="Z63" s="4">
        <f t="shared" si="3"/>
        <v>298</v>
      </c>
      <c r="AA63" s="4">
        <f t="shared" si="15"/>
        <v>75</v>
      </c>
      <c r="AC63" s="9">
        <f t="shared" si="5"/>
        <v>4.8257372654155493</v>
      </c>
      <c r="AD63" s="9">
        <f t="shared" si="6"/>
        <v>79.892761394101882</v>
      </c>
      <c r="AE63" s="9">
        <f t="shared" si="16"/>
        <v>91.420911528150128</v>
      </c>
      <c r="AF63" s="9">
        <f t="shared" si="8"/>
        <v>100</v>
      </c>
      <c r="AG63" s="9">
        <f t="shared" si="9"/>
        <v>0.5357142857142857</v>
      </c>
      <c r="AH63" s="9">
        <f t="shared" si="10"/>
        <v>0.30714285714285716</v>
      </c>
    </row>
    <row r="64" spans="1:34" x14ac:dyDescent="0.3">
      <c r="A64" s="4" t="s">
        <v>30</v>
      </c>
      <c r="B64" s="4" t="s">
        <v>31</v>
      </c>
      <c r="C64" s="4">
        <v>2.5</v>
      </c>
      <c r="D64" s="4">
        <v>74</v>
      </c>
      <c r="E64" s="4">
        <v>2</v>
      </c>
      <c r="F64" s="4">
        <v>5</v>
      </c>
      <c r="G64" s="5">
        <v>44683</v>
      </c>
      <c r="H64" s="4">
        <f t="shared" si="11"/>
        <v>58</v>
      </c>
      <c r="I64" s="5">
        <v>44741</v>
      </c>
      <c r="J64" s="7">
        <v>16</v>
      </c>
      <c r="K64" s="7">
        <v>150</v>
      </c>
      <c r="L64" s="7">
        <v>146</v>
      </c>
      <c r="M64" s="7">
        <v>5</v>
      </c>
      <c r="N64" s="7">
        <v>56</v>
      </c>
      <c r="O64" s="7">
        <v>5</v>
      </c>
      <c r="P64" s="7">
        <v>6</v>
      </c>
      <c r="Q64" s="7">
        <v>1</v>
      </c>
      <c r="R64" s="7">
        <v>8</v>
      </c>
      <c r="S64" s="7">
        <v>2627.674</v>
      </c>
      <c r="T64" s="8">
        <f t="shared" si="12"/>
        <v>43.794566666666668</v>
      </c>
      <c r="U64" s="8">
        <f t="shared" si="13"/>
        <v>3.4250824112884626</v>
      </c>
      <c r="V64" s="8">
        <f t="shared" si="14"/>
        <v>0.18206521739130435</v>
      </c>
      <c r="W64" s="9">
        <f t="shared" si="0"/>
        <v>18.206521739130434</v>
      </c>
      <c r="X64" s="9">
        <f t="shared" si="1"/>
        <v>98.338870431893682</v>
      </c>
      <c r="Y64" s="9">
        <f t="shared" si="2"/>
        <v>83.582089552238813</v>
      </c>
      <c r="Z64" s="4">
        <f t="shared" si="3"/>
        <v>301</v>
      </c>
      <c r="AA64" s="4">
        <f t="shared" si="15"/>
        <v>67</v>
      </c>
      <c r="AC64" s="9">
        <f t="shared" si="5"/>
        <v>1.3586956521739131</v>
      </c>
      <c r="AD64" s="9">
        <f t="shared" si="6"/>
        <v>81.793478260869563</v>
      </c>
      <c r="AE64" s="9">
        <f t="shared" si="16"/>
        <v>97.010869565217391</v>
      </c>
      <c r="AF64" s="9">
        <f t="shared" si="8"/>
        <v>100</v>
      </c>
      <c r="AG64" s="9">
        <f t="shared" si="9"/>
        <v>0.44666666666666666</v>
      </c>
      <c r="AH64" s="9">
        <f t="shared" si="10"/>
        <v>0.37333333333333335</v>
      </c>
    </row>
    <row r="65" spans="1:34" x14ac:dyDescent="0.3">
      <c r="A65" s="4" t="s">
        <v>30</v>
      </c>
      <c r="B65" s="4" t="s">
        <v>31</v>
      </c>
      <c r="C65" s="4">
        <v>2.5</v>
      </c>
      <c r="D65" s="4">
        <v>75</v>
      </c>
      <c r="E65" s="4">
        <v>1</v>
      </c>
      <c r="F65" s="4">
        <v>6</v>
      </c>
      <c r="G65" s="5">
        <v>44683</v>
      </c>
      <c r="H65" s="4">
        <f t="shared" si="11"/>
        <v>35</v>
      </c>
      <c r="I65" s="5">
        <v>44718</v>
      </c>
      <c r="J65" s="7">
        <v>1</v>
      </c>
      <c r="K65" s="7">
        <v>12</v>
      </c>
      <c r="L65" s="7">
        <v>4</v>
      </c>
      <c r="M65" s="7">
        <v>75</v>
      </c>
      <c r="N65" s="7">
        <v>20</v>
      </c>
      <c r="O65" s="7">
        <v>52</v>
      </c>
      <c r="P65" s="7">
        <v>75</v>
      </c>
      <c r="Q65" s="7">
        <v>32</v>
      </c>
      <c r="R65" s="7">
        <v>133</v>
      </c>
      <c r="S65" s="7">
        <v>6181.7839999999997</v>
      </c>
      <c r="T65" s="8">
        <f t="shared" si="12"/>
        <v>103.02973333333333</v>
      </c>
      <c r="U65" s="8">
        <f t="shared" si="13"/>
        <v>0.116471232252696</v>
      </c>
      <c r="V65" s="8">
        <f t="shared" si="14"/>
        <v>0.61764705882352944</v>
      </c>
      <c r="W65" s="9">
        <f t="shared" si="0"/>
        <v>61.764705882352942</v>
      </c>
      <c r="X65" s="9">
        <f t="shared" si="1"/>
        <v>17.582417582417584</v>
      </c>
      <c r="Y65" s="9">
        <f t="shared" si="2"/>
        <v>13.605442176870747</v>
      </c>
      <c r="Z65" s="4">
        <f t="shared" si="3"/>
        <v>91</v>
      </c>
      <c r="AA65" s="4">
        <f t="shared" si="15"/>
        <v>147</v>
      </c>
      <c r="AC65" s="9">
        <f t="shared" si="5"/>
        <v>31.512605042016808</v>
      </c>
      <c r="AD65" s="9">
        <f t="shared" si="6"/>
        <v>38.235294117647058</v>
      </c>
      <c r="AE65" s="9">
        <f t="shared" si="16"/>
        <v>46.638655462184872</v>
      </c>
      <c r="AF65" s="9">
        <f t="shared" si="8"/>
        <v>100</v>
      </c>
      <c r="AG65" s="9">
        <f t="shared" si="9"/>
        <v>12.25</v>
      </c>
      <c r="AH65" s="9">
        <f t="shared" si="10"/>
        <v>1.6666666666666667</v>
      </c>
    </row>
    <row r="66" spans="1:34" x14ac:dyDescent="0.3">
      <c r="A66" s="4" t="s">
        <v>30</v>
      </c>
      <c r="B66" s="4" t="s">
        <v>31</v>
      </c>
      <c r="C66" s="4">
        <v>2.5</v>
      </c>
      <c r="D66" s="4">
        <v>75</v>
      </c>
      <c r="E66" s="4">
        <v>1</v>
      </c>
      <c r="F66" s="4">
        <v>6</v>
      </c>
      <c r="G66" s="5">
        <v>44683</v>
      </c>
      <c r="H66" s="4">
        <f t="shared" si="11"/>
        <v>36</v>
      </c>
      <c r="I66" s="5">
        <v>44719</v>
      </c>
      <c r="J66" s="7">
        <v>2</v>
      </c>
      <c r="K66" s="7">
        <v>79</v>
      </c>
      <c r="L66" s="7">
        <v>84</v>
      </c>
      <c r="M66" s="7">
        <v>106</v>
      </c>
      <c r="N66" s="7">
        <v>49</v>
      </c>
      <c r="O66" s="7">
        <v>80</v>
      </c>
      <c r="P66" s="7">
        <v>167</v>
      </c>
      <c r="Q66" s="7">
        <v>49</v>
      </c>
      <c r="R66" s="7">
        <v>149</v>
      </c>
      <c r="S66" s="7">
        <v>5315.6120000000001</v>
      </c>
      <c r="T66" s="8">
        <f t="shared" si="12"/>
        <v>88.59353333333334</v>
      </c>
      <c r="U66" s="8">
        <f t="shared" si="13"/>
        <v>0.89171293916862249</v>
      </c>
      <c r="V66" s="8">
        <f t="shared" si="14"/>
        <v>0.52389380530973451</v>
      </c>
      <c r="W66" s="9">
        <f t="shared" si="0"/>
        <v>52.389380530973455</v>
      </c>
      <c r="X66" s="9">
        <f t="shared" si="1"/>
        <v>60.594795539033456</v>
      </c>
      <c r="Y66" s="9">
        <f t="shared" si="2"/>
        <v>16.554054054054053</v>
      </c>
      <c r="Z66" s="4">
        <f t="shared" si="3"/>
        <v>269</v>
      </c>
      <c r="AA66" s="4">
        <f t="shared" si="15"/>
        <v>296</v>
      </c>
      <c r="AC66" s="9">
        <f t="shared" si="5"/>
        <v>18.761061946902654</v>
      </c>
      <c r="AD66" s="9">
        <f t="shared" si="6"/>
        <v>47.610619469026545</v>
      </c>
      <c r="AE66" s="9">
        <f t="shared" si="16"/>
        <v>56.283185840707965</v>
      </c>
      <c r="AF66" s="9">
        <f t="shared" si="8"/>
        <v>100</v>
      </c>
      <c r="AG66" s="9">
        <f t="shared" si="9"/>
        <v>3.7468354430379747</v>
      </c>
      <c r="AH66" s="9">
        <f t="shared" si="10"/>
        <v>0.620253164556962</v>
      </c>
    </row>
    <row r="67" spans="1:34" x14ac:dyDescent="0.3">
      <c r="A67" s="4" t="s">
        <v>30</v>
      </c>
      <c r="B67" s="4" t="s">
        <v>31</v>
      </c>
      <c r="C67" s="4">
        <v>2.5</v>
      </c>
      <c r="D67" s="4">
        <v>75</v>
      </c>
      <c r="E67" s="4">
        <v>1</v>
      </c>
      <c r="F67" s="4">
        <v>6</v>
      </c>
      <c r="G67" s="5">
        <v>44683</v>
      </c>
      <c r="H67" s="4">
        <f t="shared" si="11"/>
        <v>37</v>
      </c>
      <c r="I67" s="5">
        <v>44720</v>
      </c>
      <c r="J67" s="7">
        <v>3</v>
      </c>
      <c r="K67" s="7">
        <v>140</v>
      </c>
      <c r="L67" s="7">
        <v>127</v>
      </c>
      <c r="M67" s="7">
        <v>40</v>
      </c>
      <c r="N67" s="7">
        <v>155</v>
      </c>
      <c r="O67" s="7">
        <v>33</v>
      </c>
      <c r="P67" s="7">
        <v>62</v>
      </c>
      <c r="Q67" s="7">
        <v>13</v>
      </c>
      <c r="R67" s="7">
        <v>39</v>
      </c>
      <c r="S67" s="7">
        <v>4748.201</v>
      </c>
      <c r="T67" s="8">
        <f t="shared" si="12"/>
        <v>79.136683333333337</v>
      </c>
      <c r="U67" s="8">
        <f t="shared" si="13"/>
        <v>1.7690910725978111</v>
      </c>
      <c r="V67" s="8">
        <f t="shared" si="14"/>
        <v>0.44883303411131059</v>
      </c>
      <c r="W67" s="9">
        <f t="shared" ref="W67:W130" si="17">(N67+O67+P67)*100/(K67+L67+M67+N67+O67+P67)</f>
        <v>44.88330341113106</v>
      </c>
      <c r="X67" s="9">
        <f t="shared" ref="X67:X130" si="18">(K67+L67)*100/(K67+L67+M67)</f>
        <v>86.970684039087942</v>
      </c>
      <c r="Y67" s="9">
        <f t="shared" ref="Y67:Y130" si="19">N67*100/(N67+O67+P67)</f>
        <v>62</v>
      </c>
      <c r="Z67" s="4">
        <f t="shared" ref="Z67:Z130" si="20">(K67+L67+M67)</f>
        <v>307</v>
      </c>
      <c r="AA67" s="4">
        <f t="shared" si="15"/>
        <v>250</v>
      </c>
      <c r="AC67" s="9">
        <f t="shared" ref="AC67:AC130" si="21">M67*100/(Z67+AA67)</f>
        <v>7.1813285457809695</v>
      </c>
      <c r="AD67" s="9">
        <f t="shared" ref="AD67:AD130" si="22">(K67+L67+M67)*100/(Z67+AA67)</f>
        <v>55.11669658886894</v>
      </c>
      <c r="AE67" s="9">
        <f t="shared" si="16"/>
        <v>82.944344703770199</v>
      </c>
      <c r="AF67" s="9">
        <f t="shared" ref="AF67:AF130" si="23">(K67+L67+M67+N67+O67+P67)*100/(Z67+AA67)</f>
        <v>100</v>
      </c>
      <c r="AG67" s="9">
        <f t="shared" ref="AG67:AG130" si="24">AA67/K67</f>
        <v>1.7857142857142858</v>
      </c>
      <c r="AH67" s="9">
        <f t="shared" ref="AH67:AH130" si="25">N67/K67</f>
        <v>1.1071428571428572</v>
      </c>
    </row>
    <row r="68" spans="1:34" x14ac:dyDescent="0.3">
      <c r="A68" s="4" t="s">
        <v>30</v>
      </c>
      <c r="B68" s="4" t="s">
        <v>31</v>
      </c>
      <c r="C68" s="4">
        <v>2.5</v>
      </c>
      <c r="D68" s="4">
        <v>75</v>
      </c>
      <c r="E68" s="4">
        <v>1</v>
      </c>
      <c r="F68" s="4">
        <v>6</v>
      </c>
      <c r="G68" s="5">
        <v>44683</v>
      </c>
      <c r="H68" s="4">
        <f t="shared" ref="H68:H131" si="26">DATEDIF(G68,I68,"d")</f>
        <v>38</v>
      </c>
      <c r="I68" s="5">
        <v>44721</v>
      </c>
      <c r="J68" s="7">
        <v>4</v>
      </c>
      <c r="K68" s="7">
        <v>139</v>
      </c>
      <c r="L68" s="7">
        <v>129</v>
      </c>
      <c r="M68" s="7">
        <v>33</v>
      </c>
      <c r="N68" s="7">
        <v>139</v>
      </c>
      <c r="O68" s="7">
        <v>16</v>
      </c>
      <c r="P68" s="7">
        <v>29</v>
      </c>
      <c r="Q68" s="7">
        <v>4</v>
      </c>
      <c r="R68" s="7">
        <v>28</v>
      </c>
      <c r="S68" s="7">
        <v>4238.0209999999997</v>
      </c>
      <c r="T68" s="8">
        <f t="shared" ref="T68:T131" si="27">S68/60</f>
        <v>70.633683333333323</v>
      </c>
      <c r="U68" s="8">
        <f t="shared" ref="U68:U131" si="28">K68/T68</f>
        <v>1.9678996399498732</v>
      </c>
      <c r="V68" s="8">
        <f t="shared" ref="V68:V131" si="29">(N68+O68+P68)/(K68+L68+M68+N68+O68+P68)</f>
        <v>0.37938144329896906</v>
      </c>
      <c r="W68" s="9">
        <f t="shared" si="17"/>
        <v>37.938144329896907</v>
      </c>
      <c r="X68" s="9">
        <f t="shared" si="18"/>
        <v>89.036544850498345</v>
      </c>
      <c r="Y68" s="9">
        <f t="shared" si="19"/>
        <v>75.543478260869563</v>
      </c>
      <c r="Z68" s="4">
        <f t="shared" si="20"/>
        <v>301</v>
      </c>
      <c r="AA68" s="4">
        <f t="shared" si="15"/>
        <v>184</v>
      </c>
      <c r="AC68" s="9">
        <f t="shared" si="21"/>
        <v>6.804123711340206</v>
      </c>
      <c r="AD68" s="9">
        <f t="shared" si="22"/>
        <v>62.061855670103093</v>
      </c>
      <c r="AE68" s="9">
        <f t="shared" si="16"/>
        <v>90.721649484536087</v>
      </c>
      <c r="AF68" s="9">
        <f t="shared" si="23"/>
        <v>100</v>
      </c>
      <c r="AG68" s="9">
        <f t="shared" si="24"/>
        <v>1.3237410071942446</v>
      </c>
      <c r="AH68" s="9">
        <f t="shared" si="25"/>
        <v>1</v>
      </c>
    </row>
    <row r="69" spans="1:34" x14ac:dyDescent="0.3">
      <c r="A69" s="4" t="s">
        <v>30</v>
      </c>
      <c r="B69" s="4" t="s">
        <v>31</v>
      </c>
      <c r="C69" s="4">
        <v>2.5</v>
      </c>
      <c r="D69" s="4">
        <v>75</v>
      </c>
      <c r="E69" s="4">
        <v>1</v>
      </c>
      <c r="F69" s="4">
        <v>6</v>
      </c>
      <c r="G69" s="5">
        <v>44683</v>
      </c>
      <c r="H69" s="4">
        <f t="shared" si="26"/>
        <v>39</v>
      </c>
      <c r="I69" s="5">
        <v>44722</v>
      </c>
      <c r="J69" s="7">
        <v>5</v>
      </c>
      <c r="K69" s="7">
        <v>131</v>
      </c>
      <c r="L69" s="7">
        <v>129</v>
      </c>
      <c r="M69" s="7">
        <v>46</v>
      </c>
      <c r="N69" s="7">
        <v>231</v>
      </c>
      <c r="O69" s="7">
        <v>25</v>
      </c>
      <c r="P69" s="7">
        <v>42</v>
      </c>
      <c r="Q69" s="7">
        <v>5</v>
      </c>
      <c r="R69" s="7">
        <v>30</v>
      </c>
      <c r="S69" s="7">
        <v>5055.3230000000003</v>
      </c>
      <c r="T69" s="8">
        <f t="shared" si="27"/>
        <v>84.255383333333342</v>
      </c>
      <c r="U69" s="8">
        <f t="shared" si="28"/>
        <v>1.5547967953778619</v>
      </c>
      <c r="V69" s="8">
        <f t="shared" si="29"/>
        <v>0.49337748344370863</v>
      </c>
      <c r="W69" s="9">
        <f t="shared" si="17"/>
        <v>49.337748344370858</v>
      </c>
      <c r="X69" s="9">
        <f t="shared" si="18"/>
        <v>84.967320261437905</v>
      </c>
      <c r="Y69" s="9">
        <f t="shared" si="19"/>
        <v>77.516778523489933</v>
      </c>
      <c r="Z69" s="4">
        <f t="shared" si="20"/>
        <v>306</v>
      </c>
      <c r="AA69" s="4">
        <f t="shared" si="15"/>
        <v>298</v>
      </c>
      <c r="AC69" s="9">
        <f t="shared" si="21"/>
        <v>7.6158940397350996</v>
      </c>
      <c r="AD69" s="9">
        <f t="shared" si="22"/>
        <v>50.662251655629142</v>
      </c>
      <c r="AE69" s="9">
        <f t="shared" si="16"/>
        <v>88.907284768211923</v>
      </c>
      <c r="AF69" s="9">
        <f t="shared" si="23"/>
        <v>100</v>
      </c>
      <c r="AG69" s="9">
        <f t="shared" si="24"/>
        <v>2.2748091603053435</v>
      </c>
      <c r="AH69" s="9">
        <f t="shared" si="25"/>
        <v>1.7633587786259541</v>
      </c>
    </row>
    <row r="70" spans="1:34" x14ac:dyDescent="0.3">
      <c r="A70" s="4" t="s">
        <v>30</v>
      </c>
      <c r="B70" s="4" t="s">
        <v>31</v>
      </c>
      <c r="C70" s="4">
        <v>2.5</v>
      </c>
      <c r="D70" s="4">
        <v>75</v>
      </c>
      <c r="E70" s="4">
        <v>1</v>
      </c>
      <c r="F70" s="4">
        <v>6</v>
      </c>
      <c r="G70" s="5">
        <v>44683</v>
      </c>
      <c r="H70" s="4">
        <f t="shared" si="26"/>
        <v>42</v>
      </c>
      <c r="I70" s="5">
        <v>44725</v>
      </c>
      <c r="J70" s="7">
        <v>6</v>
      </c>
      <c r="K70" s="7">
        <v>97</v>
      </c>
      <c r="L70" s="7">
        <v>104</v>
      </c>
      <c r="M70" s="7">
        <v>96</v>
      </c>
      <c r="N70" s="7">
        <v>76</v>
      </c>
      <c r="O70" s="7">
        <v>23</v>
      </c>
      <c r="P70" s="7">
        <v>31</v>
      </c>
      <c r="Q70" s="7">
        <v>5</v>
      </c>
      <c r="R70" s="7">
        <v>22</v>
      </c>
      <c r="S70" s="7">
        <v>4472.0209999999997</v>
      </c>
      <c r="T70" s="8">
        <f t="shared" si="27"/>
        <v>74.533683333333329</v>
      </c>
      <c r="U70" s="8">
        <f t="shared" si="28"/>
        <v>1.3014250156696492</v>
      </c>
      <c r="V70" s="8">
        <f t="shared" si="29"/>
        <v>0.3044496487119438</v>
      </c>
      <c r="W70" s="9">
        <f t="shared" si="17"/>
        <v>30.444964871194379</v>
      </c>
      <c r="X70" s="9">
        <f t="shared" si="18"/>
        <v>67.676767676767682</v>
      </c>
      <c r="Y70" s="9">
        <f t="shared" si="19"/>
        <v>58.46153846153846</v>
      </c>
      <c r="Z70" s="4">
        <f t="shared" si="20"/>
        <v>297</v>
      </c>
      <c r="AA70" s="4">
        <f t="shared" si="15"/>
        <v>130</v>
      </c>
      <c r="AC70" s="9">
        <f t="shared" si="21"/>
        <v>22.482435597189696</v>
      </c>
      <c r="AD70" s="9">
        <f t="shared" si="22"/>
        <v>69.555035128805628</v>
      </c>
      <c r="AE70" s="9">
        <f t="shared" si="16"/>
        <v>87.353629976580791</v>
      </c>
      <c r="AF70" s="9">
        <f t="shared" si="23"/>
        <v>100</v>
      </c>
      <c r="AG70" s="9">
        <f t="shared" si="24"/>
        <v>1.3402061855670102</v>
      </c>
      <c r="AH70" s="9">
        <f t="shared" si="25"/>
        <v>0.78350515463917525</v>
      </c>
    </row>
    <row r="71" spans="1:34" x14ac:dyDescent="0.3">
      <c r="A71" s="4" t="s">
        <v>30</v>
      </c>
      <c r="B71" s="4" t="s">
        <v>31</v>
      </c>
      <c r="C71" s="4">
        <v>2.5</v>
      </c>
      <c r="D71" s="4">
        <v>75</v>
      </c>
      <c r="E71" s="4">
        <v>1</v>
      </c>
      <c r="F71" s="4">
        <v>6</v>
      </c>
      <c r="G71" s="5">
        <v>44683</v>
      </c>
      <c r="H71" s="4">
        <f t="shared" si="26"/>
        <v>43</v>
      </c>
      <c r="I71" s="5">
        <v>44726</v>
      </c>
      <c r="J71" s="7">
        <v>7</v>
      </c>
      <c r="K71" s="7">
        <v>105</v>
      </c>
      <c r="L71" s="7">
        <v>100</v>
      </c>
      <c r="M71" s="7">
        <v>100</v>
      </c>
      <c r="N71" s="7">
        <v>118</v>
      </c>
      <c r="O71" s="7">
        <v>29</v>
      </c>
      <c r="P71" s="7">
        <v>40</v>
      </c>
      <c r="Q71" s="7">
        <v>4</v>
      </c>
      <c r="R71" s="7">
        <v>37</v>
      </c>
      <c r="S71" s="7">
        <v>4662.9870000000001</v>
      </c>
      <c r="T71" s="8">
        <f t="shared" si="27"/>
        <v>77.716449999999995</v>
      </c>
      <c r="U71" s="8">
        <f t="shared" si="28"/>
        <v>1.3510653150008782</v>
      </c>
      <c r="V71" s="8">
        <f t="shared" si="29"/>
        <v>0.38008130081300812</v>
      </c>
      <c r="W71" s="9">
        <f t="shared" si="17"/>
        <v>38.008130081300813</v>
      </c>
      <c r="X71" s="9">
        <f t="shared" si="18"/>
        <v>67.213114754098356</v>
      </c>
      <c r="Y71" s="9">
        <f t="shared" si="19"/>
        <v>63.101604278074866</v>
      </c>
      <c r="Z71" s="4">
        <f t="shared" si="20"/>
        <v>305</v>
      </c>
      <c r="AA71" s="4">
        <f t="shared" si="15"/>
        <v>187</v>
      </c>
      <c r="AC71" s="9">
        <f t="shared" si="21"/>
        <v>20.325203252032519</v>
      </c>
      <c r="AD71" s="9">
        <f t="shared" si="22"/>
        <v>61.991869918699187</v>
      </c>
      <c r="AE71" s="9">
        <f t="shared" si="16"/>
        <v>85.975609756097555</v>
      </c>
      <c r="AF71" s="9">
        <f t="shared" si="23"/>
        <v>100</v>
      </c>
      <c r="AG71" s="9">
        <f t="shared" si="24"/>
        <v>1.7809523809523808</v>
      </c>
      <c r="AH71" s="9">
        <f t="shared" si="25"/>
        <v>1.1238095238095238</v>
      </c>
    </row>
    <row r="72" spans="1:34" x14ac:dyDescent="0.3">
      <c r="A72" s="4" t="s">
        <v>30</v>
      </c>
      <c r="B72" s="4" t="s">
        <v>31</v>
      </c>
      <c r="C72" s="4">
        <v>2.5</v>
      </c>
      <c r="D72" s="4">
        <v>75</v>
      </c>
      <c r="E72" s="4">
        <v>1</v>
      </c>
      <c r="F72" s="4">
        <v>6</v>
      </c>
      <c r="G72" s="5">
        <v>44683</v>
      </c>
      <c r="H72" s="4">
        <f t="shared" si="26"/>
        <v>44</v>
      </c>
      <c r="I72" s="5">
        <v>44727</v>
      </c>
      <c r="J72" s="7">
        <v>8</v>
      </c>
      <c r="K72" s="7">
        <v>121</v>
      </c>
      <c r="L72" s="7">
        <v>113</v>
      </c>
      <c r="M72" s="7">
        <v>65</v>
      </c>
      <c r="N72" s="7">
        <v>84</v>
      </c>
      <c r="O72" s="7">
        <v>9</v>
      </c>
      <c r="P72" s="7">
        <v>24</v>
      </c>
      <c r="Q72" s="7">
        <v>2</v>
      </c>
      <c r="R72" s="7">
        <v>16</v>
      </c>
      <c r="S72" s="7">
        <v>3840.4520000000002</v>
      </c>
      <c r="T72" s="8">
        <f t="shared" si="27"/>
        <v>64.007533333333342</v>
      </c>
      <c r="U72" s="8">
        <f t="shared" si="28"/>
        <v>1.8904024838742937</v>
      </c>
      <c r="V72" s="8">
        <f t="shared" si="29"/>
        <v>0.28125</v>
      </c>
      <c r="W72" s="9">
        <f t="shared" si="17"/>
        <v>28.125</v>
      </c>
      <c r="X72" s="9">
        <f t="shared" si="18"/>
        <v>78.260869565217391</v>
      </c>
      <c r="Y72" s="9">
        <f t="shared" si="19"/>
        <v>71.794871794871796</v>
      </c>
      <c r="Z72" s="4">
        <f t="shared" si="20"/>
        <v>299</v>
      </c>
      <c r="AA72" s="4">
        <f t="shared" si="15"/>
        <v>117</v>
      </c>
      <c r="AC72" s="9">
        <f t="shared" si="21"/>
        <v>15.625</v>
      </c>
      <c r="AD72" s="9">
        <f t="shared" si="22"/>
        <v>71.875</v>
      </c>
      <c r="AE72" s="9">
        <f t="shared" si="16"/>
        <v>92.067307692307693</v>
      </c>
      <c r="AF72" s="9">
        <f t="shared" si="23"/>
        <v>100</v>
      </c>
      <c r="AG72" s="9">
        <f t="shared" si="24"/>
        <v>0.96694214876033058</v>
      </c>
      <c r="AH72" s="9">
        <f t="shared" si="25"/>
        <v>0.69421487603305787</v>
      </c>
    </row>
    <row r="73" spans="1:34" x14ac:dyDescent="0.3">
      <c r="A73" s="4" t="s">
        <v>30</v>
      </c>
      <c r="B73" s="4" t="s">
        <v>31</v>
      </c>
      <c r="C73" s="4">
        <v>2.5</v>
      </c>
      <c r="D73" s="4">
        <v>75</v>
      </c>
      <c r="E73" s="4">
        <v>1</v>
      </c>
      <c r="F73" s="4">
        <v>6</v>
      </c>
      <c r="G73" s="5">
        <v>44683</v>
      </c>
      <c r="H73" s="4">
        <f t="shared" si="26"/>
        <v>45</v>
      </c>
      <c r="I73" s="5">
        <v>44728</v>
      </c>
      <c r="J73" s="7">
        <v>9</v>
      </c>
      <c r="K73" s="7">
        <v>129</v>
      </c>
      <c r="L73" s="7">
        <v>127</v>
      </c>
      <c r="M73" s="7">
        <v>48</v>
      </c>
      <c r="N73" s="7">
        <v>88</v>
      </c>
      <c r="O73" s="7">
        <v>13</v>
      </c>
      <c r="P73" s="7">
        <v>18</v>
      </c>
      <c r="Q73" s="7">
        <v>4</v>
      </c>
      <c r="R73" s="7">
        <v>14</v>
      </c>
      <c r="S73" s="7">
        <v>4096.5020000000004</v>
      </c>
      <c r="T73" s="8">
        <f t="shared" si="27"/>
        <v>68.27503333333334</v>
      </c>
      <c r="U73" s="8">
        <f t="shared" si="28"/>
        <v>1.8894168732250098</v>
      </c>
      <c r="V73" s="8">
        <f t="shared" si="29"/>
        <v>0.28132387706855794</v>
      </c>
      <c r="W73" s="9">
        <f t="shared" si="17"/>
        <v>28.132387706855791</v>
      </c>
      <c r="X73" s="9">
        <f t="shared" si="18"/>
        <v>84.21052631578948</v>
      </c>
      <c r="Y73" s="9">
        <f t="shared" si="19"/>
        <v>73.949579831932766</v>
      </c>
      <c r="Z73" s="4">
        <f t="shared" si="20"/>
        <v>304</v>
      </c>
      <c r="AA73" s="4">
        <f t="shared" si="15"/>
        <v>119</v>
      </c>
      <c r="AC73" s="9">
        <f t="shared" si="21"/>
        <v>11.347517730496454</v>
      </c>
      <c r="AD73" s="9">
        <f t="shared" si="22"/>
        <v>71.867612293144205</v>
      </c>
      <c r="AE73" s="9">
        <f t="shared" si="16"/>
        <v>92.671394799054369</v>
      </c>
      <c r="AF73" s="9">
        <f t="shared" si="23"/>
        <v>100</v>
      </c>
      <c r="AG73" s="9">
        <f t="shared" si="24"/>
        <v>0.92248062015503873</v>
      </c>
      <c r="AH73" s="9">
        <f t="shared" si="25"/>
        <v>0.68217054263565891</v>
      </c>
    </row>
    <row r="74" spans="1:34" x14ac:dyDescent="0.3">
      <c r="A74" s="4" t="s">
        <v>30</v>
      </c>
      <c r="B74" s="4" t="s">
        <v>31</v>
      </c>
      <c r="C74" s="4">
        <v>2.5</v>
      </c>
      <c r="D74" s="4">
        <v>75</v>
      </c>
      <c r="E74" s="4">
        <v>1</v>
      </c>
      <c r="F74" s="4">
        <v>6</v>
      </c>
      <c r="G74" s="5">
        <v>44683</v>
      </c>
      <c r="H74" s="4">
        <f t="shared" si="26"/>
        <v>46</v>
      </c>
      <c r="I74" s="5">
        <v>44729</v>
      </c>
      <c r="J74" s="7">
        <v>10</v>
      </c>
      <c r="K74" s="7">
        <v>128</v>
      </c>
      <c r="L74" s="7">
        <v>121</v>
      </c>
      <c r="M74" s="7">
        <v>53</v>
      </c>
      <c r="N74" s="7">
        <v>81</v>
      </c>
      <c r="O74" s="7">
        <v>8</v>
      </c>
      <c r="P74" s="7">
        <v>15</v>
      </c>
      <c r="Q74" s="7">
        <v>1</v>
      </c>
      <c r="R74" s="7">
        <v>6</v>
      </c>
      <c r="S74" s="7">
        <v>3952.8890000000001</v>
      </c>
      <c r="T74" s="8">
        <f t="shared" si="27"/>
        <v>65.881483333333335</v>
      </c>
      <c r="U74" s="8">
        <f t="shared" si="28"/>
        <v>1.9428827877534633</v>
      </c>
      <c r="V74" s="8">
        <f t="shared" si="29"/>
        <v>0.25615763546798032</v>
      </c>
      <c r="W74" s="9">
        <f t="shared" si="17"/>
        <v>25.615763546798028</v>
      </c>
      <c r="X74" s="9">
        <f t="shared" si="18"/>
        <v>82.450331125827816</v>
      </c>
      <c r="Y74" s="9">
        <f t="shared" si="19"/>
        <v>77.884615384615387</v>
      </c>
      <c r="Z74" s="4">
        <f t="shared" si="20"/>
        <v>302</v>
      </c>
      <c r="AA74" s="4">
        <f t="shared" si="15"/>
        <v>104</v>
      </c>
      <c r="AC74" s="9">
        <f t="shared" si="21"/>
        <v>13.054187192118226</v>
      </c>
      <c r="AD74" s="9">
        <f t="shared" si="22"/>
        <v>74.384236453201964</v>
      </c>
      <c r="AE74" s="9">
        <f t="shared" si="16"/>
        <v>94.334975369458121</v>
      </c>
      <c r="AF74" s="9">
        <f t="shared" si="23"/>
        <v>100</v>
      </c>
      <c r="AG74" s="9">
        <f t="shared" si="24"/>
        <v>0.8125</v>
      </c>
      <c r="AH74" s="9">
        <f t="shared" si="25"/>
        <v>0.6328125</v>
      </c>
    </row>
    <row r="75" spans="1:34" x14ac:dyDescent="0.3">
      <c r="A75" s="4" t="s">
        <v>30</v>
      </c>
      <c r="B75" s="4" t="s">
        <v>31</v>
      </c>
      <c r="C75" s="4">
        <v>2.5</v>
      </c>
      <c r="D75" s="4">
        <v>75</v>
      </c>
      <c r="E75" s="4">
        <v>1</v>
      </c>
      <c r="F75" s="4">
        <v>6</v>
      </c>
      <c r="G75" s="5">
        <v>44683</v>
      </c>
      <c r="H75" s="4">
        <f t="shared" si="26"/>
        <v>50</v>
      </c>
      <c r="I75" s="5">
        <v>44733</v>
      </c>
      <c r="J75" s="7">
        <v>11</v>
      </c>
      <c r="K75" s="7">
        <v>120</v>
      </c>
      <c r="L75" s="7">
        <v>120</v>
      </c>
      <c r="M75" s="7">
        <v>65</v>
      </c>
      <c r="N75" s="7">
        <v>101</v>
      </c>
      <c r="O75" s="7">
        <v>15</v>
      </c>
      <c r="P75" s="7">
        <v>14</v>
      </c>
      <c r="Q75" s="7">
        <v>2</v>
      </c>
      <c r="R75" s="7">
        <v>8</v>
      </c>
      <c r="S75" s="7">
        <v>4028.998</v>
      </c>
      <c r="T75" s="8">
        <f t="shared" si="27"/>
        <v>67.149966666666671</v>
      </c>
      <c r="U75" s="8">
        <f t="shared" si="28"/>
        <v>1.7870448185876486</v>
      </c>
      <c r="V75" s="8">
        <f t="shared" si="29"/>
        <v>0.2988505747126437</v>
      </c>
      <c r="W75" s="9">
        <f t="shared" si="17"/>
        <v>29.885057471264368</v>
      </c>
      <c r="X75" s="9">
        <f t="shared" si="18"/>
        <v>78.688524590163937</v>
      </c>
      <c r="Y75" s="9">
        <f t="shared" si="19"/>
        <v>77.692307692307693</v>
      </c>
      <c r="Z75" s="4">
        <f t="shared" si="20"/>
        <v>305</v>
      </c>
      <c r="AA75" s="4">
        <f t="shared" si="15"/>
        <v>130</v>
      </c>
      <c r="AC75" s="9">
        <f t="shared" si="21"/>
        <v>14.942528735632184</v>
      </c>
      <c r="AD75" s="9">
        <f t="shared" si="22"/>
        <v>70.114942528735625</v>
      </c>
      <c r="AE75" s="9">
        <f t="shared" si="16"/>
        <v>93.333333333333329</v>
      </c>
      <c r="AF75" s="9">
        <f t="shared" si="23"/>
        <v>100</v>
      </c>
      <c r="AG75" s="9">
        <f t="shared" si="24"/>
        <v>1.0833333333333333</v>
      </c>
      <c r="AH75" s="9">
        <f t="shared" si="25"/>
        <v>0.84166666666666667</v>
      </c>
    </row>
    <row r="76" spans="1:34" x14ac:dyDescent="0.3">
      <c r="A76" s="4" t="s">
        <v>30</v>
      </c>
      <c r="B76" s="4" t="s">
        <v>31</v>
      </c>
      <c r="C76" s="4">
        <v>2.5</v>
      </c>
      <c r="D76" s="4">
        <v>75</v>
      </c>
      <c r="E76" s="4">
        <v>1</v>
      </c>
      <c r="F76" s="4">
        <v>6</v>
      </c>
      <c r="G76" s="5">
        <v>44683</v>
      </c>
      <c r="H76" s="4">
        <f t="shared" si="26"/>
        <v>51</v>
      </c>
      <c r="I76" s="5">
        <v>44734</v>
      </c>
      <c r="J76" s="7">
        <v>12</v>
      </c>
      <c r="K76" s="7">
        <v>133</v>
      </c>
      <c r="L76" s="7">
        <v>129</v>
      </c>
      <c r="M76" s="7">
        <v>38</v>
      </c>
      <c r="N76" s="7">
        <v>167</v>
      </c>
      <c r="O76" s="7">
        <v>15</v>
      </c>
      <c r="P76" s="7">
        <v>30</v>
      </c>
      <c r="Q76" s="7">
        <v>1</v>
      </c>
      <c r="R76" s="7">
        <v>10</v>
      </c>
      <c r="S76" s="7">
        <v>4077.038</v>
      </c>
      <c r="T76" s="8">
        <f t="shared" si="27"/>
        <v>67.950633333333329</v>
      </c>
      <c r="U76" s="8">
        <f t="shared" si="28"/>
        <v>1.9573033167706557</v>
      </c>
      <c r="V76" s="8">
        <f t="shared" si="29"/>
        <v>0.4140625</v>
      </c>
      <c r="W76" s="9">
        <f t="shared" si="17"/>
        <v>41.40625</v>
      </c>
      <c r="X76" s="9">
        <f t="shared" si="18"/>
        <v>87.333333333333329</v>
      </c>
      <c r="Y76" s="9">
        <f t="shared" si="19"/>
        <v>78.773584905660371</v>
      </c>
      <c r="Z76" s="4">
        <f t="shared" si="20"/>
        <v>300</v>
      </c>
      <c r="AA76" s="4">
        <f t="shared" si="15"/>
        <v>212</v>
      </c>
      <c r="AC76" s="9">
        <f t="shared" si="21"/>
        <v>7.421875</v>
      </c>
      <c r="AD76" s="9">
        <f t="shared" si="22"/>
        <v>58.59375</v>
      </c>
      <c r="AE76" s="9">
        <f t="shared" si="16"/>
        <v>91.2109375</v>
      </c>
      <c r="AF76" s="9">
        <f t="shared" si="23"/>
        <v>100</v>
      </c>
      <c r="AG76" s="9">
        <f t="shared" si="24"/>
        <v>1.5939849624060149</v>
      </c>
      <c r="AH76" s="9">
        <f t="shared" si="25"/>
        <v>1.255639097744361</v>
      </c>
    </row>
    <row r="77" spans="1:34" x14ac:dyDescent="0.3">
      <c r="A77" s="4" t="s">
        <v>30</v>
      </c>
      <c r="B77" s="4" t="s">
        <v>31</v>
      </c>
      <c r="C77" s="4">
        <v>2.5</v>
      </c>
      <c r="D77" s="4">
        <v>75</v>
      </c>
      <c r="E77" s="4">
        <v>1</v>
      </c>
      <c r="F77" s="4">
        <v>6</v>
      </c>
      <c r="G77" s="5">
        <v>44683</v>
      </c>
      <c r="H77" s="4">
        <f t="shared" si="26"/>
        <v>52</v>
      </c>
      <c r="I77" s="5">
        <v>44735</v>
      </c>
      <c r="J77" s="7">
        <v>13</v>
      </c>
      <c r="K77" s="7">
        <v>138</v>
      </c>
      <c r="L77" s="7">
        <v>123</v>
      </c>
      <c r="M77" s="7">
        <v>39</v>
      </c>
      <c r="N77" s="7">
        <v>139</v>
      </c>
      <c r="O77" s="7">
        <v>28</v>
      </c>
      <c r="P77" s="7">
        <v>23</v>
      </c>
      <c r="Q77" s="7">
        <v>2</v>
      </c>
      <c r="R77" s="7">
        <v>8</v>
      </c>
      <c r="S77" s="7">
        <v>4245.5320000000002</v>
      </c>
      <c r="T77" s="8">
        <f t="shared" si="27"/>
        <v>70.758866666666663</v>
      </c>
      <c r="U77" s="8">
        <f t="shared" si="28"/>
        <v>1.9502856179154935</v>
      </c>
      <c r="V77" s="8">
        <f t="shared" si="29"/>
        <v>0.38775510204081631</v>
      </c>
      <c r="W77" s="9">
        <f t="shared" si="17"/>
        <v>38.775510204081634</v>
      </c>
      <c r="X77" s="9">
        <f t="shared" si="18"/>
        <v>87</v>
      </c>
      <c r="Y77" s="9">
        <f t="shared" si="19"/>
        <v>73.15789473684211</v>
      </c>
      <c r="Z77" s="4">
        <f t="shared" si="20"/>
        <v>300</v>
      </c>
      <c r="AA77" s="4">
        <f t="shared" si="15"/>
        <v>190</v>
      </c>
      <c r="AC77" s="9">
        <f t="shared" si="21"/>
        <v>7.9591836734693882</v>
      </c>
      <c r="AD77" s="9">
        <f t="shared" si="22"/>
        <v>61.224489795918366</v>
      </c>
      <c r="AE77" s="9">
        <f t="shared" si="16"/>
        <v>89.591836734693871</v>
      </c>
      <c r="AF77" s="9">
        <f t="shared" si="23"/>
        <v>100</v>
      </c>
      <c r="AG77" s="9">
        <f t="shared" si="24"/>
        <v>1.3768115942028984</v>
      </c>
      <c r="AH77" s="9">
        <f t="shared" si="25"/>
        <v>1.0072463768115942</v>
      </c>
    </row>
    <row r="78" spans="1:34" x14ac:dyDescent="0.3">
      <c r="A78" s="4" t="s">
        <v>30</v>
      </c>
      <c r="B78" s="4" t="s">
        <v>31</v>
      </c>
      <c r="C78" s="4">
        <v>2.5</v>
      </c>
      <c r="D78" s="4">
        <v>75</v>
      </c>
      <c r="E78" s="4">
        <v>1</v>
      </c>
      <c r="F78" s="4">
        <v>6</v>
      </c>
      <c r="G78" s="5">
        <v>44683</v>
      </c>
      <c r="H78" s="4">
        <f t="shared" si="26"/>
        <v>53</v>
      </c>
      <c r="I78" s="5">
        <v>44736</v>
      </c>
      <c r="J78" s="7">
        <v>14</v>
      </c>
      <c r="K78" s="7">
        <v>130</v>
      </c>
      <c r="L78" s="7">
        <v>128</v>
      </c>
      <c r="M78" s="7">
        <v>39</v>
      </c>
      <c r="N78" s="7">
        <v>102</v>
      </c>
      <c r="O78" s="7">
        <v>26</v>
      </c>
      <c r="P78" s="7">
        <v>17</v>
      </c>
      <c r="Q78" s="7">
        <v>3</v>
      </c>
      <c r="R78" s="7">
        <v>20</v>
      </c>
      <c r="S78" s="7">
        <v>3841.0210000000002</v>
      </c>
      <c r="T78" s="8">
        <f t="shared" si="27"/>
        <v>64.017016666666663</v>
      </c>
      <c r="U78" s="8">
        <f t="shared" si="28"/>
        <v>2.0307100638085553</v>
      </c>
      <c r="V78" s="8">
        <f t="shared" si="29"/>
        <v>0.32805429864253394</v>
      </c>
      <c r="W78" s="9">
        <f t="shared" si="17"/>
        <v>32.805429864253391</v>
      </c>
      <c r="X78" s="9">
        <f t="shared" si="18"/>
        <v>86.868686868686865</v>
      </c>
      <c r="Y78" s="9">
        <f t="shared" si="19"/>
        <v>70.34482758620689</v>
      </c>
      <c r="Z78" s="4">
        <f t="shared" si="20"/>
        <v>297</v>
      </c>
      <c r="AA78" s="4">
        <f t="shared" si="15"/>
        <v>145</v>
      </c>
      <c r="AC78" s="9">
        <f t="shared" si="21"/>
        <v>8.8235294117647065</v>
      </c>
      <c r="AD78" s="9">
        <f t="shared" si="22"/>
        <v>67.194570135746602</v>
      </c>
      <c r="AE78" s="9">
        <f t="shared" si="16"/>
        <v>90.271493212669682</v>
      </c>
      <c r="AF78" s="9">
        <f t="shared" si="23"/>
        <v>100</v>
      </c>
      <c r="AG78" s="9">
        <f t="shared" si="24"/>
        <v>1.1153846153846154</v>
      </c>
      <c r="AH78" s="9">
        <f t="shared" si="25"/>
        <v>0.7846153846153846</v>
      </c>
    </row>
    <row r="79" spans="1:34" x14ac:dyDescent="0.3">
      <c r="A79" s="4" t="s">
        <v>30</v>
      </c>
      <c r="B79" s="4" t="s">
        <v>31</v>
      </c>
      <c r="C79" s="4">
        <v>2.5</v>
      </c>
      <c r="D79" s="4">
        <v>75</v>
      </c>
      <c r="E79" s="4">
        <v>1</v>
      </c>
      <c r="F79" s="4">
        <v>6</v>
      </c>
      <c r="G79" s="5">
        <v>44683</v>
      </c>
      <c r="H79" s="4">
        <f t="shared" si="26"/>
        <v>57</v>
      </c>
      <c r="I79" s="5">
        <v>44740</v>
      </c>
      <c r="J79" s="7">
        <v>15</v>
      </c>
      <c r="K79" s="7">
        <v>117</v>
      </c>
      <c r="L79" s="7">
        <v>123</v>
      </c>
      <c r="M79" s="7">
        <v>60</v>
      </c>
      <c r="N79" s="7">
        <v>39</v>
      </c>
      <c r="O79" s="7">
        <v>8</v>
      </c>
      <c r="P79" s="7">
        <v>16</v>
      </c>
      <c r="Q79" s="7">
        <v>10</v>
      </c>
      <c r="R79" s="7">
        <v>12</v>
      </c>
      <c r="S79" s="7">
        <v>3083.2359999999999</v>
      </c>
      <c r="T79" s="8">
        <f t="shared" si="27"/>
        <v>51.387266666666662</v>
      </c>
      <c r="U79" s="8">
        <f t="shared" si="28"/>
        <v>2.2768286306983962</v>
      </c>
      <c r="V79" s="8">
        <f t="shared" si="29"/>
        <v>0.17355371900826447</v>
      </c>
      <c r="W79" s="9">
        <f t="shared" si="17"/>
        <v>17.355371900826448</v>
      </c>
      <c r="X79" s="9">
        <f t="shared" si="18"/>
        <v>80</v>
      </c>
      <c r="Y79" s="9">
        <f t="shared" si="19"/>
        <v>61.904761904761905</v>
      </c>
      <c r="Z79" s="4">
        <f t="shared" si="20"/>
        <v>300</v>
      </c>
      <c r="AA79" s="4">
        <f t="shared" si="15"/>
        <v>63</v>
      </c>
      <c r="AC79" s="9">
        <f t="shared" si="21"/>
        <v>16.528925619834709</v>
      </c>
      <c r="AD79" s="9">
        <f t="shared" si="22"/>
        <v>82.644628099173559</v>
      </c>
      <c r="AE79" s="9">
        <f t="shared" si="16"/>
        <v>93.388429752066116</v>
      </c>
      <c r="AF79" s="9">
        <f t="shared" si="23"/>
        <v>100</v>
      </c>
      <c r="AG79" s="9">
        <f t="shared" si="24"/>
        <v>0.53846153846153844</v>
      </c>
      <c r="AH79" s="9">
        <f t="shared" si="25"/>
        <v>0.33333333333333331</v>
      </c>
    </row>
    <row r="80" spans="1:34" x14ac:dyDescent="0.3">
      <c r="A80" s="4" t="s">
        <v>30</v>
      </c>
      <c r="B80" s="4" t="s">
        <v>31</v>
      </c>
      <c r="C80" s="4">
        <v>2.5</v>
      </c>
      <c r="D80" s="4">
        <v>75</v>
      </c>
      <c r="E80" s="4">
        <v>1</v>
      </c>
      <c r="F80" s="4">
        <v>6</v>
      </c>
      <c r="G80" s="5">
        <v>44683</v>
      </c>
      <c r="H80" s="4">
        <f t="shared" si="26"/>
        <v>58</v>
      </c>
      <c r="I80" s="5">
        <v>44741</v>
      </c>
      <c r="J80" s="7">
        <v>16</v>
      </c>
      <c r="K80" s="7">
        <v>132</v>
      </c>
      <c r="L80" s="7">
        <v>120</v>
      </c>
      <c r="M80" s="7">
        <v>47</v>
      </c>
      <c r="N80" s="7">
        <v>72</v>
      </c>
      <c r="O80" s="7">
        <v>11</v>
      </c>
      <c r="P80" s="7">
        <v>14</v>
      </c>
      <c r="Q80" s="7">
        <v>2</v>
      </c>
      <c r="R80" s="7">
        <v>5</v>
      </c>
      <c r="S80" s="7">
        <v>3733.6559999999999</v>
      </c>
      <c r="T80" s="8">
        <f t="shared" si="27"/>
        <v>62.227600000000002</v>
      </c>
      <c r="U80" s="8">
        <f t="shared" si="28"/>
        <v>2.1212452352332405</v>
      </c>
      <c r="V80" s="8">
        <f t="shared" si="29"/>
        <v>0.24494949494949494</v>
      </c>
      <c r="W80" s="9">
        <f t="shared" si="17"/>
        <v>24.494949494949495</v>
      </c>
      <c r="X80" s="9">
        <f t="shared" si="18"/>
        <v>84.280936454849495</v>
      </c>
      <c r="Y80" s="9">
        <f t="shared" si="19"/>
        <v>74.226804123711347</v>
      </c>
      <c r="Z80" s="4">
        <f t="shared" si="20"/>
        <v>299</v>
      </c>
      <c r="AA80" s="4">
        <f t="shared" si="15"/>
        <v>97</v>
      </c>
      <c r="AC80" s="9">
        <f t="shared" si="21"/>
        <v>11.868686868686869</v>
      </c>
      <c r="AD80" s="9">
        <f t="shared" si="22"/>
        <v>75.505050505050505</v>
      </c>
      <c r="AE80" s="9">
        <f t="shared" si="16"/>
        <v>93.686868686868692</v>
      </c>
      <c r="AF80" s="9">
        <f t="shared" si="23"/>
        <v>100</v>
      </c>
      <c r="AG80" s="9">
        <f t="shared" si="24"/>
        <v>0.73484848484848486</v>
      </c>
      <c r="AH80" s="9">
        <f t="shared" si="25"/>
        <v>0.54545454545454541</v>
      </c>
    </row>
    <row r="81" spans="1:34" x14ac:dyDescent="0.3">
      <c r="A81" s="7" t="s">
        <v>30</v>
      </c>
      <c r="B81" s="7" t="s">
        <v>31</v>
      </c>
      <c r="C81" s="7">
        <v>2.5</v>
      </c>
      <c r="D81" s="7">
        <v>76</v>
      </c>
      <c r="E81" s="7">
        <v>2</v>
      </c>
      <c r="F81" s="7">
        <v>7</v>
      </c>
      <c r="G81" s="5">
        <v>44683</v>
      </c>
      <c r="H81" s="4">
        <f t="shared" si="26"/>
        <v>35</v>
      </c>
      <c r="I81" s="10">
        <v>44718</v>
      </c>
      <c r="J81" s="7">
        <v>1</v>
      </c>
      <c r="K81" s="7">
        <v>4</v>
      </c>
      <c r="L81" s="7">
        <v>0</v>
      </c>
      <c r="M81" s="7">
        <v>58</v>
      </c>
      <c r="N81" s="7">
        <v>3</v>
      </c>
      <c r="O81" s="7">
        <v>27</v>
      </c>
      <c r="P81" s="7">
        <v>80</v>
      </c>
      <c r="Q81" s="7">
        <v>4</v>
      </c>
      <c r="R81" s="7">
        <v>39</v>
      </c>
      <c r="S81" s="7">
        <v>6295.1980000000003</v>
      </c>
      <c r="T81" s="8">
        <f t="shared" si="27"/>
        <v>104.91996666666667</v>
      </c>
      <c r="U81" s="8">
        <f t="shared" si="28"/>
        <v>3.8124297281832913E-2</v>
      </c>
      <c r="V81" s="8">
        <f t="shared" si="29"/>
        <v>0.63953488372093026</v>
      </c>
      <c r="W81" s="9">
        <f t="shared" si="17"/>
        <v>63.953488372093027</v>
      </c>
      <c r="X81" s="9">
        <f t="shared" si="18"/>
        <v>6.4516129032258061</v>
      </c>
      <c r="Y81" s="9">
        <f t="shared" si="19"/>
        <v>2.7272727272727271</v>
      </c>
      <c r="Z81" s="4">
        <f t="shared" si="20"/>
        <v>62</v>
      </c>
      <c r="AA81" s="4">
        <f t="shared" si="15"/>
        <v>110</v>
      </c>
      <c r="AC81" s="9">
        <f t="shared" si="21"/>
        <v>33.720930232558139</v>
      </c>
      <c r="AD81" s="9">
        <f t="shared" si="22"/>
        <v>36.046511627906973</v>
      </c>
      <c r="AE81" s="9">
        <f t="shared" si="16"/>
        <v>37.790697674418603</v>
      </c>
      <c r="AF81" s="9">
        <f t="shared" si="23"/>
        <v>100</v>
      </c>
      <c r="AG81" s="9">
        <f t="shared" si="24"/>
        <v>27.5</v>
      </c>
      <c r="AH81" s="9">
        <f t="shared" si="25"/>
        <v>0.75</v>
      </c>
    </row>
    <row r="82" spans="1:34" x14ac:dyDescent="0.3">
      <c r="A82" s="7" t="s">
        <v>30</v>
      </c>
      <c r="B82" s="7" t="s">
        <v>31</v>
      </c>
      <c r="C82" s="7">
        <v>2.5</v>
      </c>
      <c r="D82" s="7">
        <v>76</v>
      </c>
      <c r="E82" s="7">
        <v>2</v>
      </c>
      <c r="F82" s="7">
        <v>7</v>
      </c>
      <c r="G82" s="5">
        <v>44683</v>
      </c>
      <c r="H82" s="4">
        <f t="shared" si="26"/>
        <v>36</v>
      </c>
      <c r="I82" s="5">
        <v>44719</v>
      </c>
      <c r="J82" s="7">
        <v>2</v>
      </c>
      <c r="K82" s="7">
        <v>32</v>
      </c>
      <c r="L82" s="7">
        <v>36</v>
      </c>
      <c r="M82" s="7">
        <v>89</v>
      </c>
      <c r="N82" s="7">
        <v>45</v>
      </c>
      <c r="O82" s="7">
        <v>34</v>
      </c>
      <c r="P82" s="7">
        <v>157</v>
      </c>
      <c r="Q82" s="7">
        <v>23</v>
      </c>
      <c r="R82" s="7">
        <v>75</v>
      </c>
      <c r="S82" s="7">
        <v>5334.38</v>
      </c>
      <c r="T82" s="8">
        <f t="shared" si="27"/>
        <v>88.906333333333336</v>
      </c>
      <c r="U82" s="8">
        <f t="shared" si="28"/>
        <v>0.35992936386234198</v>
      </c>
      <c r="V82" s="8">
        <f t="shared" si="29"/>
        <v>0.60050890585241734</v>
      </c>
      <c r="W82" s="9">
        <f t="shared" si="17"/>
        <v>60.050890585241731</v>
      </c>
      <c r="X82" s="9">
        <f t="shared" si="18"/>
        <v>43.312101910828027</v>
      </c>
      <c r="Y82" s="9">
        <f t="shared" si="19"/>
        <v>19.067796610169491</v>
      </c>
      <c r="Z82" s="4">
        <f t="shared" si="20"/>
        <v>157</v>
      </c>
      <c r="AA82" s="4">
        <f t="shared" ref="AA82:AA145" si="30">N82+O82+P82</f>
        <v>236</v>
      </c>
      <c r="AC82" s="9">
        <f t="shared" si="21"/>
        <v>22.646310432569976</v>
      </c>
      <c r="AD82" s="9">
        <f t="shared" si="22"/>
        <v>39.949109414758269</v>
      </c>
      <c r="AE82" s="9">
        <f t="shared" si="16"/>
        <v>51.399491094147585</v>
      </c>
      <c r="AF82" s="9">
        <f t="shared" si="23"/>
        <v>100</v>
      </c>
      <c r="AG82" s="9">
        <f t="shared" si="24"/>
        <v>7.375</v>
      </c>
      <c r="AH82" s="9">
        <f t="shared" si="25"/>
        <v>1.40625</v>
      </c>
    </row>
    <row r="83" spans="1:34" x14ac:dyDescent="0.3">
      <c r="A83" s="4" t="s">
        <v>30</v>
      </c>
      <c r="B83" s="4" t="s">
        <v>31</v>
      </c>
      <c r="C83" s="4">
        <v>2.5</v>
      </c>
      <c r="D83" s="4">
        <v>76</v>
      </c>
      <c r="E83" s="4">
        <v>2</v>
      </c>
      <c r="F83" s="4">
        <v>7</v>
      </c>
      <c r="G83" s="5">
        <v>44683</v>
      </c>
      <c r="H83" s="4">
        <f t="shared" si="26"/>
        <v>37</v>
      </c>
      <c r="I83" s="10">
        <v>44720</v>
      </c>
      <c r="J83" s="7">
        <v>3</v>
      </c>
      <c r="K83" s="7">
        <v>55</v>
      </c>
      <c r="L83" s="7">
        <v>45</v>
      </c>
      <c r="M83" s="7">
        <v>191</v>
      </c>
      <c r="N83" s="7">
        <v>26</v>
      </c>
      <c r="O83" s="7">
        <v>26</v>
      </c>
      <c r="P83" s="7">
        <v>325</v>
      </c>
      <c r="Q83" s="7">
        <v>35</v>
      </c>
      <c r="R83" s="7">
        <v>146</v>
      </c>
      <c r="S83" s="7">
        <v>5114.9470000000001</v>
      </c>
      <c r="T83" s="8">
        <f t="shared" si="27"/>
        <v>85.249116666666666</v>
      </c>
      <c r="U83" s="8">
        <f t="shared" si="28"/>
        <v>0.64516797534754511</v>
      </c>
      <c r="V83" s="8">
        <f t="shared" si="29"/>
        <v>0.56437125748502992</v>
      </c>
      <c r="W83" s="9">
        <f t="shared" si="17"/>
        <v>56.437125748502993</v>
      </c>
      <c r="X83" s="9">
        <f t="shared" si="18"/>
        <v>34.364261168384878</v>
      </c>
      <c r="Y83" s="9">
        <f t="shared" si="19"/>
        <v>6.8965517241379306</v>
      </c>
      <c r="Z83" s="4">
        <f t="shared" si="20"/>
        <v>291</v>
      </c>
      <c r="AA83" s="4">
        <f t="shared" si="30"/>
        <v>377</v>
      </c>
      <c r="AC83" s="9">
        <f t="shared" si="21"/>
        <v>28.592814371257486</v>
      </c>
      <c r="AD83" s="9">
        <f t="shared" si="22"/>
        <v>43.562874251497007</v>
      </c>
      <c r="AE83" s="9">
        <f t="shared" si="16"/>
        <v>47.455089820359284</v>
      </c>
      <c r="AF83" s="9">
        <f t="shared" si="23"/>
        <v>100</v>
      </c>
      <c r="AG83" s="9">
        <f t="shared" si="24"/>
        <v>6.8545454545454545</v>
      </c>
      <c r="AH83" s="9">
        <f t="shared" si="25"/>
        <v>0.47272727272727272</v>
      </c>
    </row>
    <row r="84" spans="1:34" x14ac:dyDescent="0.3">
      <c r="A84" s="7" t="s">
        <v>30</v>
      </c>
      <c r="B84" s="7" t="s">
        <v>31</v>
      </c>
      <c r="C84" s="7">
        <v>2.5</v>
      </c>
      <c r="D84" s="7">
        <v>76</v>
      </c>
      <c r="E84" s="7">
        <v>2</v>
      </c>
      <c r="F84" s="7">
        <v>7</v>
      </c>
      <c r="G84" s="5">
        <v>44683</v>
      </c>
      <c r="H84" s="4">
        <f t="shared" si="26"/>
        <v>38</v>
      </c>
      <c r="I84" s="10">
        <v>44721</v>
      </c>
      <c r="J84" s="7">
        <v>4</v>
      </c>
      <c r="K84" s="7">
        <v>124</v>
      </c>
      <c r="L84" s="7">
        <v>125</v>
      </c>
      <c r="M84" s="7">
        <v>56</v>
      </c>
      <c r="N84" s="7">
        <v>99</v>
      </c>
      <c r="O84" s="7">
        <v>17</v>
      </c>
      <c r="P84" s="7">
        <v>103</v>
      </c>
      <c r="Q84" s="7">
        <v>30</v>
      </c>
      <c r="R84" s="7">
        <v>80</v>
      </c>
      <c r="S84" s="7">
        <v>5215.442</v>
      </c>
      <c r="T84" s="8">
        <f t="shared" si="27"/>
        <v>86.924033333333327</v>
      </c>
      <c r="U84" s="8">
        <f t="shared" si="28"/>
        <v>1.4265329764955685</v>
      </c>
      <c r="V84" s="8">
        <f t="shared" si="29"/>
        <v>0.41793893129770993</v>
      </c>
      <c r="W84" s="9">
        <f t="shared" si="17"/>
        <v>41.793893129770993</v>
      </c>
      <c r="X84" s="9">
        <f t="shared" si="18"/>
        <v>81.639344262295083</v>
      </c>
      <c r="Y84" s="9">
        <f t="shared" si="19"/>
        <v>45.205479452054796</v>
      </c>
      <c r="Z84" s="4">
        <f t="shared" si="20"/>
        <v>305</v>
      </c>
      <c r="AA84" s="4">
        <f t="shared" si="30"/>
        <v>219</v>
      </c>
      <c r="AC84" s="9">
        <f t="shared" si="21"/>
        <v>10.687022900763358</v>
      </c>
      <c r="AD84" s="9">
        <f t="shared" si="22"/>
        <v>58.206106870229007</v>
      </c>
      <c r="AE84" s="9">
        <f t="shared" si="16"/>
        <v>77.099236641221367</v>
      </c>
      <c r="AF84" s="9">
        <f t="shared" si="23"/>
        <v>100</v>
      </c>
      <c r="AG84" s="9">
        <f t="shared" si="24"/>
        <v>1.7661290322580645</v>
      </c>
      <c r="AH84" s="9">
        <f t="shared" si="25"/>
        <v>0.79838709677419351</v>
      </c>
    </row>
    <row r="85" spans="1:34" x14ac:dyDescent="0.3">
      <c r="A85" s="7" t="s">
        <v>30</v>
      </c>
      <c r="B85" s="7" t="s">
        <v>31</v>
      </c>
      <c r="C85" s="7">
        <v>2.5</v>
      </c>
      <c r="D85" s="7">
        <v>76</v>
      </c>
      <c r="E85" s="7">
        <v>2</v>
      </c>
      <c r="F85" s="7">
        <v>7</v>
      </c>
      <c r="G85" s="5">
        <v>44683</v>
      </c>
      <c r="H85" s="4">
        <f t="shared" si="26"/>
        <v>39</v>
      </c>
      <c r="I85" s="10">
        <v>44722</v>
      </c>
      <c r="J85" s="7">
        <v>5</v>
      </c>
      <c r="K85" s="7">
        <v>149</v>
      </c>
      <c r="L85" s="7">
        <v>141</v>
      </c>
      <c r="M85" s="7">
        <v>19</v>
      </c>
      <c r="N85" s="7">
        <v>221</v>
      </c>
      <c r="O85" s="7">
        <v>5</v>
      </c>
      <c r="P85" s="7">
        <v>70</v>
      </c>
      <c r="Q85" s="7">
        <v>3</v>
      </c>
      <c r="R85" s="7">
        <v>33</v>
      </c>
      <c r="S85" s="7">
        <v>3617.752</v>
      </c>
      <c r="T85" s="8">
        <f t="shared" si="27"/>
        <v>60.295866666666669</v>
      </c>
      <c r="U85" s="8">
        <f t="shared" si="28"/>
        <v>2.4711478288174535</v>
      </c>
      <c r="V85" s="8">
        <f t="shared" si="29"/>
        <v>0.48925619834710743</v>
      </c>
      <c r="W85" s="9">
        <f t="shared" si="17"/>
        <v>48.925619834710744</v>
      </c>
      <c r="X85" s="9">
        <f t="shared" si="18"/>
        <v>93.851132686084142</v>
      </c>
      <c r="Y85" s="9">
        <f t="shared" si="19"/>
        <v>74.662162162162161</v>
      </c>
      <c r="Z85" s="4">
        <f t="shared" si="20"/>
        <v>309</v>
      </c>
      <c r="AA85" s="4">
        <f t="shared" si="30"/>
        <v>296</v>
      </c>
      <c r="AC85" s="9">
        <f t="shared" si="21"/>
        <v>3.1404958677685952</v>
      </c>
      <c r="AD85" s="9">
        <f t="shared" si="22"/>
        <v>51.074380165289256</v>
      </c>
      <c r="AE85" s="9">
        <f t="shared" si="16"/>
        <v>87.603305785123965</v>
      </c>
      <c r="AF85" s="9">
        <f t="shared" si="23"/>
        <v>100</v>
      </c>
      <c r="AG85" s="9">
        <f t="shared" si="24"/>
        <v>1.9865771812080537</v>
      </c>
      <c r="AH85" s="9">
        <f t="shared" si="25"/>
        <v>1.4832214765100671</v>
      </c>
    </row>
    <row r="86" spans="1:34" x14ac:dyDescent="0.3">
      <c r="A86" s="7" t="s">
        <v>30</v>
      </c>
      <c r="B86" s="7" t="s">
        <v>31</v>
      </c>
      <c r="C86" s="7">
        <v>2.5</v>
      </c>
      <c r="D86" s="7">
        <v>76</v>
      </c>
      <c r="E86" s="7">
        <v>2</v>
      </c>
      <c r="F86" s="7">
        <v>7</v>
      </c>
      <c r="G86" s="5">
        <v>44683</v>
      </c>
      <c r="H86" s="4">
        <f t="shared" si="26"/>
        <v>42</v>
      </c>
      <c r="I86" s="10">
        <v>44725</v>
      </c>
      <c r="J86" s="7">
        <v>6</v>
      </c>
      <c r="K86" s="7">
        <v>151</v>
      </c>
      <c r="L86" s="7">
        <v>148</v>
      </c>
      <c r="M86" s="7">
        <v>4</v>
      </c>
      <c r="N86" s="7">
        <v>141</v>
      </c>
      <c r="O86" s="7">
        <v>4</v>
      </c>
      <c r="P86" s="7">
        <v>27</v>
      </c>
      <c r="Q86" s="7">
        <v>1</v>
      </c>
      <c r="R86" s="7">
        <v>16</v>
      </c>
      <c r="S86" s="7">
        <v>2850.692</v>
      </c>
      <c r="T86" s="8">
        <f t="shared" si="27"/>
        <v>47.511533333333333</v>
      </c>
      <c r="U86" s="8">
        <f t="shared" si="28"/>
        <v>3.1781756850617326</v>
      </c>
      <c r="V86" s="8">
        <f t="shared" si="29"/>
        <v>0.36210526315789476</v>
      </c>
      <c r="W86" s="9">
        <f t="shared" si="17"/>
        <v>36.210526315789473</v>
      </c>
      <c r="X86" s="9">
        <f t="shared" si="18"/>
        <v>98.679867986798683</v>
      </c>
      <c r="Y86" s="9">
        <f t="shared" si="19"/>
        <v>81.976744186046517</v>
      </c>
      <c r="Z86" s="4">
        <f t="shared" si="20"/>
        <v>303</v>
      </c>
      <c r="AA86" s="4">
        <f t="shared" si="30"/>
        <v>172</v>
      </c>
      <c r="AC86" s="9">
        <f t="shared" si="21"/>
        <v>0.84210526315789469</v>
      </c>
      <c r="AD86" s="9">
        <f t="shared" si="22"/>
        <v>63.789473684210527</v>
      </c>
      <c r="AE86" s="9">
        <f t="shared" si="16"/>
        <v>93.473684210526315</v>
      </c>
      <c r="AF86" s="9">
        <f t="shared" si="23"/>
        <v>100</v>
      </c>
      <c r="AG86" s="9">
        <f t="shared" si="24"/>
        <v>1.1390728476821192</v>
      </c>
      <c r="AH86" s="9">
        <f t="shared" si="25"/>
        <v>0.93377483443708609</v>
      </c>
    </row>
    <row r="87" spans="1:34" x14ac:dyDescent="0.3">
      <c r="A87" s="7" t="s">
        <v>30</v>
      </c>
      <c r="B87" s="7" t="s">
        <v>31</v>
      </c>
      <c r="C87" s="7">
        <v>2.5</v>
      </c>
      <c r="D87" s="7">
        <v>76</v>
      </c>
      <c r="E87" s="7">
        <v>2</v>
      </c>
      <c r="F87" s="7">
        <v>7</v>
      </c>
      <c r="G87" s="5">
        <v>44683</v>
      </c>
      <c r="H87" s="4">
        <f t="shared" si="26"/>
        <v>43</v>
      </c>
      <c r="I87" s="5">
        <v>44726</v>
      </c>
      <c r="J87" s="7">
        <v>7</v>
      </c>
      <c r="K87" s="7">
        <v>146</v>
      </c>
      <c r="L87" s="7">
        <v>145</v>
      </c>
      <c r="M87" s="7">
        <v>12</v>
      </c>
      <c r="N87" s="7">
        <v>113</v>
      </c>
      <c r="O87" s="7">
        <v>11</v>
      </c>
      <c r="P87" s="7">
        <v>38</v>
      </c>
      <c r="Q87" s="7">
        <v>0</v>
      </c>
      <c r="R87" s="7">
        <v>21</v>
      </c>
      <c r="S87" s="7">
        <v>2540.0050000000001</v>
      </c>
      <c r="T87" s="8">
        <f t="shared" si="27"/>
        <v>42.333416666666672</v>
      </c>
      <c r="U87" s="8">
        <f t="shared" si="28"/>
        <v>3.4488121086375809</v>
      </c>
      <c r="V87" s="8">
        <f t="shared" si="29"/>
        <v>0.34838709677419355</v>
      </c>
      <c r="W87" s="9">
        <f t="shared" si="17"/>
        <v>34.838709677419352</v>
      </c>
      <c r="X87" s="9">
        <f t="shared" si="18"/>
        <v>96.039603960396036</v>
      </c>
      <c r="Y87" s="9">
        <f t="shared" si="19"/>
        <v>69.753086419753089</v>
      </c>
      <c r="Z87" s="4">
        <f t="shared" si="20"/>
        <v>303</v>
      </c>
      <c r="AA87" s="4">
        <f t="shared" si="30"/>
        <v>162</v>
      </c>
      <c r="AC87" s="9">
        <f t="shared" si="21"/>
        <v>2.5806451612903225</v>
      </c>
      <c r="AD87" s="9">
        <f t="shared" si="22"/>
        <v>65.161290322580641</v>
      </c>
      <c r="AE87" s="9">
        <f t="shared" si="16"/>
        <v>89.462365591397855</v>
      </c>
      <c r="AF87" s="9">
        <f t="shared" si="23"/>
        <v>100</v>
      </c>
      <c r="AG87" s="9">
        <f t="shared" si="24"/>
        <v>1.1095890410958904</v>
      </c>
      <c r="AH87" s="9">
        <f t="shared" si="25"/>
        <v>0.77397260273972601</v>
      </c>
    </row>
    <row r="88" spans="1:34" x14ac:dyDescent="0.3">
      <c r="A88" s="7" t="s">
        <v>30</v>
      </c>
      <c r="B88" s="7" t="s">
        <v>31</v>
      </c>
      <c r="C88" s="7">
        <v>2.5</v>
      </c>
      <c r="D88" s="7">
        <v>76</v>
      </c>
      <c r="E88" s="7">
        <v>2</v>
      </c>
      <c r="F88" s="7">
        <v>7</v>
      </c>
      <c r="G88" s="5">
        <v>44683</v>
      </c>
      <c r="H88" s="4">
        <f t="shared" si="26"/>
        <v>44</v>
      </c>
      <c r="I88" s="5">
        <v>44727</v>
      </c>
      <c r="J88" s="7">
        <v>8</v>
      </c>
      <c r="K88" s="7">
        <v>150</v>
      </c>
      <c r="L88" s="7">
        <v>144</v>
      </c>
      <c r="M88" s="7">
        <v>8</v>
      </c>
      <c r="N88" s="7">
        <v>127</v>
      </c>
      <c r="O88" s="7">
        <v>3</v>
      </c>
      <c r="P88" s="7">
        <v>26</v>
      </c>
      <c r="Q88" s="7">
        <v>2</v>
      </c>
      <c r="R88" s="7">
        <v>11</v>
      </c>
      <c r="S88" s="7">
        <v>2500.1999999999998</v>
      </c>
      <c r="T88" s="8">
        <f t="shared" si="27"/>
        <v>41.669999999999995</v>
      </c>
      <c r="U88" s="8">
        <f t="shared" si="28"/>
        <v>3.5997120230381574</v>
      </c>
      <c r="V88" s="8">
        <f t="shared" si="29"/>
        <v>0.34061135371179041</v>
      </c>
      <c r="W88" s="9">
        <f t="shared" si="17"/>
        <v>34.061135371179041</v>
      </c>
      <c r="X88" s="9">
        <f t="shared" si="18"/>
        <v>97.350993377483448</v>
      </c>
      <c r="Y88" s="9">
        <f t="shared" si="19"/>
        <v>81.410256410256409</v>
      </c>
      <c r="Z88" s="4">
        <f t="shared" si="20"/>
        <v>302</v>
      </c>
      <c r="AA88" s="4">
        <f t="shared" si="30"/>
        <v>156</v>
      </c>
      <c r="AC88" s="9">
        <f t="shared" si="21"/>
        <v>1.7467248908296944</v>
      </c>
      <c r="AD88" s="9">
        <f t="shared" si="22"/>
        <v>65.938864628820966</v>
      </c>
      <c r="AE88" s="9">
        <f t="shared" si="16"/>
        <v>93.668122270742359</v>
      </c>
      <c r="AF88" s="9">
        <f t="shared" si="23"/>
        <v>100</v>
      </c>
      <c r="AG88" s="9">
        <f t="shared" si="24"/>
        <v>1.04</v>
      </c>
      <c r="AH88" s="9">
        <f t="shared" si="25"/>
        <v>0.84666666666666668</v>
      </c>
    </row>
    <row r="89" spans="1:34" x14ac:dyDescent="0.3">
      <c r="A89" s="7" t="s">
        <v>30</v>
      </c>
      <c r="B89" s="7" t="s">
        <v>31</v>
      </c>
      <c r="C89" s="7">
        <v>2.5</v>
      </c>
      <c r="D89" s="7">
        <v>76</v>
      </c>
      <c r="E89" s="7">
        <v>2</v>
      </c>
      <c r="F89" s="7">
        <v>7</v>
      </c>
      <c r="G89" s="5">
        <v>44683</v>
      </c>
      <c r="H89" s="4">
        <f t="shared" si="26"/>
        <v>45</v>
      </c>
      <c r="I89" s="5">
        <v>44728</v>
      </c>
      <c r="J89" s="7">
        <v>9</v>
      </c>
      <c r="K89" s="7">
        <v>152</v>
      </c>
      <c r="L89" s="7">
        <v>148</v>
      </c>
      <c r="M89" s="7">
        <v>2</v>
      </c>
      <c r="N89" s="7">
        <v>90</v>
      </c>
      <c r="O89" s="7">
        <v>4</v>
      </c>
      <c r="P89" s="7">
        <v>19</v>
      </c>
      <c r="Q89" s="7">
        <v>1</v>
      </c>
      <c r="R89" s="7">
        <v>14</v>
      </c>
      <c r="S89" s="7">
        <v>2216.8240000000001</v>
      </c>
      <c r="T89" s="8">
        <f t="shared" si="27"/>
        <v>36.947066666666665</v>
      </c>
      <c r="U89" s="8">
        <f t="shared" si="28"/>
        <v>4.1139937135289051</v>
      </c>
      <c r="V89" s="8">
        <f t="shared" si="29"/>
        <v>0.27228915662650605</v>
      </c>
      <c r="W89" s="9">
        <f t="shared" si="17"/>
        <v>27.228915662650603</v>
      </c>
      <c r="X89" s="9">
        <f t="shared" si="18"/>
        <v>99.337748344370866</v>
      </c>
      <c r="Y89" s="9">
        <f t="shared" si="19"/>
        <v>79.646017699115049</v>
      </c>
      <c r="Z89" s="4">
        <f t="shared" si="20"/>
        <v>302</v>
      </c>
      <c r="AA89" s="4">
        <f t="shared" si="30"/>
        <v>113</v>
      </c>
      <c r="AC89" s="9">
        <f t="shared" si="21"/>
        <v>0.48192771084337349</v>
      </c>
      <c r="AD89" s="9">
        <f t="shared" si="22"/>
        <v>72.771084337349393</v>
      </c>
      <c r="AE89" s="9">
        <f t="shared" si="16"/>
        <v>94.4578313253012</v>
      </c>
      <c r="AF89" s="9">
        <f t="shared" si="23"/>
        <v>100</v>
      </c>
      <c r="AG89" s="9">
        <f t="shared" si="24"/>
        <v>0.74342105263157898</v>
      </c>
      <c r="AH89" s="9">
        <f t="shared" si="25"/>
        <v>0.59210526315789469</v>
      </c>
    </row>
    <row r="90" spans="1:34" x14ac:dyDescent="0.3">
      <c r="A90" s="7" t="s">
        <v>30</v>
      </c>
      <c r="B90" s="7" t="s">
        <v>31</v>
      </c>
      <c r="C90" s="7">
        <v>2.5</v>
      </c>
      <c r="D90" s="7">
        <v>76</v>
      </c>
      <c r="E90" s="7">
        <v>2</v>
      </c>
      <c r="F90" s="7">
        <v>7</v>
      </c>
      <c r="G90" s="5">
        <v>44683</v>
      </c>
      <c r="H90" s="4">
        <f t="shared" si="26"/>
        <v>46</v>
      </c>
      <c r="I90" s="5">
        <v>44729</v>
      </c>
      <c r="J90" s="7">
        <v>10</v>
      </c>
      <c r="K90" s="7">
        <v>151</v>
      </c>
      <c r="L90" s="7">
        <v>145</v>
      </c>
      <c r="M90" s="7">
        <v>5</v>
      </c>
      <c r="N90" s="7">
        <v>117</v>
      </c>
      <c r="O90" s="7">
        <v>2</v>
      </c>
      <c r="P90" s="7">
        <v>21</v>
      </c>
      <c r="Q90" s="7">
        <v>0</v>
      </c>
      <c r="R90" s="7">
        <v>15</v>
      </c>
      <c r="S90" s="7">
        <v>2493.0239999999999</v>
      </c>
      <c r="T90" s="8">
        <f t="shared" si="27"/>
        <v>41.550399999999996</v>
      </c>
      <c r="U90" s="8">
        <f t="shared" si="28"/>
        <v>3.6341407062266553</v>
      </c>
      <c r="V90" s="8">
        <f t="shared" si="29"/>
        <v>0.31746031746031744</v>
      </c>
      <c r="W90" s="9">
        <f t="shared" si="17"/>
        <v>31.746031746031747</v>
      </c>
      <c r="X90" s="9">
        <f t="shared" si="18"/>
        <v>98.338870431893682</v>
      </c>
      <c r="Y90" s="9">
        <f t="shared" si="19"/>
        <v>83.571428571428569</v>
      </c>
      <c r="Z90" s="4">
        <f t="shared" si="20"/>
        <v>301</v>
      </c>
      <c r="AA90" s="4">
        <f t="shared" si="30"/>
        <v>140</v>
      </c>
      <c r="AC90" s="9">
        <f t="shared" si="21"/>
        <v>1.1337868480725624</v>
      </c>
      <c r="AD90" s="9">
        <f t="shared" si="22"/>
        <v>68.253968253968253</v>
      </c>
      <c r="AE90" s="9">
        <f t="shared" si="16"/>
        <v>94.78458049886622</v>
      </c>
      <c r="AF90" s="9">
        <f t="shared" si="23"/>
        <v>100</v>
      </c>
      <c r="AG90" s="9">
        <f t="shared" si="24"/>
        <v>0.92715231788079466</v>
      </c>
      <c r="AH90" s="9">
        <f t="shared" si="25"/>
        <v>0.77483443708609268</v>
      </c>
    </row>
    <row r="91" spans="1:34" x14ac:dyDescent="0.3">
      <c r="A91" s="7" t="s">
        <v>30</v>
      </c>
      <c r="B91" s="7" t="s">
        <v>31</v>
      </c>
      <c r="C91" s="7">
        <v>2.5</v>
      </c>
      <c r="D91" s="7">
        <v>76</v>
      </c>
      <c r="E91" s="7">
        <v>2</v>
      </c>
      <c r="F91" s="7">
        <v>7</v>
      </c>
      <c r="G91" s="5">
        <v>44683</v>
      </c>
      <c r="H91" s="4">
        <f t="shared" si="26"/>
        <v>50</v>
      </c>
      <c r="I91" s="5">
        <v>44733</v>
      </c>
      <c r="J91" s="7">
        <v>11</v>
      </c>
      <c r="K91" s="7">
        <v>148</v>
      </c>
      <c r="L91" s="7">
        <v>147</v>
      </c>
      <c r="M91" s="7">
        <v>3</v>
      </c>
      <c r="N91" s="7">
        <v>76</v>
      </c>
      <c r="O91" s="7">
        <v>3</v>
      </c>
      <c r="P91" s="7">
        <v>22</v>
      </c>
      <c r="Q91" s="7">
        <v>0</v>
      </c>
      <c r="R91" s="7">
        <v>7</v>
      </c>
      <c r="S91" s="7">
        <v>2178.2199999999998</v>
      </c>
      <c r="T91" s="8">
        <f t="shared" si="27"/>
        <v>36.303666666666665</v>
      </c>
      <c r="U91" s="8">
        <f t="shared" si="28"/>
        <v>4.0767231960040773</v>
      </c>
      <c r="V91" s="8">
        <f t="shared" si="29"/>
        <v>0.25313283208020049</v>
      </c>
      <c r="W91" s="9">
        <f t="shared" si="17"/>
        <v>25.313283208020049</v>
      </c>
      <c r="X91" s="9">
        <f t="shared" si="18"/>
        <v>98.993288590604024</v>
      </c>
      <c r="Y91" s="9">
        <f t="shared" si="19"/>
        <v>75.247524752475243</v>
      </c>
      <c r="Z91" s="4">
        <f t="shared" si="20"/>
        <v>298</v>
      </c>
      <c r="AA91" s="4">
        <f t="shared" si="30"/>
        <v>101</v>
      </c>
      <c r="AC91" s="9">
        <f t="shared" si="21"/>
        <v>0.75187969924812026</v>
      </c>
      <c r="AD91" s="9">
        <f t="shared" si="22"/>
        <v>74.686716791979947</v>
      </c>
      <c r="AE91" s="9">
        <f t="shared" si="16"/>
        <v>93.734335839598998</v>
      </c>
      <c r="AF91" s="9">
        <f t="shared" si="23"/>
        <v>100</v>
      </c>
      <c r="AG91" s="9">
        <f t="shared" si="24"/>
        <v>0.68243243243243246</v>
      </c>
      <c r="AH91" s="9">
        <f t="shared" si="25"/>
        <v>0.51351351351351349</v>
      </c>
    </row>
    <row r="92" spans="1:34" x14ac:dyDescent="0.3">
      <c r="A92" s="7" t="s">
        <v>30</v>
      </c>
      <c r="B92" s="7" t="s">
        <v>31</v>
      </c>
      <c r="C92" s="7">
        <v>2.5</v>
      </c>
      <c r="D92" s="7">
        <v>76</v>
      </c>
      <c r="E92" s="7">
        <v>2</v>
      </c>
      <c r="F92" s="7">
        <v>7</v>
      </c>
      <c r="G92" s="5">
        <v>44683</v>
      </c>
      <c r="H92" s="4">
        <f t="shared" si="26"/>
        <v>51</v>
      </c>
      <c r="I92" s="5">
        <v>44734</v>
      </c>
      <c r="J92" s="7">
        <v>12</v>
      </c>
      <c r="K92" s="7">
        <v>149</v>
      </c>
      <c r="L92" s="7">
        <v>147</v>
      </c>
      <c r="M92" s="7">
        <v>5</v>
      </c>
      <c r="N92" s="7">
        <v>136</v>
      </c>
      <c r="O92" s="7">
        <v>4</v>
      </c>
      <c r="P92" s="7">
        <v>26</v>
      </c>
      <c r="Q92" s="7">
        <v>0</v>
      </c>
      <c r="R92" s="7">
        <v>12</v>
      </c>
      <c r="S92" s="7">
        <v>2410.9789999999998</v>
      </c>
      <c r="T92" s="8">
        <f t="shared" si="27"/>
        <v>40.182983333333333</v>
      </c>
      <c r="U92" s="8">
        <f t="shared" si="28"/>
        <v>3.7080372744847634</v>
      </c>
      <c r="V92" s="8">
        <f t="shared" si="29"/>
        <v>0.35546038543897218</v>
      </c>
      <c r="W92" s="9">
        <f t="shared" si="17"/>
        <v>35.546038543897218</v>
      </c>
      <c r="X92" s="9">
        <f t="shared" si="18"/>
        <v>98.338870431893682</v>
      </c>
      <c r="Y92" s="9">
        <f t="shared" si="19"/>
        <v>81.92771084337349</v>
      </c>
      <c r="Z92" s="4">
        <f t="shared" si="20"/>
        <v>301</v>
      </c>
      <c r="AA92" s="4">
        <f t="shared" si="30"/>
        <v>166</v>
      </c>
      <c r="AC92" s="9">
        <f t="shared" si="21"/>
        <v>1.0706638115631693</v>
      </c>
      <c r="AD92" s="9">
        <f t="shared" si="22"/>
        <v>64.453961456102789</v>
      </c>
      <c r="AE92" s="9">
        <f t="shared" si="16"/>
        <v>93.576017130620983</v>
      </c>
      <c r="AF92" s="9">
        <f t="shared" si="23"/>
        <v>100</v>
      </c>
      <c r="AG92" s="9">
        <f t="shared" si="24"/>
        <v>1.1140939597315436</v>
      </c>
      <c r="AH92" s="9">
        <f t="shared" si="25"/>
        <v>0.91275167785234901</v>
      </c>
    </row>
    <row r="93" spans="1:34" x14ac:dyDescent="0.3">
      <c r="A93" s="7" t="s">
        <v>30</v>
      </c>
      <c r="B93" s="7" t="s">
        <v>31</v>
      </c>
      <c r="C93" s="7">
        <v>2.5</v>
      </c>
      <c r="D93" s="7">
        <v>76</v>
      </c>
      <c r="E93" s="7">
        <v>2</v>
      </c>
      <c r="F93" s="7">
        <v>7</v>
      </c>
      <c r="G93" s="5">
        <v>44683</v>
      </c>
      <c r="H93" s="4">
        <f t="shared" si="26"/>
        <v>52</v>
      </c>
      <c r="I93" s="5">
        <v>44735</v>
      </c>
      <c r="J93" s="7">
        <v>13</v>
      </c>
      <c r="K93" s="7">
        <v>147</v>
      </c>
      <c r="L93" s="7">
        <v>146</v>
      </c>
      <c r="M93" s="7">
        <v>9</v>
      </c>
      <c r="N93" s="7">
        <v>61</v>
      </c>
      <c r="O93" s="7">
        <v>2</v>
      </c>
      <c r="P93" s="7">
        <v>25</v>
      </c>
      <c r="Q93" s="7">
        <v>2</v>
      </c>
      <c r="R93" s="7">
        <v>17</v>
      </c>
      <c r="S93" s="7">
        <v>2204.1</v>
      </c>
      <c r="T93" s="8">
        <f t="shared" si="27"/>
        <v>36.734999999999999</v>
      </c>
      <c r="U93" s="8">
        <f t="shared" si="28"/>
        <v>4.0016333197223357</v>
      </c>
      <c r="V93" s="8">
        <f t="shared" si="29"/>
        <v>0.22564102564102564</v>
      </c>
      <c r="W93" s="9">
        <f t="shared" si="17"/>
        <v>22.564102564102566</v>
      </c>
      <c r="X93" s="9">
        <f t="shared" si="18"/>
        <v>97.019867549668874</v>
      </c>
      <c r="Y93" s="9">
        <f t="shared" si="19"/>
        <v>69.318181818181813</v>
      </c>
      <c r="Z93" s="4">
        <f t="shared" si="20"/>
        <v>302</v>
      </c>
      <c r="AA93" s="4">
        <f t="shared" si="30"/>
        <v>88</v>
      </c>
      <c r="AC93" s="9">
        <f t="shared" si="21"/>
        <v>2.3076923076923075</v>
      </c>
      <c r="AD93" s="9">
        <f t="shared" si="22"/>
        <v>77.435897435897431</v>
      </c>
      <c r="AE93" s="9">
        <f t="shared" si="16"/>
        <v>93.07692307692308</v>
      </c>
      <c r="AF93" s="9">
        <f t="shared" si="23"/>
        <v>100</v>
      </c>
      <c r="AG93" s="9">
        <f t="shared" si="24"/>
        <v>0.59863945578231292</v>
      </c>
      <c r="AH93" s="9">
        <f t="shared" si="25"/>
        <v>0.41496598639455784</v>
      </c>
    </row>
    <row r="94" spans="1:34" x14ac:dyDescent="0.3">
      <c r="A94" s="7" t="s">
        <v>30</v>
      </c>
      <c r="B94" s="7" t="s">
        <v>31</v>
      </c>
      <c r="C94" s="7">
        <v>2.5</v>
      </c>
      <c r="D94" s="7">
        <v>76</v>
      </c>
      <c r="E94" s="7">
        <v>2</v>
      </c>
      <c r="F94" s="7">
        <v>7</v>
      </c>
      <c r="G94" s="5">
        <v>44683</v>
      </c>
      <c r="H94" s="4">
        <f t="shared" si="26"/>
        <v>53</v>
      </c>
      <c r="I94" s="5">
        <v>44736</v>
      </c>
      <c r="J94" s="7">
        <v>14</v>
      </c>
      <c r="K94" s="7">
        <v>150</v>
      </c>
      <c r="L94" s="7">
        <v>148</v>
      </c>
      <c r="M94" s="7">
        <v>3</v>
      </c>
      <c r="N94" s="7">
        <v>83</v>
      </c>
      <c r="O94" s="7">
        <v>7</v>
      </c>
      <c r="P94" s="7">
        <v>14</v>
      </c>
      <c r="Q94" s="7">
        <v>0</v>
      </c>
      <c r="R94" s="7">
        <v>12</v>
      </c>
      <c r="S94" s="7">
        <v>2248.6149999999998</v>
      </c>
      <c r="T94" s="8">
        <f t="shared" si="27"/>
        <v>37.476916666666661</v>
      </c>
      <c r="U94" s="8">
        <f t="shared" si="28"/>
        <v>4.0024637387903228</v>
      </c>
      <c r="V94" s="8">
        <f t="shared" si="29"/>
        <v>0.25679012345679014</v>
      </c>
      <c r="W94" s="9">
        <f t="shared" si="17"/>
        <v>25.679012345679013</v>
      </c>
      <c r="X94" s="9">
        <f t="shared" si="18"/>
        <v>99.003322259136212</v>
      </c>
      <c r="Y94" s="9">
        <f t="shared" si="19"/>
        <v>79.807692307692307</v>
      </c>
      <c r="Z94" s="4">
        <f t="shared" si="20"/>
        <v>301</v>
      </c>
      <c r="AA94" s="4">
        <f t="shared" si="30"/>
        <v>104</v>
      </c>
      <c r="AC94" s="9">
        <f t="shared" si="21"/>
        <v>0.7407407407407407</v>
      </c>
      <c r="AD94" s="9">
        <f t="shared" si="22"/>
        <v>74.320987654320987</v>
      </c>
      <c r="AE94" s="9">
        <f t="shared" si="16"/>
        <v>94.81481481481481</v>
      </c>
      <c r="AF94" s="9">
        <f t="shared" si="23"/>
        <v>100</v>
      </c>
      <c r="AG94" s="9">
        <f t="shared" si="24"/>
        <v>0.69333333333333336</v>
      </c>
      <c r="AH94" s="9">
        <f t="shared" si="25"/>
        <v>0.55333333333333334</v>
      </c>
    </row>
    <row r="95" spans="1:34" x14ac:dyDescent="0.3">
      <c r="A95" s="7" t="s">
        <v>30</v>
      </c>
      <c r="B95" s="7" t="s">
        <v>31</v>
      </c>
      <c r="C95" s="7">
        <v>2.5</v>
      </c>
      <c r="D95" s="7">
        <v>76</v>
      </c>
      <c r="E95" s="7">
        <v>2</v>
      </c>
      <c r="F95" s="7">
        <v>7</v>
      </c>
      <c r="G95" s="5">
        <v>44683</v>
      </c>
      <c r="H95" s="4">
        <f t="shared" si="26"/>
        <v>57</v>
      </c>
      <c r="I95" s="5">
        <v>44740</v>
      </c>
      <c r="J95" s="7">
        <v>15</v>
      </c>
      <c r="K95" s="7">
        <v>149</v>
      </c>
      <c r="L95" s="7">
        <v>147</v>
      </c>
      <c r="M95" s="7">
        <v>5</v>
      </c>
      <c r="N95" s="7">
        <v>56</v>
      </c>
      <c r="O95" s="7">
        <v>7</v>
      </c>
      <c r="P95" s="7">
        <v>8</v>
      </c>
      <c r="Q95" s="7">
        <v>0</v>
      </c>
      <c r="R95" s="7">
        <v>10</v>
      </c>
      <c r="S95" s="7">
        <v>2185.3310000000001</v>
      </c>
      <c r="T95" s="8">
        <f t="shared" si="27"/>
        <v>36.422183333333336</v>
      </c>
      <c r="U95" s="8">
        <f t="shared" si="28"/>
        <v>4.0909134588764813</v>
      </c>
      <c r="V95" s="8">
        <f t="shared" si="29"/>
        <v>0.19086021505376344</v>
      </c>
      <c r="W95" s="9">
        <f t="shared" si="17"/>
        <v>19.086021505376344</v>
      </c>
      <c r="X95" s="9">
        <f t="shared" si="18"/>
        <v>98.338870431893682</v>
      </c>
      <c r="Y95" s="9">
        <f t="shared" si="19"/>
        <v>78.873239436619713</v>
      </c>
      <c r="Z95" s="4">
        <f t="shared" si="20"/>
        <v>301</v>
      </c>
      <c r="AA95" s="4">
        <f t="shared" si="30"/>
        <v>71</v>
      </c>
      <c r="AC95" s="9">
        <f t="shared" si="21"/>
        <v>1.3440860215053763</v>
      </c>
      <c r="AD95" s="9">
        <f t="shared" si="22"/>
        <v>80.913978494623649</v>
      </c>
      <c r="AE95" s="9">
        <f t="shared" si="16"/>
        <v>95.967741935483872</v>
      </c>
      <c r="AF95" s="9">
        <f t="shared" si="23"/>
        <v>100</v>
      </c>
      <c r="AG95" s="9">
        <f t="shared" si="24"/>
        <v>0.47651006711409394</v>
      </c>
      <c r="AH95" s="9">
        <f t="shared" si="25"/>
        <v>0.37583892617449666</v>
      </c>
    </row>
    <row r="96" spans="1:34" x14ac:dyDescent="0.3">
      <c r="A96" s="13" t="s">
        <v>30</v>
      </c>
      <c r="B96" s="13" t="s">
        <v>31</v>
      </c>
      <c r="C96" s="13">
        <v>2.5</v>
      </c>
      <c r="D96" s="13">
        <v>76</v>
      </c>
      <c r="E96" s="13">
        <v>2</v>
      </c>
      <c r="F96" s="13">
        <v>7</v>
      </c>
      <c r="G96" s="5">
        <v>44683</v>
      </c>
      <c r="H96" s="4">
        <f t="shared" si="26"/>
        <v>58</v>
      </c>
      <c r="I96" s="5">
        <v>44741</v>
      </c>
      <c r="J96" s="7">
        <v>16</v>
      </c>
      <c r="K96" s="7">
        <v>151</v>
      </c>
      <c r="L96" s="7">
        <v>148</v>
      </c>
      <c r="M96" s="7">
        <v>5</v>
      </c>
      <c r="N96" s="7">
        <v>43</v>
      </c>
      <c r="O96" s="7">
        <v>4</v>
      </c>
      <c r="P96" s="7">
        <v>7</v>
      </c>
      <c r="Q96" s="7">
        <v>1</v>
      </c>
      <c r="R96" s="7">
        <v>4</v>
      </c>
      <c r="S96" s="7">
        <v>2012.662</v>
      </c>
      <c r="T96" s="8">
        <f t="shared" si="27"/>
        <v>33.544366666666669</v>
      </c>
      <c r="U96" s="8">
        <f t="shared" si="28"/>
        <v>4.5015009971868096</v>
      </c>
      <c r="V96" s="8">
        <f t="shared" si="29"/>
        <v>0.15083798882681565</v>
      </c>
      <c r="W96" s="9">
        <f t="shared" si="17"/>
        <v>15.083798882681565</v>
      </c>
      <c r="X96" s="9">
        <f t="shared" si="18"/>
        <v>98.35526315789474</v>
      </c>
      <c r="Y96" s="9">
        <f t="shared" si="19"/>
        <v>79.629629629629633</v>
      </c>
      <c r="Z96" s="4">
        <f t="shared" si="20"/>
        <v>304</v>
      </c>
      <c r="AA96" s="4">
        <f t="shared" si="30"/>
        <v>54</v>
      </c>
      <c r="AC96" s="9">
        <f t="shared" si="21"/>
        <v>1.3966480446927374</v>
      </c>
      <c r="AD96" s="9">
        <f t="shared" si="22"/>
        <v>84.916201117318437</v>
      </c>
      <c r="AE96" s="9">
        <f t="shared" si="16"/>
        <v>96.927374301675982</v>
      </c>
      <c r="AF96" s="9">
        <f t="shared" si="23"/>
        <v>100</v>
      </c>
      <c r="AG96" s="9">
        <f t="shared" si="24"/>
        <v>0.35761589403973509</v>
      </c>
      <c r="AH96" s="9">
        <f t="shared" si="25"/>
        <v>0.28476821192052981</v>
      </c>
    </row>
    <row r="97" spans="1:34" x14ac:dyDescent="0.3">
      <c r="A97" s="4" t="s">
        <v>30</v>
      </c>
      <c r="B97" s="4" t="s">
        <v>31</v>
      </c>
      <c r="C97" s="4">
        <v>2.5</v>
      </c>
      <c r="D97" s="4">
        <v>83</v>
      </c>
      <c r="E97" s="4">
        <v>1</v>
      </c>
      <c r="F97" s="4">
        <v>8</v>
      </c>
      <c r="G97" s="5">
        <v>44786</v>
      </c>
      <c r="H97" s="4">
        <f t="shared" si="26"/>
        <v>31</v>
      </c>
      <c r="I97" s="5">
        <v>44817</v>
      </c>
      <c r="J97" s="7">
        <v>1</v>
      </c>
      <c r="K97" s="7">
        <v>30</v>
      </c>
      <c r="L97" s="7">
        <v>33</v>
      </c>
      <c r="M97" s="7">
        <v>97</v>
      </c>
      <c r="N97" s="7">
        <v>21</v>
      </c>
      <c r="O97" s="7">
        <v>56</v>
      </c>
      <c r="P97" s="7">
        <v>188</v>
      </c>
      <c r="Q97" s="7">
        <v>23</v>
      </c>
      <c r="R97" s="7">
        <v>120</v>
      </c>
      <c r="S97" s="7">
        <v>3527.134</v>
      </c>
      <c r="T97" s="8">
        <f t="shared" si="27"/>
        <v>58.785566666666668</v>
      </c>
      <c r="U97" s="8">
        <f t="shared" si="28"/>
        <v>0.510329349551222</v>
      </c>
      <c r="V97" s="8">
        <f t="shared" si="29"/>
        <v>0.62352941176470589</v>
      </c>
      <c r="W97" s="9">
        <f t="shared" si="17"/>
        <v>62.352941176470587</v>
      </c>
      <c r="X97" s="9">
        <f t="shared" si="18"/>
        <v>39.375</v>
      </c>
      <c r="Y97" s="9">
        <f t="shared" si="19"/>
        <v>7.9245283018867925</v>
      </c>
      <c r="Z97" s="4">
        <f t="shared" si="20"/>
        <v>160</v>
      </c>
      <c r="AA97" s="4">
        <f t="shared" si="30"/>
        <v>265</v>
      </c>
      <c r="AC97" s="9">
        <f t="shared" si="21"/>
        <v>22.823529411764707</v>
      </c>
      <c r="AD97" s="9">
        <f t="shared" si="22"/>
        <v>37.647058823529413</v>
      </c>
      <c r="AE97" s="9">
        <f t="shared" ref="AE97:AE160" si="31">(K97+L97+M97+N97)*100/(Z97+AA97)</f>
        <v>42.588235294117645</v>
      </c>
      <c r="AF97" s="9">
        <f t="shared" si="23"/>
        <v>100</v>
      </c>
      <c r="AG97" s="9">
        <f t="shared" si="24"/>
        <v>8.8333333333333339</v>
      </c>
      <c r="AH97" s="9">
        <f t="shared" si="25"/>
        <v>0.7</v>
      </c>
    </row>
    <row r="98" spans="1:34" x14ac:dyDescent="0.3">
      <c r="A98" s="4" t="s">
        <v>30</v>
      </c>
      <c r="B98" s="4" t="s">
        <v>31</v>
      </c>
      <c r="C98" s="4">
        <v>2.5</v>
      </c>
      <c r="D98" s="4">
        <v>83</v>
      </c>
      <c r="E98" s="4">
        <v>1</v>
      </c>
      <c r="F98" s="4">
        <v>8</v>
      </c>
      <c r="G98" s="5">
        <v>44786</v>
      </c>
      <c r="H98" s="4">
        <f t="shared" si="26"/>
        <v>32</v>
      </c>
      <c r="I98" s="5">
        <v>44818</v>
      </c>
      <c r="J98" s="7">
        <v>2</v>
      </c>
      <c r="K98" s="7">
        <v>113</v>
      </c>
      <c r="L98" s="7">
        <v>110</v>
      </c>
      <c r="M98" s="7">
        <v>79</v>
      </c>
      <c r="N98" s="7">
        <v>104</v>
      </c>
      <c r="O98" s="7">
        <v>105</v>
      </c>
      <c r="P98" s="7">
        <v>234</v>
      </c>
      <c r="Q98" s="7">
        <v>20</v>
      </c>
      <c r="R98" s="7">
        <v>172</v>
      </c>
      <c r="S98" s="7">
        <v>6086.9769999999999</v>
      </c>
      <c r="T98" s="8">
        <f t="shared" si="27"/>
        <v>101.44961666666667</v>
      </c>
      <c r="U98" s="8">
        <f t="shared" si="28"/>
        <v>1.1138533955360763</v>
      </c>
      <c r="V98" s="8">
        <f t="shared" si="29"/>
        <v>0.59463087248322144</v>
      </c>
      <c r="W98" s="9">
        <f t="shared" si="17"/>
        <v>59.463087248322147</v>
      </c>
      <c r="X98" s="9">
        <f t="shared" si="18"/>
        <v>73.841059602649011</v>
      </c>
      <c r="Y98" s="9">
        <f t="shared" si="19"/>
        <v>23.47629796839729</v>
      </c>
      <c r="Z98" s="4">
        <f t="shared" si="20"/>
        <v>302</v>
      </c>
      <c r="AA98" s="4">
        <f t="shared" si="30"/>
        <v>443</v>
      </c>
      <c r="AC98" s="9">
        <f t="shared" si="21"/>
        <v>10.604026845637584</v>
      </c>
      <c r="AD98" s="9">
        <f t="shared" si="22"/>
        <v>40.536912751677853</v>
      </c>
      <c r="AE98" s="9">
        <f t="shared" si="31"/>
        <v>54.496644295302012</v>
      </c>
      <c r="AF98" s="9">
        <f t="shared" si="23"/>
        <v>100</v>
      </c>
      <c r="AG98" s="9">
        <f t="shared" si="24"/>
        <v>3.9203539823008851</v>
      </c>
      <c r="AH98" s="9">
        <f t="shared" si="25"/>
        <v>0.92035398230088494</v>
      </c>
    </row>
    <row r="99" spans="1:34" x14ac:dyDescent="0.3">
      <c r="A99" s="4" t="s">
        <v>30</v>
      </c>
      <c r="B99" s="4" t="s">
        <v>31</v>
      </c>
      <c r="C99" s="4">
        <v>2.5</v>
      </c>
      <c r="D99" s="4">
        <v>83</v>
      </c>
      <c r="E99" s="4">
        <v>1</v>
      </c>
      <c r="F99" s="4">
        <v>8</v>
      </c>
      <c r="G99" s="5">
        <v>44786</v>
      </c>
      <c r="H99" s="4">
        <f t="shared" si="26"/>
        <v>34</v>
      </c>
      <c r="I99" s="5">
        <v>44820</v>
      </c>
      <c r="J99" s="7">
        <v>3</v>
      </c>
      <c r="K99" s="7">
        <v>143</v>
      </c>
      <c r="L99" s="7">
        <v>143</v>
      </c>
      <c r="M99" s="7">
        <v>14</v>
      </c>
      <c r="N99" s="7">
        <v>125</v>
      </c>
      <c r="O99" s="7">
        <v>67</v>
      </c>
      <c r="P99" s="7">
        <v>48</v>
      </c>
      <c r="Q99" s="7">
        <v>6</v>
      </c>
      <c r="R99" s="7">
        <v>44</v>
      </c>
      <c r="S99" s="7">
        <v>3736.7489999999998</v>
      </c>
      <c r="T99" s="8">
        <f t="shared" si="27"/>
        <v>62.279149999999994</v>
      </c>
      <c r="U99" s="8">
        <f t="shared" si="28"/>
        <v>2.2961135468290754</v>
      </c>
      <c r="V99" s="8">
        <f t="shared" si="29"/>
        <v>0.44444444444444442</v>
      </c>
      <c r="W99" s="9">
        <f t="shared" si="17"/>
        <v>44.444444444444443</v>
      </c>
      <c r="X99" s="9">
        <f t="shared" si="18"/>
        <v>95.333333333333329</v>
      </c>
      <c r="Y99" s="9">
        <f t="shared" si="19"/>
        <v>52.083333333333336</v>
      </c>
      <c r="Z99" s="4">
        <f t="shared" si="20"/>
        <v>300</v>
      </c>
      <c r="AA99" s="4">
        <f t="shared" si="30"/>
        <v>240</v>
      </c>
      <c r="AC99" s="9">
        <f t="shared" si="21"/>
        <v>2.5925925925925926</v>
      </c>
      <c r="AD99" s="9">
        <f t="shared" si="22"/>
        <v>55.555555555555557</v>
      </c>
      <c r="AE99" s="9">
        <f t="shared" si="31"/>
        <v>78.703703703703709</v>
      </c>
      <c r="AF99" s="9">
        <f t="shared" si="23"/>
        <v>100</v>
      </c>
      <c r="AG99" s="9">
        <f t="shared" si="24"/>
        <v>1.6783216783216783</v>
      </c>
      <c r="AH99" s="9">
        <f t="shared" si="25"/>
        <v>0.87412587412587417</v>
      </c>
    </row>
    <row r="100" spans="1:34" x14ac:dyDescent="0.3">
      <c r="A100" s="4" t="s">
        <v>30</v>
      </c>
      <c r="B100" s="4" t="s">
        <v>31</v>
      </c>
      <c r="C100" s="4">
        <v>2.5</v>
      </c>
      <c r="D100" s="4">
        <v>83</v>
      </c>
      <c r="E100" s="4">
        <v>1</v>
      </c>
      <c r="F100" s="4">
        <v>8</v>
      </c>
      <c r="G100" s="5">
        <v>44786</v>
      </c>
      <c r="H100" s="4">
        <f t="shared" si="26"/>
        <v>37</v>
      </c>
      <c r="I100" s="5">
        <v>44823</v>
      </c>
      <c r="J100" s="7">
        <v>4</v>
      </c>
      <c r="K100" s="7">
        <v>139</v>
      </c>
      <c r="L100" s="7">
        <v>135</v>
      </c>
      <c r="M100" s="7">
        <v>35</v>
      </c>
      <c r="N100" s="7">
        <v>60</v>
      </c>
      <c r="O100" s="7">
        <v>23</v>
      </c>
      <c r="P100" s="7">
        <v>14</v>
      </c>
      <c r="Q100" s="7">
        <v>4</v>
      </c>
      <c r="R100" s="7">
        <v>18</v>
      </c>
      <c r="S100" s="7">
        <v>4035.6469999999999</v>
      </c>
      <c r="T100" s="8">
        <f t="shared" si="27"/>
        <v>67.260783333333336</v>
      </c>
      <c r="U100" s="8">
        <f t="shared" si="28"/>
        <v>2.0665831278107327</v>
      </c>
      <c r="V100" s="8">
        <f t="shared" si="29"/>
        <v>0.23891625615763548</v>
      </c>
      <c r="W100" s="9">
        <f t="shared" si="17"/>
        <v>23.891625615763548</v>
      </c>
      <c r="X100" s="9">
        <f t="shared" si="18"/>
        <v>88.673139158576049</v>
      </c>
      <c r="Y100" s="9">
        <f t="shared" si="19"/>
        <v>61.855670103092784</v>
      </c>
      <c r="Z100" s="4">
        <f t="shared" si="20"/>
        <v>309</v>
      </c>
      <c r="AA100" s="4">
        <f t="shared" si="30"/>
        <v>97</v>
      </c>
      <c r="AC100" s="9">
        <f t="shared" si="21"/>
        <v>8.6206896551724146</v>
      </c>
      <c r="AD100" s="9">
        <f t="shared" si="22"/>
        <v>76.108374384236456</v>
      </c>
      <c r="AE100" s="9">
        <f t="shared" si="31"/>
        <v>90.886699507389167</v>
      </c>
      <c r="AF100" s="9">
        <f t="shared" si="23"/>
        <v>100</v>
      </c>
      <c r="AG100" s="9">
        <f t="shared" si="24"/>
        <v>0.69784172661870503</v>
      </c>
      <c r="AH100" s="9">
        <f t="shared" si="25"/>
        <v>0.43165467625899279</v>
      </c>
    </row>
    <row r="101" spans="1:34" x14ac:dyDescent="0.3">
      <c r="A101" s="4" t="s">
        <v>30</v>
      </c>
      <c r="B101" s="4" t="s">
        <v>31</v>
      </c>
      <c r="C101" s="4">
        <v>2.5</v>
      </c>
      <c r="D101" s="4">
        <v>83</v>
      </c>
      <c r="E101" s="4">
        <v>1</v>
      </c>
      <c r="F101" s="4">
        <v>8</v>
      </c>
      <c r="G101" s="5">
        <v>44786</v>
      </c>
      <c r="H101" s="4">
        <f t="shared" si="26"/>
        <v>38</v>
      </c>
      <c r="I101" s="5">
        <v>44824</v>
      </c>
      <c r="J101" s="7">
        <v>5</v>
      </c>
      <c r="K101" s="7">
        <v>131</v>
      </c>
      <c r="L101" s="7">
        <v>125</v>
      </c>
      <c r="M101" s="7">
        <v>47</v>
      </c>
      <c r="N101" s="7">
        <v>60</v>
      </c>
      <c r="O101" s="7">
        <v>19</v>
      </c>
      <c r="P101" s="7">
        <v>7</v>
      </c>
      <c r="Q101" s="7">
        <v>4</v>
      </c>
      <c r="R101" s="7">
        <v>25</v>
      </c>
      <c r="S101" s="7">
        <v>5026.6270000000004</v>
      </c>
      <c r="T101" s="8">
        <f t="shared" si="27"/>
        <v>83.777116666666672</v>
      </c>
      <c r="U101" s="8">
        <f t="shared" si="28"/>
        <v>1.5636728167815117</v>
      </c>
      <c r="V101" s="8">
        <f t="shared" si="29"/>
        <v>0.2210796915167095</v>
      </c>
      <c r="W101" s="9">
        <f t="shared" si="17"/>
        <v>22.10796915167095</v>
      </c>
      <c r="X101" s="9">
        <f t="shared" si="18"/>
        <v>84.488448844884488</v>
      </c>
      <c r="Y101" s="9">
        <f t="shared" si="19"/>
        <v>69.767441860465112</v>
      </c>
      <c r="Z101" s="4">
        <f t="shared" si="20"/>
        <v>303</v>
      </c>
      <c r="AA101" s="4">
        <f t="shared" si="30"/>
        <v>86</v>
      </c>
      <c r="AC101" s="9">
        <f t="shared" si="21"/>
        <v>12.082262210796916</v>
      </c>
      <c r="AD101" s="9">
        <f t="shared" si="22"/>
        <v>77.892030848329043</v>
      </c>
      <c r="AE101" s="9">
        <f t="shared" si="31"/>
        <v>93.316195372750641</v>
      </c>
      <c r="AF101" s="9">
        <f t="shared" si="23"/>
        <v>100</v>
      </c>
      <c r="AG101" s="9">
        <f t="shared" si="24"/>
        <v>0.65648854961832059</v>
      </c>
      <c r="AH101" s="9">
        <f t="shared" si="25"/>
        <v>0.4580152671755725</v>
      </c>
    </row>
    <row r="102" spans="1:34" x14ac:dyDescent="0.3">
      <c r="A102" s="4" t="s">
        <v>30</v>
      </c>
      <c r="B102" s="4" t="s">
        <v>31</v>
      </c>
      <c r="C102" s="4">
        <v>2.5</v>
      </c>
      <c r="D102" s="4">
        <v>83</v>
      </c>
      <c r="E102" s="4">
        <v>1</v>
      </c>
      <c r="F102" s="4">
        <v>8</v>
      </c>
      <c r="G102" s="5">
        <v>44786</v>
      </c>
      <c r="H102" s="4">
        <f t="shared" si="26"/>
        <v>39</v>
      </c>
      <c r="I102" s="5">
        <v>44825</v>
      </c>
      <c r="J102" s="7">
        <v>6</v>
      </c>
      <c r="K102" s="7">
        <v>131</v>
      </c>
      <c r="L102" s="7">
        <v>123</v>
      </c>
      <c r="M102" s="7">
        <v>46</v>
      </c>
      <c r="N102" s="7">
        <v>48</v>
      </c>
      <c r="O102" s="7">
        <v>19</v>
      </c>
      <c r="P102" s="7">
        <v>10</v>
      </c>
      <c r="Q102" s="7">
        <v>1</v>
      </c>
      <c r="R102" s="7">
        <v>25</v>
      </c>
      <c r="S102" s="7">
        <v>4642.3469999999998</v>
      </c>
      <c r="T102" s="8">
        <f t="shared" si="27"/>
        <v>77.372450000000001</v>
      </c>
      <c r="U102" s="8">
        <f t="shared" si="28"/>
        <v>1.6931091105425768</v>
      </c>
      <c r="V102" s="8">
        <f t="shared" si="29"/>
        <v>0.20424403183023873</v>
      </c>
      <c r="W102" s="9">
        <f t="shared" si="17"/>
        <v>20.424403183023873</v>
      </c>
      <c r="X102" s="9">
        <f t="shared" si="18"/>
        <v>84.666666666666671</v>
      </c>
      <c r="Y102" s="9">
        <f t="shared" si="19"/>
        <v>62.337662337662337</v>
      </c>
      <c r="Z102" s="4">
        <f t="shared" si="20"/>
        <v>300</v>
      </c>
      <c r="AA102" s="4">
        <f t="shared" si="30"/>
        <v>77</v>
      </c>
      <c r="AC102" s="9">
        <f t="shared" si="21"/>
        <v>12.201591511936339</v>
      </c>
      <c r="AD102" s="9">
        <f t="shared" si="22"/>
        <v>79.57559681697613</v>
      </c>
      <c r="AE102" s="9">
        <f t="shared" si="31"/>
        <v>92.307692307692307</v>
      </c>
      <c r="AF102" s="9">
        <f t="shared" si="23"/>
        <v>100</v>
      </c>
      <c r="AG102" s="9">
        <f t="shared" si="24"/>
        <v>0.58778625954198471</v>
      </c>
      <c r="AH102" s="9">
        <f t="shared" si="25"/>
        <v>0.36641221374045801</v>
      </c>
    </row>
    <row r="103" spans="1:34" x14ac:dyDescent="0.3">
      <c r="A103" s="4" t="s">
        <v>30</v>
      </c>
      <c r="B103" s="4" t="s">
        <v>31</v>
      </c>
      <c r="C103" s="4">
        <v>2.5</v>
      </c>
      <c r="D103" s="4">
        <v>83</v>
      </c>
      <c r="E103" s="4">
        <v>1</v>
      </c>
      <c r="F103" s="4">
        <v>8</v>
      </c>
      <c r="G103" s="5">
        <v>44786</v>
      </c>
      <c r="H103" s="4">
        <f t="shared" si="26"/>
        <v>41</v>
      </c>
      <c r="I103" s="5">
        <v>44827</v>
      </c>
      <c r="J103" s="7">
        <v>7</v>
      </c>
      <c r="K103" s="7">
        <v>135</v>
      </c>
      <c r="L103" s="7">
        <v>133</v>
      </c>
      <c r="M103" s="7">
        <v>33</v>
      </c>
      <c r="N103" s="7">
        <v>55</v>
      </c>
      <c r="O103" s="7">
        <v>32</v>
      </c>
      <c r="P103" s="7">
        <v>2</v>
      </c>
      <c r="Q103" s="7">
        <v>3</v>
      </c>
      <c r="R103" s="7">
        <v>14</v>
      </c>
      <c r="S103" s="7">
        <v>4119.12</v>
      </c>
      <c r="T103" s="8">
        <f t="shared" si="27"/>
        <v>68.652000000000001</v>
      </c>
      <c r="U103" s="8">
        <f t="shared" si="28"/>
        <v>1.9664394336654432</v>
      </c>
      <c r="V103" s="8">
        <f t="shared" si="29"/>
        <v>0.2282051282051282</v>
      </c>
      <c r="W103" s="9">
        <f t="shared" si="17"/>
        <v>22.820512820512821</v>
      </c>
      <c r="X103" s="9">
        <f t="shared" si="18"/>
        <v>89.036544850498345</v>
      </c>
      <c r="Y103" s="9">
        <f t="shared" si="19"/>
        <v>61.797752808988761</v>
      </c>
      <c r="Z103" s="4">
        <f t="shared" si="20"/>
        <v>301</v>
      </c>
      <c r="AA103" s="4">
        <f t="shared" si="30"/>
        <v>89</v>
      </c>
      <c r="AC103" s="9">
        <f t="shared" si="21"/>
        <v>8.4615384615384617</v>
      </c>
      <c r="AD103" s="9">
        <f t="shared" si="22"/>
        <v>77.179487179487182</v>
      </c>
      <c r="AE103" s="9">
        <f t="shared" si="31"/>
        <v>91.282051282051285</v>
      </c>
      <c r="AF103" s="9">
        <f t="shared" si="23"/>
        <v>100</v>
      </c>
      <c r="AG103" s="9">
        <f t="shared" si="24"/>
        <v>0.65925925925925921</v>
      </c>
      <c r="AH103" s="9">
        <f t="shared" si="25"/>
        <v>0.40740740740740738</v>
      </c>
    </row>
    <row r="104" spans="1:34" x14ac:dyDescent="0.3">
      <c r="A104" s="4" t="s">
        <v>30</v>
      </c>
      <c r="B104" s="4" t="s">
        <v>31</v>
      </c>
      <c r="C104" s="4">
        <v>2.5</v>
      </c>
      <c r="D104" s="4">
        <v>83</v>
      </c>
      <c r="E104" s="4">
        <v>1</v>
      </c>
      <c r="F104" s="4">
        <v>8</v>
      </c>
      <c r="G104" s="5">
        <v>44786</v>
      </c>
      <c r="H104" s="4">
        <f t="shared" si="26"/>
        <v>44</v>
      </c>
      <c r="I104" s="5">
        <v>44830</v>
      </c>
      <c r="J104" s="7">
        <v>8</v>
      </c>
      <c r="K104" s="7">
        <v>127</v>
      </c>
      <c r="L104" s="7">
        <v>119</v>
      </c>
      <c r="M104" s="7">
        <v>59</v>
      </c>
      <c r="N104" s="7">
        <v>61</v>
      </c>
      <c r="O104" s="7">
        <v>21</v>
      </c>
      <c r="P104" s="7">
        <v>16</v>
      </c>
      <c r="Q104" s="7">
        <v>7</v>
      </c>
      <c r="R104" s="7">
        <v>24</v>
      </c>
      <c r="S104" s="7">
        <v>4473.9170000000004</v>
      </c>
      <c r="T104" s="8">
        <f t="shared" si="27"/>
        <v>74.56528333333334</v>
      </c>
      <c r="U104" s="8">
        <f t="shared" si="28"/>
        <v>1.7032054908483996</v>
      </c>
      <c r="V104" s="8">
        <f t="shared" si="29"/>
        <v>0.24317617866004962</v>
      </c>
      <c r="W104" s="9">
        <f t="shared" si="17"/>
        <v>24.317617866004962</v>
      </c>
      <c r="X104" s="9">
        <f t="shared" si="18"/>
        <v>80.655737704918039</v>
      </c>
      <c r="Y104" s="9">
        <f t="shared" si="19"/>
        <v>62.244897959183675</v>
      </c>
      <c r="Z104" s="4">
        <f t="shared" si="20"/>
        <v>305</v>
      </c>
      <c r="AA104" s="4">
        <f t="shared" si="30"/>
        <v>98</v>
      </c>
      <c r="AC104" s="9">
        <f t="shared" si="21"/>
        <v>14.640198511166252</v>
      </c>
      <c r="AD104" s="9">
        <f t="shared" si="22"/>
        <v>75.682382133995034</v>
      </c>
      <c r="AE104" s="9">
        <f t="shared" si="31"/>
        <v>90.818858560794041</v>
      </c>
      <c r="AF104" s="9">
        <f t="shared" si="23"/>
        <v>100</v>
      </c>
      <c r="AG104" s="9">
        <f t="shared" si="24"/>
        <v>0.77165354330708658</v>
      </c>
      <c r="AH104" s="9">
        <f t="shared" si="25"/>
        <v>0.48031496062992124</v>
      </c>
    </row>
    <row r="105" spans="1:34" x14ac:dyDescent="0.3">
      <c r="A105" s="4" t="s">
        <v>30</v>
      </c>
      <c r="B105" s="4" t="s">
        <v>31</v>
      </c>
      <c r="C105" s="4">
        <v>2.5</v>
      </c>
      <c r="D105" s="4">
        <v>83</v>
      </c>
      <c r="E105" s="4">
        <v>1</v>
      </c>
      <c r="F105" s="4">
        <v>8</v>
      </c>
      <c r="G105" s="5">
        <v>44786</v>
      </c>
      <c r="H105" s="4">
        <f t="shared" si="26"/>
        <v>45</v>
      </c>
      <c r="I105" s="5">
        <v>44831</v>
      </c>
      <c r="J105" s="7">
        <v>9</v>
      </c>
      <c r="K105" s="7">
        <v>124</v>
      </c>
      <c r="L105" s="7">
        <v>117</v>
      </c>
      <c r="M105" s="7">
        <v>60</v>
      </c>
      <c r="N105" s="7">
        <v>104</v>
      </c>
      <c r="O105" s="7">
        <v>33</v>
      </c>
      <c r="P105" s="7">
        <v>7</v>
      </c>
      <c r="Q105" s="7">
        <v>7</v>
      </c>
      <c r="R105" s="7">
        <v>29</v>
      </c>
      <c r="S105" s="7">
        <v>5391.4560000000001</v>
      </c>
      <c r="T105" s="8">
        <f t="shared" si="27"/>
        <v>89.857600000000005</v>
      </c>
      <c r="U105" s="8">
        <f t="shared" si="28"/>
        <v>1.3799611830273677</v>
      </c>
      <c r="V105" s="8">
        <f t="shared" si="29"/>
        <v>0.32359550561797751</v>
      </c>
      <c r="W105" s="9">
        <f t="shared" si="17"/>
        <v>32.359550561797754</v>
      </c>
      <c r="X105" s="9">
        <f t="shared" si="18"/>
        <v>80.066445182724252</v>
      </c>
      <c r="Y105" s="9">
        <f t="shared" si="19"/>
        <v>72.222222222222229</v>
      </c>
      <c r="Z105" s="4">
        <f t="shared" si="20"/>
        <v>301</v>
      </c>
      <c r="AA105" s="4">
        <f t="shared" si="30"/>
        <v>144</v>
      </c>
      <c r="AC105" s="9">
        <f t="shared" si="21"/>
        <v>13.48314606741573</v>
      </c>
      <c r="AD105" s="9">
        <f t="shared" si="22"/>
        <v>67.640449438202253</v>
      </c>
      <c r="AE105" s="9">
        <f t="shared" si="31"/>
        <v>91.011235955056179</v>
      </c>
      <c r="AF105" s="9">
        <f t="shared" si="23"/>
        <v>100</v>
      </c>
      <c r="AG105" s="9">
        <f t="shared" si="24"/>
        <v>1.1612903225806452</v>
      </c>
      <c r="AH105" s="9">
        <f t="shared" si="25"/>
        <v>0.83870967741935487</v>
      </c>
    </row>
    <row r="106" spans="1:34" x14ac:dyDescent="0.3">
      <c r="A106" s="4" t="s">
        <v>30</v>
      </c>
      <c r="B106" s="4" t="s">
        <v>31</v>
      </c>
      <c r="C106" s="4">
        <v>2.5</v>
      </c>
      <c r="D106" s="4">
        <v>83</v>
      </c>
      <c r="E106" s="4">
        <v>1</v>
      </c>
      <c r="F106" s="4">
        <v>8</v>
      </c>
      <c r="G106" s="5">
        <v>44786</v>
      </c>
      <c r="H106" s="4">
        <f t="shared" si="26"/>
        <v>46</v>
      </c>
      <c r="I106" s="5">
        <v>44832</v>
      </c>
      <c r="J106" s="7">
        <v>10</v>
      </c>
      <c r="K106" s="7">
        <v>126</v>
      </c>
      <c r="L106" s="7">
        <v>122</v>
      </c>
      <c r="M106" s="7">
        <v>55</v>
      </c>
      <c r="N106" s="7">
        <v>50</v>
      </c>
      <c r="O106" s="7">
        <v>20</v>
      </c>
      <c r="P106" s="7">
        <v>16</v>
      </c>
      <c r="Q106" s="7">
        <v>2</v>
      </c>
      <c r="R106" s="7">
        <v>17</v>
      </c>
      <c r="S106" s="7">
        <v>4392.9520000000002</v>
      </c>
      <c r="T106" s="8">
        <f t="shared" si="27"/>
        <v>73.21586666666667</v>
      </c>
      <c r="U106" s="8">
        <f t="shared" si="28"/>
        <v>1.7209384486787016</v>
      </c>
      <c r="V106" s="8">
        <f t="shared" si="29"/>
        <v>0.2210796915167095</v>
      </c>
      <c r="W106" s="9">
        <f t="shared" si="17"/>
        <v>22.10796915167095</v>
      </c>
      <c r="X106" s="9">
        <f t="shared" si="18"/>
        <v>81.848184818481855</v>
      </c>
      <c r="Y106" s="9">
        <f t="shared" si="19"/>
        <v>58.139534883720927</v>
      </c>
      <c r="Z106" s="4">
        <f t="shared" si="20"/>
        <v>303</v>
      </c>
      <c r="AA106" s="4">
        <f t="shared" si="30"/>
        <v>86</v>
      </c>
      <c r="AC106" s="9">
        <f t="shared" si="21"/>
        <v>14.138817480719794</v>
      </c>
      <c r="AD106" s="9">
        <f t="shared" si="22"/>
        <v>77.892030848329043</v>
      </c>
      <c r="AE106" s="9">
        <f t="shared" si="31"/>
        <v>90.745501285347046</v>
      </c>
      <c r="AF106" s="9">
        <f t="shared" si="23"/>
        <v>100</v>
      </c>
      <c r="AG106" s="9">
        <f t="shared" si="24"/>
        <v>0.68253968253968256</v>
      </c>
      <c r="AH106" s="9">
        <f t="shared" si="25"/>
        <v>0.3968253968253968</v>
      </c>
    </row>
    <row r="107" spans="1:34" x14ac:dyDescent="0.3">
      <c r="A107" s="4" t="s">
        <v>30</v>
      </c>
      <c r="B107" s="4" t="s">
        <v>31</v>
      </c>
      <c r="C107" s="4">
        <v>2.5</v>
      </c>
      <c r="D107" s="4">
        <v>83</v>
      </c>
      <c r="E107" s="4">
        <v>1</v>
      </c>
      <c r="F107" s="4">
        <v>8</v>
      </c>
      <c r="G107" s="5">
        <v>44786</v>
      </c>
      <c r="H107" s="4">
        <f t="shared" si="26"/>
        <v>47</v>
      </c>
      <c r="I107" s="5">
        <v>44833</v>
      </c>
      <c r="J107" s="7">
        <v>11</v>
      </c>
      <c r="K107" s="7">
        <v>78</v>
      </c>
      <c r="L107" s="7">
        <v>70</v>
      </c>
      <c r="M107" s="7">
        <v>89</v>
      </c>
      <c r="N107" s="7">
        <v>42</v>
      </c>
      <c r="O107" s="7">
        <v>17</v>
      </c>
      <c r="P107" s="7">
        <v>16</v>
      </c>
      <c r="Q107" s="7">
        <v>4</v>
      </c>
      <c r="R107" s="7">
        <v>17</v>
      </c>
      <c r="S107" s="7">
        <v>6043.598</v>
      </c>
      <c r="T107" s="8">
        <f t="shared" si="27"/>
        <v>100.72663333333334</v>
      </c>
      <c r="U107" s="8">
        <f t="shared" si="28"/>
        <v>0.7743731465924768</v>
      </c>
      <c r="V107" s="8">
        <f t="shared" si="29"/>
        <v>0.24038461538461539</v>
      </c>
      <c r="W107" s="9">
        <f t="shared" si="17"/>
        <v>24.03846153846154</v>
      </c>
      <c r="X107" s="9">
        <f t="shared" si="18"/>
        <v>62.447257383966246</v>
      </c>
      <c r="Y107" s="9">
        <f t="shared" si="19"/>
        <v>56</v>
      </c>
      <c r="Z107" s="4">
        <f t="shared" si="20"/>
        <v>237</v>
      </c>
      <c r="AA107" s="4">
        <f t="shared" si="30"/>
        <v>75</v>
      </c>
      <c r="AC107" s="9">
        <f t="shared" si="21"/>
        <v>28.525641025641026</v>
      </c>
      <c r="AD107" s="9">
        <f t="shared" si="22"/>
        <v>75.961538461538467</v>
      </c>
      <c r="AE107" s="9">
        <f t="shared" si="31"/>
        <v>89.42307692307692</v>
      </c>
      <c r="AF107" s="9">
        <f t="shared" si="23"/>
        <v>100</v>
      </c>
      <c r="AG107" s="9">
        <f t="shared" si="24"/>
        <v>0.96153846153846156</v>
      </c>
      <c r="AH107" s="9">
        <f t="shared" si="25"/>
        <v>0.53846153846153844</v>
      </c>
    </row>
    <row r="108" spans="1:34" x14ac:dyDescent="0.3">
      <c r="A108" s="4" t="s">
        <v>30</v>
      </c>
      <c r="B108" s="4" t="s">
        <v>31</v>
      </c>
      <c r="C108" s="4">
        <v>2.5</v>
      </c>
      <c r="D108" s="4">
        <v>83</v>
      </c>
      <c r="E108" s="4">
        <v>1</v>
      </c>
      <c r="F108" s="4">
        <v>8</v>
      </c>
      <c r="G108" s="5">
        <v>44786</v>
      </c>
      <c r="H108" s="4">
        <f t="shared" si="26"/>
        <v>48</v>
      </c>
      <c r="I108" s="5">
        <v>44834</v>
      </c>
      <c r="J108" s="7">
        <v>12</v>
      </c>
      <c r="K108" s="7">
        <v>98</v>
      </c>
      <c r="L108" s="7">
        <v>96</v>
      </c>
      <c r="M108" s="7">
        <v>59</v>
      </c>
      <c r="N108" s="7">
        <v>74</v>
      </c>
      <c r="O108" s="7">
        <v>26</v>
      </c>
      <c r="P108" s="7">
        <v>18</v>
      </c>
      <c r="Q108" s="7">
        <v>0</v>
      </c>
      <c r="R108" s="7">
        <v>24</v>
      </c>
      <c r="S108" s="7">
        <v>3844.0010000000002</v>
      </c>
      <c r="T108" s="8">
        <f t="shared" si="27"/>
        <v>64.06668333333333</v>
      </c>
      <c r="U108" s="8">
        <f t="shared" si="28"/>
        <v>1.5296562097668549</v>
      </c>
      <c r="V108" s="8">
        <f t="shared" si="29"/>
        <v>0.31805929919137466</v>
      </c>
      <c r="W108" s="9">
        <f t="shared" si="17"/>
        <v>31.805929919137466</v>
      </c>
      <c r="X108" s="9">
        <f t="shared" si="18"/>
        <v>76.679841897233203</v>
      </c>
      <c r="Y108" s="9">
        <f t="shared" si="19"/>
        <v>62.711864406779661</v>
      </c>
      <c r="Z108" s="4">
        <f t="shared" si="20"/>
        <v>253</v>
      </c>
      <c r="AA108" s="4">
        <f t="shared" si="30"/>
        <v>118</v>
      </c>
      <c r="AC108" s="9">
        <f t="shared" si="21"/>
        <v>15.902964959568733</v>
      </c>
      <c r="AD108" s="9">
        <f t="shared" si="22"/>
        <v>68.194070080862531</v>
      </c>
      <c r="AE108" s="9">
        <f t="shared" si="31"/>
        <v>88.140161725067387</v>
      </c>
      <c r="AF108" s="9">
        <f t="shared" si="23"/>
        <v>100</v>
      </c>
      <c r="AG108" s="9">
        <f t="shared" si="24"/>
        <v>1.2040816326530612</v>
      </c>
      <c r="AH108" s="9">
        <f t="shared" si="25"/>
        <v>0.75510204081632648</v>
      </c>
    </row>
    <row r="109" spans="1:34" x14ac:dyDescent="0.3">
      <c r="A109" s="4" t="s">
        <v>30</v>
      </c>
      <c r="B109" s="4" t="s">
        <v>31</v>
      </c>
      <c r="C109" s="4">
        <v>2.5</v>
      </c>
      <c r="D109" s="4">
        <v>83</v>
      </c>
      <c r="E109" s="4">
        <v>1</v>
      </c>
      <c r="F109" s="4">
        <v>8</v>
      </c>
      <c r="G109" s="5">
        <v>44786</v>
      </c>
      <c r="H109" s="4">
        <f t="shared" si="26"/>
        <v>51</v>
      </c>
      <c r="I109" s="5">
        <v>44837</v>
      </c>
      <c r="J109" s="7">
        <v>13</v>
      </c>
      <c r="K109" s="7">
        <v>128</v>
      </c>
      <c r="L109" s="7">
        <v>121</v>
      </c>
      <c r="M109" s="7">
        <v>56</v>
      </c>
      <c r="N109" s="7">
        <v>85</v>
      </c>
      <c r="O109" s="7">
        <v>15</v>
      </c>
      <c r="P109" s="7">
        <v>19</v>
      </c>
      <c r="Q109" s="7">
        <v>5</v>
      </c>
      <c r="R109" s="7">
        <v>24</v>
      </c>
      <c r="S109" s="7">
        <v>4391.1689999999999</v>
      </c>
      <c r="T109" s="8">
        <f t="shared" si="27"/>
        <v>73.186149999999998</v>
      </c>
      <c r="U109" s="8">
        <f t="shared" si="28"/>
        <v>1.7489647973011289</v>
      </c>
      <c r="V109" s="8">
        <f t="shared" si="29"/>
        <v>0.28066037735849059</v>
      </c>
      <c r="W109" s="9">
        <f t="shared" si="17"/>
        <v>28.066037735849058</v>
      </c>
      <c r="X109" s="9">
        <f t="shared" si="18"/>
        <v>81.639344262295083</v>
      </c>
      <c r="Y109" s="9">
        <f t="shared" si="19"/>
        <v>71.428571428571431</v>
      </c>
      <c r="Z109" s="4">
        <f t="shared" si="20"/>
        <v>305</v>
      </c>
      <c r="AA109" s="4">
        <f t="shared" si="30"/>
        <v>119</v>
      </c>
      <c r="AC109" s="9">
        <f t="shared" si="21"/>
        <v>13.20754716981132</v>
      </c>
      <c r="AD109" s="9">
        <f t="shared" si="22"/>
        <v>71.933962264150949</v>
      </c>
      <c r="AE109" s="9">
        <f t="shared" si="31"/>
        <v>91.981132075471692</v>
      </c>
      <c r="AF109" s="9">
        <f t="shared" si="23"/>
        <v>100</v>
      </c>
      <c r="AG109" s="9">
        <f t="shared" si="24"/>
        <v>0.9296875</v>
      </c>
      <c r="AH109" s="9">
        <f t="shared" si="25"/>
        <v>0.6640625</v>
      </c>
    </row>
    <row r="110" spans="1:34" x14ac:dyDescent="0.3">
      <c r="A110" s="4" t="s">
        <v>30</v>
      </c>
      <c r="B110" s="4" t="s">
        <v>31</v>
      </c>
      <c r="C110" s="4">
        <v>2.5</v>
      </c>
      <c r="D110" s="4">
        <v>83</v>
      </c>
      <c r="E110" s="4">
        <v>1</v>
      </c>
      <c r="F110" s="4">
        <v>8</v>
      </c>
      <c r="G110" s="5">
        <v>44786</v>
      </c>
      <c r="H110" s="4">
        <f t="shared" si="26"/>
        <v>52</v>
      </c>
      <c r="I110" s="5">
        <v>44838</v>
      </c>
      <c r="J110" s="7">
        <v>14</v>
      </c>
      <c r="K110" s="7">
        <v>119</v>
      </c>
      <c r="L110" s="7">
        <v>120</v>
      </c>
      <c r="M110" s="7">
        <v>64</v>
      </c>
      <c r="N110" s="7">
        <v>47</v>
      </c>
      <c r="O110" s="7">
        <v>20</v>
      </c>
      <c r="P110" s="7">
        <v>17</v>
      </c>
      <c r="Q110" s="7">
        <v>6</v>
      </c>
      <c r="R110" s="7">
        <v>12</v>
      </c>
      <c r="S110" s="7">
        <v>4239.9440000000004</v>
      </c>
      <c r="T110" s="8">
        <f t="shared" si="27"/>
        <v>70.665733333333336</v>
      </c>
      <c r="U110" s="8">
        <f t="shared" si="28"/>
        <v>1.6839845054557323</v>
      </c>
      <c r="V110" s="8">
        <f t="shared" si="29"/>
        <v>0.21705426356589147</v>
      </c>
      <c r="W110" s="9">
        <f t="shared" si="17"/>
        <v>21.705426356589147</v>
      </c>
      <c r="X110" s="9">
        <f t="shared" si="18"/>
        <v>78.877887788778878</v>
      </c>
      <c r="Y110" s="9">
        <f t="shared" si="19"/>
        <v>55.952380952380949</v>
      </c>
      <c r="Z110" s="4">
        <f t="shared" si="20"/>
        <v>303</v>
      </c>
      <c r="AA110" s="4">
        <f t="shared" si="30"/>
        <v>84</v>
      </c>
      <c r="AC110" s="9">
        <f t="shared" si="21"/>
        <v>16.537467700258397</v>
      </c>
      <c r="AD110" s="9">
        <f t="shared" si="22"/>
        <v>78.294573643410857</v>
      </c>
      <c r="AE110" s="9">
        <f t="shared" si="31"/>
        <v>90.439276485788113</v>
      </c>
      <c r="AF110" s="9">
        <f t="shared" si="23"/>
        <v>100</v>
      </c>
      <c r="AG110" s="9">
        <f t="shared" si="24"/>
        <v>0.70588235294117652</v>
      </c>
      <c r="AH110" s="9">
        <f t="shared" si="25"/>
        <v>0.3949579831932773</v>
      </c>
    </row>
    <row r="111" spans="1:34" x14ac:dyDescent="0.3">
      <c r="A111" s="4" t="s">
        <v>30</v>
      </c>
      <c r="B111" s="4" t="s">
        <v>31</v>
      </c>
      <c r="C111" s="4">
        <v>2.5</v>
      </c>
      <c r="D111" s="4">
        <v>83</v>
      </c>
      <c r="E111" s="4">
        <v>1</v>
      </c>
      <c r="F111" s="4">
        <v>8</v>
      </c>
      <c r="G111" s="5">
        <v>44786</v>
      </c>
      <c r="H111" s="4">
        <f t="shared" si="26"/>
        <v>53</v>
      </c>
      <c r="I111" s="5">
        <v>44839</v>
      </c>
      <c r="J111" s="7">
        <v>15</v>
      </c>
      <c r="K111" s="7">
        <v>90</v>
      </c>
      <c r="L111" s="7">
        <v>89</v>
      </c>
      <c r="M111" s="7">
        <v>125</v>
      </c>
      <c r="N111" s="7">
        <v>37</v>
      </c>
      <c r="O111" s="7">
        <v>34</v>
      </c>
      <c r="P111" s="7">
        <v>21</v>
      </c>
      <c r="Q111" s="7">
        <v>5</v>
      </c>
      <c r="R111" s="7">
        <v>40</v>
      </c>
      <c r="S111" s="7">
        <v>5347.16</v>
      </c>
      <c r="T111" s="8">
        <f t="shared" si="27"/>
        <v>89.11933333333333</v>
      </c>
      <c r="U111" s="8">
        <f t="shared" si="28"/>
        <v>1.0098818812229295</v>
      </c>
      <c r="V111" s="8">
        <f t="shared" si="29"/>
        <v>0.23232323232323232</v>
      </c>
      <c r="W111" s="9">
        <f t="shared" si="17"/>
        <v>23.232323232323232</v>
      </c>
      <c r="X111" s="9">
        <f t="shared" si="18"/>
        <v>58.881578947368418</v>
      </c>
      <c r="Y111" s="9">
        <f t="shared" si="19"/>
        <v>40.217391304347828</v>
      </c>
      <c r="Z111" s="4">
        <f t="shared" si="20"/>
        <v>304</v>
      </c>
      <c r="AA111" s="4">
        <f t="shared" si="30"/>
        <v>92</v>
      </c>
      <c r="AC111" s="9">
        <f t="shared" si="21"/>
        <v>31.565656565656564</v>
      </c>
      <c r="AD111" s="9">
        <f t="shared" si="22"/>
        <v>76.767676767676761</v>
      </c>
      <c r="AE111" s="9">
        <f t="shared" si="31"/>
        <v>86.111111111111114</v>
      </c>
      <c r="AF111" s="9">
        <f t="shared" si="23"/>
        <v>100</v>
      </c>
      <c r="AG111" s="9">
        <f t="shared" si="24"/>
        <v>1.0222222222222221</v>
      </c>
      <c r="AH111" s="9">
        <f t="shared" si="25"/>
        <v>0.41111111111111109</v>
      </c>
    </row>
    <row r="112" spans="1:34" x14ac:dyDescent="0.3">
      <c r="A112" s="4" t="s">
        <v>30</v>
      </c>
      <c r="B112" s="4" t="s">
        <v>31</v>
      </c>
      <c r="C112" s="4">
        <v>2.5</v>
      </c>
      <c r="D112" s="4">
        <v>84</v>
      </c>
      <c r="E112" s="4">
        <v>2</v>
      </c>
      <c r="F112" s="4">
        <v>9</v>
      </c>
      <c r="G112" s="5">
        <v>44786</v>
      </c>
      <c r="H112" s="4">
        <f t="shared" si="26"/>
        <v>31</v>
      </c>
      <c r="I112" s="5">
        <v>44817</v>
      </c>
      <c r="J112" s="7">
        <v>1</v>
      </c>
      <c r="K112" s="7">
        <v>67</v>
      </c>
      <c r="L112" s="7">
        <v>73</v>
      </c>
      <c r="M112" s="7">
        <v>10</v>
      </c>
      <c r="N112" s="7">
        <v>114</v>
      </c>
      <c r="O112" s="7">
        <v>21</v>
      </c>
      <c r="P112" s="7">
        <v>100</v>
      </c>
      <c r="Q112" s="7">
        <v>18</v>
      </c>
      <c r="R112" s="7">
        <v>45</v>
      </c>
      <c r="S112" s="7">
        <v>4089.0819999999999</v>
      </c>
      <c r="T112" s="8">
        <f t="shared" si="27"/>
        <v>68.151366666666661</v>
      </c>
      <c r="U112" s="8">
        <f t="shared" si="28"/>
        <v>0.98310574353852531</v>
      </c>
      <c r="V112" s="8">
        <f t="shared" si="29"/>
        <v>0.61038961038961037</v>
      </c>
      <c r="W112" s="9">
        <f t="shared" si="17"/>
        <v>61.038961038961041</v>
      </c>
      <c r="X112" s="9">
        <f t="shared" si="18"/>
        <v>93.333333333333329</v>
      </c>
      <c r="Y112" s="9">
        <f t="shared" si="19"/>
        <v>48.51063829787234</v>
      </c>
      <c r="Z112" s="4">
        <f t="shared" si="20"/>
        <v>150</v>
      </c>
      <c r="AA112" s="4">
        <f t="shared" si="30"/>
        <v>235</v>
      </c>
      <c r="AC112" s="9">
        <f t="shared" si="21"/>
        <v>2.5974025974025974</v>
      </c>
      <c r="AD112" s="9">
        <f t="shared" si="22"/>
        <v>38.961038961038959</v>
      </c>
      <c r="AE112" s="9">
        <f t="shared" si="31"/>
        <v>68.571428571428569</v>
      </c>
      <c r="AF112" s="9">
        <f t="shared" si="23"/>
        <v>100</v>
      </c>
      <c r="AG112" s="9">
        <f t="shared" si="24"/>
        <v>3.5074626865671643</v>
      </c>
      <c r="AH112" s="9">
        <f t="shared" si="25"/>
        <v>1.7014925373134329</v>
      </c>
    </row>
    <row r="113" spans="1:34" x14ac:dyDescent="0.3">
      <c r="A113" s="13" t="s">
        <v>30</v>
      </c>
      <c r="B113" s="13" t="s">
        <v>31</v>
      </c>
      <c r="C113" s="13">
        <v>2.5</v>
      </c>
      <c r="D113" s="13">
        <v>84</v>
      </c>
      <c r="E113" s="13">
        <v>2</v>
      </c>
      <c r="F113" s="13">
        <v>9</v>
      </c>
      <c r="G113" s="5">
        <v>44786</v>
      </c>
      <c r="H113" s="4">
        <f t="shared" si="26"/>
        <v>32</v>
      </c>
      <c r="I113" s="5">
        <v>44818</v>
      </c>
      <c r="J113" s="7">
        <v>2</v>
      </c>
      <c r="K113" s="7">
        <v>145</v>
      </c>
      <c r="L113" s="7">
        <v>145</v>
      </c>
      <c r="M113" s="7">
        <v>11</v>
      </c>
      <c r="N113" s="7">
        <v>165</v>
      </c>
      <c r="O113" s="7">
        <v>34</v>
      </c>
      <c r="P113" s="7">
        <v>68</v>
      </c>
      <c r="Q113" s="7">
        <v>9</v>
      </c>
      <c r="R113" s="7">
        <v>49</v>
      </c>
      <c r="S113" s="7">
        <v>4251.375</v>
      </c>
      <c r="T113" s="8">
        <f t="shared" si="27"/>
        <v>70.856250000000003</v>
      </c>
      <c r="U113" s="8">
        <f t="shared" si="28"/>
        <v>2.0463967539913557</v>
      </c>
      <c r="V113" s="8">
        <f t="shared" si="29"/>
        <v>0.47007042253521125</v>
      </c>
      <c r="W113" s="9">
        <f t="shared" si="17"/>
        <v>47.007042253521128</v>
      </c>
      <c r="X113" s="9">
        <f t="shared" si="18"/>
        <v>96.34551495016612</v>
      </c>
      <c r="Y113" s="9">
        <f t="shared" si="19"/>
        <v>61.797752808988761</v>
      </c>
      <c r="Z113" s="4">
        <f t="shared" si="20"/>
        <v>301</v>
      </c>
      <c r="AA113" s="4">
        <f t="shared" si="30"/>
        <v>267</v>
      </c>
      <c r="AC113" s="9">
        <f t="shared" si="21"/>
        <v>1.9366197183098592</v>
      </c>
      <c r="AD113" s="9">
        <f t="shared" si="22"/>
        <v>52.992957746478872</v>
      </c>
      <c r="AE113" s="9">
        <f t="shared" si="31"/>
        <v>82.042253521126767</v>
      </c>
      <c r="AF113" s="9">
        <f t="shared" si="23"/>
        <v>100</v>
      </c>
      <c r="AG113" s="9">
        <f t="shared" si="24"/>
        <v>1.8413793103448275</v>
      </c>
      <c r="AH113" s="9">
        <f t="shared" si="25"/>
        <v>1.1379310344827587</v>
      </c>
    </row>
    <row r="114" spans="1:34" x14ac:dyDescent="0.3">
      <c r="A114" s="7" t="s">
        <v>30</v>
      </c>
      <c r="B114" s="7" t="s">
        <v>31</v>
      </c>
      <c r="C114" s="7">
        <v>2.5</v>
      </c>
      <c r="D114" s="7">
        <v>84</v>
      </c>
      <c r="E114" s="7">
        <v>2</v>
      </c>
      <c r="F114" s="7">
        <v>9</v>
      </c>
      <c r="G114" s="5">
        <v>44786</v>
      </c>
      <c r="H114" s="4">
        <f t="shared" si="26"/>
        <v>34</v>
      </c>
      <c r="I114" s="5">
        <v>44820</v>
      </c>
      <c r="J114" s="7">
        <v>3</v>
      </c>
      <c r="K114" s="7">
        <v>149</v>
      </c>
      <c r="L114" s="7">
        <v>145</v>
      </c>
      <c r="M114" s="7">
        <v>6</v>
      </c>
      <c r="N114" s="7">
        <v>313</v>
      </c>
      <c r="O114" s="7">
        <v>18</v>
      </c>
      <c r="P114" s="7">
        <v>38</v>
      </c>
      <c r="Q114" s="7">
        <v>9</v>
      </c>
      <c r="R114" s="7">
        <v>28</v>
      </c>
      <c r="S114" s="7">
        <v>3858.4189999999999</v>
      </c>
      <c r="T114" s="8">
        <f t="shared" si="27"/>
        <v>64.306983333333335</v>
      </c>
      <c r="U114" s="8">
        <f t="shared" si="28"/>
        <v>2.3170111903346942</v>
      </c>
      <c r="V114" s="8">
        <f t="shared" si="29"/>
        <v>0.55156950672645744</v>
      </c>
      <c r="W114" s="9">
        <f t="shared" si="17"/>
        <v>55.156950672645742</v>
      </c>
      <c r="X114" s="9">
        <f t="shared" si="18"/>
        <v>98</v>
      </c>
      <c r="Y114" s="9">
        <f t="shared" si="19"/>
        <v>84.823848238482384</v>
      </c>
      <c r="Z114" s="4">
        <f t="shared" si="20"/>
        <v>300</v>
      </c>
      <c r="AA114" s="4">
        <f t="shared" si="30"/>
        <v>369</v>
      </c>
      <c r="AC114" s="9">
        <f t="shared" si="21"/>
        <v>0.89686098654708524</v>
      </c>
      <c r="AD114" s="9">
        <f t="shared" si="22"/>
        <v>44.843049327354258</v>
      </c>
      <c r="AE114" s="9">
        <f t="shared" si="31"/>
        <v>91.629297458893873</v>
      </c>
      <c r="AF114" s="9">
        <f t="shared" si="23"/>
        <v>100</v>
      </c>
      <c r="AG114" s="9">
        <f t="shared" si="24"/>
        <v>2.476510067114094</v>
      </c>
      <c r="AH114" s="9">
        <f t="shared" si="25"/>
        <v>2.1006711409395975</v>
      </c>
    </row>
    <row r="115" spans="1:34" x14ac:dyDescent="0.3">
      <c r="A115" s="7" t="s">
        <v>30</v>
      </c>
      <c r="B115" s="7" t="s">
        <v>31</v>
      </c>
      <c r="C115" s="7">
        <v>2.5</v>
      </c>
      <c r="D115" s="7">
        <v>84</v>
      </c>
      <c r="E115" s="7">
        <v>2</v>
      </c>
      <c r="F115" s="7">
        <v>9</v>
      </c>
      <c r="G115" s="5">
        <v>44786</v>
      </c>
      <c r="H115" s="4">
        <f t="shared" si="26"/>
        <v>37</v>
      </c>
      <c r="I115" s="5">
        <v>44823</v>
      </c>
      <c r="J115" s="7">
        <v>4</v>
      </c>
      <c r="K115" s="7">
        <v>151</v>
      </c>
      <c r="L115" s="7">
        <v>147</v>
      </c>
      <c r="M115" s="7">
        <v>2</v>
      </c>
      <c r="N115" s="7">
        <v>277</v>
      </c>
      <c r="O115" s="7">
        <v>19</v>
      </c>
      <c r="P115" s="7">
        <v>27</v>
      </c>
      <c r="Q115" s="7">
        <v>1</v>
      </c>
      <c r="R115" s="7">
        <v>9</v>
      </c>
      <c r="S115" s="7">
        <v>3443.6460000000002</v>
      </c>
      <c r="T115" s="8">
        <f t="shared" si="27"/>
        <v>57.394100000000002</v>
      </c>
      <c r="U115" s="8">
        <f t="shared" si="28"/>
        <v>2.6309324477603098</v>
      </c>
      <c r="V115" s="8">
        <f t="shared" si="29"/>
        <v>0.5184590690208668</v>
      </c>
      <c r="W115" s="9">
        <f t="shared" si="17"/>
        <v>51.845906902086675</v>
      </c>
      <c r="X115" s="9">
        <f t="shared" si="18"/>
        <v>99.333333333333329</v>
      </c>
      <c r="Y115" s="9">
        <f t="shared" si="19"/>
        <v>85.758513931888544</v>
      </c>
      <c r="Z115" s="4">
        <f t="shared" si="20"/>
        <v>300</v>
      </c>
      <c r="AA115" s="4">
        <f t="shared" si="30"/>
        <v>323</v>
      </c>
      <c r="AC115" s="9">
        <f t="shared" si="21"/>
        <v>0.32102728731942215</v>
      </c>
      <c r="AD115" s="9">
        <f t="shared" si="22"/>
        <v>48.154093097913325</v>
      </c>
      <c r="AE115" s="9">
        <f t="shared" si="31"/>
        <v>92.616372391653286</v>
      </c>
      <c r="AF115" s="9">
        <f t="shared" si="23"/>
        <v>100</v>
      </c>
      <c r="AG115" s="9">
        <f t="shared" si="24"/>
        <v>2.1390728476821192</v>
      </c>
      <c r="AH115" s="9">
        <f t="shared" si="25"/>
        <v>1.8344370860927153</v>
      </c>
    </row>
    <row r="116" spans="1:34" x14ac:dyDescent="0.3">
      <c r="A116" s="7" t="s">
        <v>30</v>
      </c>
      <c r="B116" s="7" t="s">
        <v>31</v>
      </c>
      <c r="C116" s="7">
        <v>2.5</v>
      </c>
      <c r="D116" s="7">
        <v>84</v>
      </c>
      <c r="E116" s="7">
        <v>2</v>
      </c>
      <c r="F116" s="7">
        <v>9</v>
      </c>
      <c r="G116" s="5">
        <v>44786</v>
      </c>
      <c r="H116" s="4">
        <f t="shared" si="26"/>
        <v>38</v>
      </c>
      <c r="I116" s="5">
        <v>44824</v>
      </c>
      <c r="J116" s="7">
        <v>5</v>
      </c>
      <c r="K116" s="7">
        <v>47</v>
      </c>
      <c r="L116" s="7">
        <v>66</v>
      </c>
      <c r="M116" s="7">
        <v>273</v>
      </c>
      <c r="N116" s="7">
        <v>91</v>
      </c>
      <c r="O116" s="7">
        <v>65</v>
      </c>
      <c r="P116" s="7">
        <v>103</v>
      </c>
      <c r="Q116" s="7">
        <v>41</v>
      </c>
      <c r="R116" s="7">
        <v>83</v>
      </c>
      <c r="S116" s="7">
        <v>5916.18</v>
      </c>
      <c r="T116" s="8">
        <f t="shared" si="27"/>
        <v>98.603000000000009</v>
      </c>
      <c r="U116" s="8">
        <f t="shared" si="28"/>
        <v>0.47665892518483205</v>
      </c>
      <c r="V116" s="8">
        <f t="shared" si="29"/>
        <v>0.40155038759689921</v>
      </c>
      <c r="W116" s="9">
        <f t="shared" si="17"/>
        <v>40.155038759689923</v>
      </c>
      <c r="X116" s="9">
        <f t="shared" si="18"/>
        <v>29.274611398963732</v>
      </c>
      <c r="Y116" s="9">
        <f t="shared" si="19"/>
        <v>35.135135135135137</v>
      </c>
      <c r="Z116" s="4">
        <f t="shared" si="20"/>
        <v>386</v>
      </c>
      <c r="AA116" s="4">
        <f t="shared" si="30"/>
        <v>259</v>
      </c>
      <c r="AC116" s="9">
        <f t="shared" si="21"/>
        <v>42.325581395348834</v>
      </c>
      <c r="AD116" s="9">
        <f t="shared" si="22"/>
        <v>59.844961240310077</v>
      </c>
      <c r="AE116" s="9">
        <f t="shared" si="31"/>
        <v>73.95348837209302</v>
      </c>
      <c r="AF116" s="9">
        <f t="shared" si="23"/>
        <v>100</v>
      </c>
      <c r="AG116" s="9">
        <f t="shared" si="24"/>
        <v>5.5106382978723403</v>
      </c>
      <c r="AH116" s="9">
        <f t="shared" si="25"/>
        <v>1.9361702127659575</v>
      </c>
    </row>
    <row r="117" spans="1:34" x14ac:dyDescent="0.3">
      <c r="A117" s="7" t="s">
        <v>30</v>
      </c>
      <c r="B117" s="7" t="s">
        <v>31</v>
      </c>
      <c r="C117" s="7">
        <v>2.5</v>
      </c>
      <c r="D117" s="7">
        <v>84</v>
      </c>
      <c r="E117" s="7">
        <v>2</v>
      </c>
      <c r="F117" s="7">
        <v>9</v>
      </c>
      <c r="G117" s="5">
        <v>44786</v>
      </c>
      <c r="H117" s="4">
        <f t="shared" si="26"/>
        <v>39</v>
      </c>
      <c r="I117" s="5">
        <v>44825</v>
      </c>
      <c r="J117" s="7">
        <v>6</v>
      </c>
      <c r="K117" s="7">
        <v>149</v>
      </c>
      <c r="L117" s="7">
        <v>148</v>
      </c>
      <c r="M117" s="7">
        <v>9</v>
      </c>
      <c r="N117" s="7">
        <v>134</v>
      </c>
      <c r="O117" s="7">
        <v>3</v>
      </c>
      <c r="P117" s="7">
        <v>19</v>
      </c>
      <c r="Q117" s="7">
        <v>2</v>
      </c>
      <c r="R117" s="7">
        <v>16</v>
      </c>
      <c r="S117" s="7">
        <v>2879.2130000000002</v>
      </c>
      <c r="T117" s="8">
        <f t="shared" si="27"/>
        <v>47.986883333333338</v>
      </c>
      <c r="U117" s="8">
        <f t="shared" si="28"/>
        <v>3.1050151551830307</v>
      </c>
      <c r="V117" s="8">
        <f t="shared" si="29"/>
        <v>0.33766233766233766</v>
      </c>
      <c r="W117" s="9">
        <f t="shared" si="17"/>
        <v>33.766233766233768</v>
      </c>
      <c r="X117" s="9">
        <f t="shared" si="18"/>
        <v>97.058823529411768</v>
      </c>
      <c r="Y117" s="9">
        <f t="shared" si="19"/>
        <v>85.897435897435898</v>
      </c>
      <c r="Z117" s="4">
        <f t="shared" si="20"/>
        <v>306</v>
      </c>
      <c r="AA117" s="4">
        <f t="shared" si="30"/>
        <v>156</v>
      </c>
      <c r="AC117" s="9">
        <f t="shared" si="21"/>
        <v>1.948051948051948</v>
      </c>
      <c r="AD117" s="9">
        <f t="shared" si="22"/>
        <v>66.233766233766232</v>
      </c>
      <c r="AE117" s="9">
        <f t="shared" si="31"/>
        <v>95.238095238095241</v>
      </c>
      <c r="AF117" s="9">
        <f t="shared" si="23"/>
        <v>100</v>
      </c>
      <c r="AG117" s="9">
        <f t="shared" si="24"/>
        <v>1.0469798657718121</v>
      </c>
      <c r="AH117" s="9">
        <f t="shared" si="25"/>
        <v>0.89932885906040272</v>
      </c>
    </row>
    <row r="118" spans="1:34" x14ac:dyDescent="0.3">
      <c r="A118" s="7" t="s">
        <v>30</v>
      </c>
      <c r="B118" s="7" t="s">
        <v>31</v>
      </c>
      <c r="C118" s="7">
        <v>2.5</v>
      </c>
      <c r="D118" s="7">
        <v>84</v>
      </c>
      <c r="E118" s="7">
        <v>2</v>
      </c>
      <c r="F118" s="7">
        <v>9</v>
      </c>
      <c r="G118" s="5">
        <v>44786</v>
      </c>
      <c r="H118" s="4">
        <f t="shared" si="26"/>
        <v>41</v>
      </c>
      <c r="I118" s="5">
        <v>44827</v>
      </c>
      <c r="J118" s="7">
        <v>7</v>
      </c>
      <c r="K118" s="7">
        <v>151</v>
      </c>
      <c r="L118" s="7">
        <v>147</v>
      </c>
      <c r="M118" s="7">
        <v>10</v>
      </c>
      <c r="N118" s="7">
        <v>107</v>
      </c>
      <c r="O118" s="7">
        <v>8</v>
      </c>
      <c r="P118" s="7">
        <v>22</v>
      </c>
      <c r="Q118" s="7">
        <v>2</v>
      </c>
      <c r="R118" s="7">
        <v>20</v>
      </c>
      <c r="S118" s="7">
        <v>3446.7040000000002</v>
      </c>
      <c r="T118" s="8">
        <f t="shared" si="27"/>
        <v>57.445066666666669</v>
      </c>
      <c r="U118" s="8">
        <f t="shared" si="28"/>
        <v>2.6285982202127016</v>
      </c>
      <c r="V118" s="8">
        <f t="shared" si="29"/>
        <v>0.30786516853932583</v>
      </c>
      <c r="W118" s="9">
        <f t="shared" si="17"/>
        <v>30.786516853932586</v>
      </c>
      <c r="X118" s="9">
        <f t="shared" si="18"/>
        <v>96.753246753246756</v>
      </c>
      <c r="Y118" s="9">
        <f t="shared" si="19"/>
        <v>78.102189781021892</v>
      </c>
      <c r="Z118" s="4">
        <f t="shared" si="20"/>
        <v>308</v>
      </c>
      <c r="AA118" s="4">
        <f t="shared" si="30"/>
        <v>137</v>
      </c>
      <c r="AC118" s="9">
        <f t="shared" si="21"/>
        <v>2.2471910112359552</v>
      </c>
      <c r="AD118" s="9">
        <f t="shared" si="22"/>
        <v>69.213483146067418</v>
      </c>
      <c r="AE118" s="9">
        <f t="shared" si="31"/>
        <v>93.258426966292134</v>
      </c>
      <c r="AF118" s="9">
        <f t="shared" si="23"/>
        <v>100</v>
      </c>
      <c r="AG118" s="9">
        <f t="shared" si="24"/>
        <v>0.9072847682119205</v>
      </c>
      <c r="AH118" s="9">
        <f t="shared" si="25"/>
        <v>0.70860927152317876</v>
      </c>
    </row>
    <row r="119" spans="1:34" x14ac:dyDescent="0.3">
      <c r="A119" s="7" t="s">
        <v>30</v>
      </c>
      <c r="B119" s="7" t="s">
        <v>31</v>
      </c>
      <c r="C119" s="7">
        <v>2.5</v>
      </c>
      <c r="D119" s="7">
        <v>84</v>
      </c>
      <c r="E119" s="7">
        <v>2</v>
      </c>
      <c r="F119" s="7">
        <v>9</v>
      </c>
      <c r="G119" s="5">
        <v>44786</v>
      </c>
      <c r="H119" s="4">
        <f t="shared" si="26"/>
        <v>44</v>
      </c>
      <c r="I119" s="5">
        <v>44830</v>
      </c>
      <c r="J119" s="7">
        <v>8</v>
      </c>
      <c r="K119" s="7">
        <v>149</v>
      </c>
      <c r="L119" s="7">
        <v>145</v>
      </c>
      <c r="M119" s="7">
        <v>16</v>
      </c>
      <c r="N119" s="7">
        <v>108</v>
      </c>
      <c r="O119" s="7">
        <v>7</v>
      </c>
      <c r="P119" s="7">
        <v>16</v>
      </c>
      <c r="Q119" s="7">
        <v>4</v>
      </c>
      <c r="R119" s="7">
        <v>21</v>
      </c>
      <c r="S119" s="7">
        <v>2997.9189999999999</v>
      </c>
      <c r="T119" s="8">
        <f t="shared" si="27"/>
        <v>49.965316666666666</v>
      </c>
      <c r="U119" s="8">
        <f t="shared" si="28"/>
        <v>2.9820685615588682</v>
      </c>
      <c r="V119" s="8">
        <f t="shared" si="29"/>
        <v>0.29705215419501135</v>
      </c>
      <c r="W119" s="9">
        <f t="shared" si="17"/>
        <v>29.705215419501133</v>
      </c>
      <c r="X119" s="9">
        <f t="shared" si="18"/>
        <v>94.838709677419359</v>
      </c>
      <c r="Y119" s="9">
        <f t="shared" si="19"/>
        <v>82.44274809160305</v>
      </c>
      <c r="Z119" s="4">
        <f t="shared" si="20"/>
        <v>310</v>
      </c>
      <c r="AA119" s="4">
        <f t="shared" si="30"/>
        <v>131</v>
      </c>
      <c r="AC119" s="9">
        <f t="shared" si="21"/>
        <v>3.6281179138321997</v>
      </c>
      <c r="AD119" s="9">
        <f t="shared" si="22"/>
        <v>70.29478458049887</v>
      </c>
      <c r="AE119" s="9">
        <f t="shared" si="31"/>
        <v>94.78458049886622</v>
      </c>
      <c r="AF119" s="9">
        <f t="shared" si="23"/>
        <v>100</v>
      </c>
      <c r="AG119" s="9">
        <f t="shared" si="24"/>
        <v>0.87919463087248317</v>
      </c>
      <c r="AH119" s="9">
        <f t="shared" si="25"/>
        <v>0.72483221476510062</v>
      </c>
    </row>
    <row r="120" spans="1:34" x14ac:dyDescent="0.3">
      <c r="A120" s="7" t="s">
        <v>30</v>
      </c>
      <c r="B120" s="7" t="s">
        <v>31</v>
      </c>
      <c r="C120" s="7">
        <v>2.5</v>
      </c>
      <c r="D120" s="7">
        <v>84</v>
      </c>
      <c r="E120" s="7">
        <v>2</v>
      </c>
      <c r="F120" s="7">
        <v>9</v>
      </c>
      <c r="G120" s="5">
        <v>44786</v>
      </c>
      <c r="H120" s="4">
        <f t="shared" si="26"/>
        <v>45</v>
      </c>
      <c r="I120" s="5">
        <v>44831</v>
      </c>
      <c r="J120" s="7">
        <v>9</v>
      </c>
      <c r="K120" s="7">
        <v>151</v>
      </c>
      <c r="L120" s="7">
        <v>147</v>
      </c>
      <c r="M120" s="7">
        <v>10</v>
      </c>
      <c r="N120" s="7">
        <v>119</v>
      </c>
      <c r="O120" s="7">
        <v>6</v>
      </c>
      <c r="P120" s="7">
        <v>20</v>
      </c>
      <c r="Q120" s="7">
        <v>1</v>
      </c>
      <c r="R120" s="7">
        <v>24</v>
      </c>
      <c r="S120" s="7">
        <v>3049.4850000000001</v>
      </c>
      <c r="T120" s="8">
        <f t="shared" si="27"/>
        <v>50.824750000000002</v>
      </c>
      <c r="U120" s="8">
        <f t="shared" si="28"/>
        <v>2.9709934628306089</v>
      </c>
      <c r="V120" s="8">
        <f t="shared" si="29"/>
        <v>0.32008830022075058</v>
      </c>
      <c r="W120" s="9">
        <f t="shared" si="17"/>
        <v>32.008830022075053</v>
      </c>
      <c r="X120" s="9">
        <f t="shared" si="18"/>
        <v>96.753246753246756</v>
      </c>
      <c r="Y120" s="9">
        <f t="shared" si="19"/>
        <v>82.068965517241381</v>
      </c>
      <c r="Z120" s="4">
        <f t="shared" si="20"/>
        <v>308</v>
      </c>
      <c r="AA120" s="4">
        <f t="shared" si="30"/>
        <v>145</v>
      </c>
      <c r="AC120" s="9">
        <f t="shared" si="21"/>
        <v>2.2075055187637971</v>
      </c>
      <c r="AD120" s="9">
        <f t="shared" si="22"/>
        <v>67.99116997792494</v>
      </c>
      <c r="AE120" s="9">
        <f t="shared" si="31"/>
        <v>94.260485651214125</v>
      </c>
      <c r="AF120" s="9">
        <f t="shared" si="23"/>
        <v>100</v>
      </c>
      <c r="AG120" s="9">
        <f t="shared" si="24"/>
        <v>0.96026490066225167</v>
      </c>
      <c r="AH120" s="9">
        <f t="shared" si="25"/>
        <v>0.78807947019867552</v>
      </c>
    </row>
    <row r="121" spans="1:34" x14ac:dyDescent="0.3">
      <c r="A121" s="7" t="s">
        <v>30</v>
      </c>
      <c r="B121" s="7" t="s">
        <v>31</v>
      </c>
      <c r="C121" s="7">
        <v>2.5</v>
      </c>
      <c r="D121" s="7">
        <v>84</v>
      </c>
      <c r="E121" s="7">
        <v>2</v>
      </c>
      <c r="F121" s="7">
        <v>9</v>
      </c>
      <c r="G121" s="5">
        <v>44786</v>
      </c>
      <c r="H121" s="4">
        <f t="shared" si="26"/>
        <v>46</v>
      </c>
      <c r="I121" s="5">
        <v>44832</v>
      </c>
      <c r="J121" s="7">
        <v>10</v>
      </c>
      <c r="K121" s="7">
        <v>150</v>
      </c>
      <c r="L121" s="7">
        <v>145</v>
      </c>
      <c r="M121" s="7">
        <v>9</v>
      </c>
      <c r="N121" s="7">
        <v>64</v>
      </c>
      <c r="O121" s="7">
        <v>9</v>
      </c>
      <c r="P121" s="7">
        <v>23</v>
      </c>
      <c r="Q121" s="7">
        <v>1</v>
      </c>
      <c r="R121" s="7">
        <v>8</v>
      </c>
      <c r="S121" s="7">
        <v>2672.71</v>
      </c>
      <c r="T121" s="8">
        <f t="shared" si="27"/>
        <v>44.545166666666667</v>
      </c>
      <c r="U121" s="8">
        <f t="shared" si="28"/>
        <v>3.3673687006820794</v>
      </c>
      <c r="V121" s="8">
        <f t="shared" si="29"/>
        <v>0.24</v>
      </c>
      <c r="W121" s="9">
        <f t="shared" si="17"/>
        <v>24</v>
      </c>
      <c r="X121" s="9">
        <f t="shared" si="18"/>
        <v>97.03947368421052</v>
      </c>
      <c r="Y121" s="9">
        <f t="shared" si="19"/>
        <v>66.666666666666671</v>
      </c>
      <c r="Z121" s="4">
        <f t="shared" si="20"/>
        <v>304</v>
      </c>
      <c r="AA121" s="4">
        <f t="shared" si="30"/>
        <v>96</v>
      </c>
      <c r="AC121" s="9">
        <f t="shared" si="21"/>
        <v>2.25</v>
      </c>
      <c r="AD121" s="9">
        <f t="shared" si="22"/>
        <v>76</v>
      </c>
      <c r="AE121" s="9">
        <f t="shared" si="31"/>
        <v>92</v>
      </c>
      <c r="AF121" s="9">
        <f t="shared" si="23"/>
        <v>100</v>
      </c>
      <c r="AG121" s="9">
        <f t="shared" si="24"/>
        <v>0.64</v>
      </c>
      <c r="AH121" s="9">
        <f t="shared" si="25"/>
        <v>0.42666666666666669</v>
      </c>
    </row>
    <row r="122" spans="1:34" x14ac:dyDescent="0.3">
      <c r="A122" s="7" t="s">
        <v>30</v>
      </c>
      <c r="B122" s="7" t="s">
        <v>31</v>
      </c>
      <c r="C122" s="7">
        <v>2.5</v>
      </c>
      <c r="D122" s="7">
        <v>84</v>
      </c>
      <c r="E122" s="7">
        <v>2</v>
      </c>
      <c r="F122" s="7">
        <v>9</v>
      </c>
      <c r="G122" s="5">
        <v>44786</v>
      </c>
      <c r="H122" s="4">
        <f t="shared" si="26"/>
        <v>47</v>
      </c>
      <c r="I122" s="5">
        <v>44833</v>
      </c>
      <c r="J122" s="7">
        <v>11</v>
      </c>
      <c r="K122" s="7">
        <v>151</v>
      </c>
      <c r="L122" s="7">
        <v>146</v>
      </c>
      <c r="M122" s="7">
        <v>15</v>
      </c>
      <c r="N122" s="7">
        <v>68</v>
      </c>
      <c r="O122" s="7">
        <v>6</v>
      </c>
      <c r="P122" s="7">
        <v>11</v>
      </c>
      <c r="Q122" s="7">
        <v>1</v>
      </c>
      <c r="R122" s="7">
        <v>7</v>
      </c>
      <c r="S122" s="7">
        <v>3044.596</v>
      </c>
      <c r="T122" s="8">
        <f t="shared" si="27"/>
        <v>50.743266666666663</v>
      </c>
      <c r="U122" s="8">
        <f t="shared" si="28"/>
        <v>2.9757642721727287</v>
      </c>
      <c r="V122" s="8">
        <f t="shared" si="29"/>
        <v>0.2141057934508816</v>
      </c>
      <c r="W122" s="9">
        <f t="shared" si="17"/>
        <v>21.410579345088163</v>
      </c>
      <c r="X122" s="9">
        <f t="shared" si="18"/>
        <v>95.192307692307693</v>
      </c>
      <c r="Y122" s="9">
        <f t="shared" si="19"/>
        <v>80</v>
      </c>
      <c r="Z122" s="4">
        <f t="shared" si="20"/>
        <v>312</v>
      </c>
      <c r="AA122" s="4">
        <f t="shared" si="30"/>
        <v>85</v>
      </c>
      <c r="AC122" s="9">
        <f t="shared" si="21"/>
        <v>3.7783375314861463</v>
      </c>
      <c r="AD122" s="9">
        <f t="shared" si="22"/>
        <v>78.589420654911834</v>
      </c>
      <c r="AE122" s="9">
        <f t="shared" si="31"/>
        <v>95.71788413098237</v>
      </c>
      <c r="AF122" s="9">
        <f t="shared" si="23"/>
        <v>100</v>
      </c>
      <c r="AG122" s="9">
        <f t="shared" si="24"/>
        <v>0.5629139072847682</v>
      </c>
      <c r="AH122" s="9">
        <f t="shared" si="25"/>
        <v>0.45033112582781459</v>
      </c>
    </row>
    <row r="123" spans="1:34" x14ac:dyDescent="0.3">
      <c r="A123" s="7" t="s">
        <v>30</v>
      </c>
      <c r="B123" s="7" t="s">
        <v>31</v>
      </c>
      <c r="C123" s="7">
        <v>2.5</v>
      </c>
      <c r="D123" s="7">
        <v>84</v>
      </c>
      <c r="E123" s="7">
        <v>2</v>
      </c>
      <c r="F123" s="7">
        <v>9</v>
      </c>
      <c r="G123" s="5">
        <v>44786</v>
      </c>
      <c r="H123" s="4">
        <f t="shared" si="26"/>
        <v>48</v>
      </c>
      <c r="I123" s="5">
        <v>44834</v>
      </c>
      <c r="J123" s="7">
        <v>12</v>
      </c>
      <c r="K123" s="7">
        <v>150</v>
      </c>
      <c r="L123" s="7">
        <v>144</v>
      </c>
      <c r="M123" s="7">
        <v>7</v>
      </c>
      <c r="N123" s="7">
        <v>54</v>
      </c>
      <c r="O123" s="7">
        <v>6</v>
      </c>
      <c r="P123" s="7">
        <v>4</v>
      </c>
      <c r="Q123" s="7">
        <v>1</v>
      </c>
      <c r="R123" s="7">
        <v>14</v>
      </c>
      <c r="S123" s="7">
        <v>2667.1019999999999</v>
      </c>
      <c r="T123" s="8">
        <f t="shared" si="27"/>
        <v>44.451699999999995</v>
      </c>
      <c r="U123" s="8">
        <f t="shared" si="28"/>
        <v>3.3744491211809677</v>
      </c>
      <c r="V123" s="8">
        <f t="shared" si="29"/>
        <v>0.17534246575342466</v>
      </c>
      <c r="W123" s="9">
        <f t="shared" si="17"/>
        <v>17.534246575342465</v>
      </c>
      <c r="X123" s="9">
        <f t="shared" si="18"/>
        <v>97.674418604651166</v>
      </c>
      <c r="Y123" s="9">
        <f t="shared" si="19"/>
        <v>84.375</v>
      </c>
      <c r="Z123" s="4">
        <f t="shared" si="20"/>
        <v>301</v>
      </c>
      <c r="AA123" s="4">
        <f t="shared" si="30"/>
        <v>64</v>
      </c>
      <c r="AC123" s="9">
        <f t="shared" si="21"/>
        <v>1.9178082191780821</v>
      </c>
      <c r="AD123" s="9">
        <f t="shared" si="22"/>
        <v>82.465753424657535</v>
      </c>
      <c r="AE123" s="9">
        <f t="shared" si="31"/>
        <v>97.260273972602747</v>
      </c>
      <c r="AF123" s="9">
        <f t="shared" si="23"/>
        <v>100</v>
      </c>
      <c r="AG123" s="9">
        <f t="shared" si="24"/>
        <v>0.42666666666666669</v>
      </c>
      <c r="AH123" s="9">
        <f t="shared" si="25"/>
        <v>0.36</v>
      </c>
    </row>
    <row r="124" spans="1:34" x14ac:dyDescent="0.3">
      <c r="A124" s="13" t="s">
        <v>30</v>
      </c>
      <c r="B124" s="13" t="s">
        <v>31</v>
      </c>
      <c r="C124" s="13">
        <v>2.5</v>
      </c>
      <c r="D124" s="13">
        <v>84</v>
      </c>
      <c r="E124" s="13">
        <v>2</v>
      </c>
      <c r="F124" s="13">
        <v>9</v>
      </c>
      <c r="G124" s="5">
        <v>44786</v>
      </c>
      <c r="H124" s="4">
        <f t="shared" si="26"/>
        <v>51</v>
      </c>
      <c r="I124" s="5">
        <v>44837</v>
      </c>
      <c r="J124" s="7">
        <v>13</v>
      </c>
      <c r="K124" s="7">
        <v>152</v>
      </c>
      <c r="L124" s="7">
        <v>147</v>
      </c>
      <c r="M124" s="7">
        <v>4</v>
      </c>
      <c r="N124" s="7">
        <v>101</v>
      </c>
      <c r="O124" s="7">
        <v>6</v>
      </c>
      <c r="P124" s="7">
        <v>2</v>
      </c>
      <c r="Q124" s="7">
        <v>1</v>
      </c>
      <c r="R124" s="7">
        <v>8</v>
      </c>
      <c r="S124" s="7">
        <v>2644.6759999999999</v>
      </c>
      <c r="T124" s="8">
        <f t="shared" si="27"/>
        <v>44.077933333333334</v>
      </c>
      <c r="U124" s="8">
        <f t="shared" si="28"/>
        <v>3.4484375401750533</v>
      </c>
      <c r="V124" s="8">
        <f t="shared" si="29"/>
        <v>0.2645631067961165</v>
      </c>
      <c r="W124" s="9">
        <f t="shared" si="17"/>
        <v>26.456310679611651</v>
      </c>
      <c r="X124" s="9">
        <f t="shared" si="18"/>
        <v>98.679867986798683</v>
      </c>
      <c r="Y124" s="9">
        <f t="shared" si="19"/>
        <v>92.660550458715591</v>
      </c>
      <c r="Z124" s="4">
        <f t="shared" si="20"/>
        <v>303</v>
      </c>
      <c r="AA124" s="4">
        <f t="shared" si="30"/>
        <v>109</v>
      </c>
      <c r="AC124" s="9">
        <f t="shared" si="21"/>
        <v>0.970873786407767</v>
      </c>
      <c r="AD124" s="9">
        <f t="shared" si="22"/>
        <v>73.543689320388353</v>
      </c>
      <c r="AE124" s="9">
        <f t="shared" si="31"/>
        <v>98.05825242718447</v>
      </c>
      <c r="AF124" s="9">
        <f t="shared" si="23"/>
        <v>100</v>
      </c>
      <c r="AG124" s="9">
        <f t="shared" si="24"/>
        <v>0.71710526315789469</v>
      </c>
      <c r="AH124" s="9">
        <f t="shared" si="25"/>
        <v>0.66447368421052633</v>
      </c>
    </row>
    <row r="125" spans="1:34" x14ac:dyDescent="0.3">
      <c r="A125" s="4" t="s">
        <v>30</v>
      </c>
      <c r="B125" s="4" t="s">
        <v>31</v>
      </c>
      <c r="C125" s="4">
        <v>2.5</v>
      </c>
      <c r="D125" s="4">
        <v>84</v>
      </c>
      <c r="E125" s="4">
        <v>2</v>
      </c>
      <c r="F125" s="4">
        <v>9</v>
      </c>
      <c r="G125" s="5">
        <v>44786</v>
      </c>
      <c r="H125" s="4">
        <f t="shared" si="26"/>
        <v>52</v>
      </c>
      <c r="I125" s="5">
        <v>44838</v>
      </c>
      <c r="J125" s="7">
        <v>14</v>
      </c>
      <c r="K125" s="7">
        <v>146</v>
      </c>
      <c r="L125" s="7">
        <v>142</v>
      </c>
      <c r="M125" s="7">
        <v>17</v>
      </c>
      <c r="N125" s="7">
        <v>60</v>
      </c>
      <c r="O125" s="7">
        <v>5</v>
      </c>
      <c r="P125" s="7">
        <v>4</v>
      </c>
      <c r="Q125" s="7">
        <v>3</v>
      </c>
      <c r="R125" s="7">
        <v>17</v>
      </c>
      <c r="S125" s="7">
        <v>2923.2640000000001</v>
      </c>
      <c r="T125" s="8">
        <f t="shared" si="27"/>
        <v>48.721066666666665</v>
      </c>
      <c r="U125" s="8">
        <f t="shared" si="28"/>
        <v>2.996650319642701</v>
      </c>
      <c r="V125" s="8">
        <f t="shared" si="29"/>
        <v>0.18449197860962566</v>
      </c>
      <c r="W125" s="9">
        <f t="shared" si="17"/>
        <v>18.449197860962567</v>
      </c>
      <c r="X125" s="9">
        <f t="shared" si="18"/>
        <v>94.426229508196727</v>
      </c>
      <c r="Y125" s="9">
        <f t="shared" si="19"/>
        <v>86.956521739130437</v>
      </c>
      <c r="Z125" s="4">
        <f t="shared" si="20"/>
        <v>305</v>
      </c>
      <c r="AA125" s="4">
        <f t="shared" si="30"/>
        <v>69</v>
      </c>
      <c r="AC125" s="9">
        <f t="shared" si="21"/>
        <v>4.5454545454545459</v>
      </c>
      <c r="AD125" s="9">
        <f t="shared" si="22"/>
        <v>81.55080213903743</v>
      </c>
      <c r="AE125" s="9">
        <f t="shared" si="31"/>
        <v>97.593582887700535</v>
      </c>
      <c r="AF125" s="9">
        <f t="shared" si="23"/>
        <v>100</v>
      </c>
      <c r="AG125" s="9">
        <f t="shared" si="24"/>
        <v>0.4726027397260274</v>
      </c>
      <c r="AH125" s="9">
        <f t="shared" si="25"/>
        <v>0.41095890410958902</v>
      </c>
    </row>
    <row r="126" spans="1:34" x14ac:dyDescent="0.3">
      <c r="A126" s="7" t="s">
        <v>30</v>
      </c>
      <c r="B126" s="7" t="s">
        <v>31</v>
      </c>
      <c r="C126" s="7">
        <v>2.5</v>
      </c>
      <c r="D126" s="7">
        <v>84</v>
      </c>
      <c r="E126" s="7">
        <v>2</v>
      </c>
      <c r="F126" s="7">
        <v>9</v>
      </c>
      <c r="G126" s="5">
        <v>44786</v>
      </c>
      <c r="H126" s="4">
        <f t="shared" si="26"/>
        <v>53</v>
      </c>
      <c r="I126" s="5">
        <v>44839</v>
      </c>
      <c r="J126" s="7">
        <v>15</v>
      </c>
      <c r="K126" s="7">
        <v>142</v>
      </c>
      <c r="L126" s="7">
        <v>142</v>
      </c>
      <c r="M126" s="7">
        <v>38</v>
      </c>
      <c r="N126" s="7">
        <v>24</v>
      </c>
      <c r="O126" s="7">
        <v>3</v>
      </c>
      <c r="P126" s="7">
        <v>5</v>
      </c>
      <c r="Q126" s="7">
        <v>7</v>
      </c>
      <c r="R126" s="7">
        <v>15</v>
      </c>
      <c r="S126" s="7">
        <v>6413.0720000000001</v>
      </c>
      <c r="T126" s="8">
        <f t="shared" si="27"/>
        <v>106.88453333333334</v>
      </c>
      <c r="U126" s="8">
        <f t="shared" si="28"/>
        <v>1.328536464271725</v>
      </c>
      <c r="V126" s="8">
        <f t="shared" si="29"/>
        <v>9.03954802259887E-2</v>
      </c>
      <c r="W126" s="9">
        <f t="shared" si="17"/>
        <v>9.0395480225988702</v>
      </c>
      <c r="X126" s="9">
        <f t="shared" si="18"/>
        <v>88.198757763975152</v>
      </c>
      <c r="Y126" s="9">
        <f t="shared" si="19"/>
        <v>75</v>
      </c>
      <c r="Z126" s="4">
        <f t="shared" si="20"/>
        <v>322</v>
      </c>
      <c r="AA126" s="4">
        <f t="shared" si="30"/>
        <v>32</v>
      </c>
      <c r="AC126" s="9">
        <f t="shared" si="21"/>
        <v>10.734463276836157</v>
      </c>
      <c r="AD126" s="9">
        <f t="shared" si="22"/>
        <v>90.960451977401135</v>
      </c>
      <c r="AE126" s="9">
        <f t="shared" si="31"/>
        <v>97.740112994350284</v>
      </c>
      <c r="AF126" s="9">
        <f t="shared" si="23"/>
        <v>100</v>
      </c>
      <c r="AG126" s="9">
        <f t="shared" si="24"/>
        <v>0.22535211267605634</v>
      </c>
      <c r="AH126" s="9">
        <f t="shared" si="25"/>
        <v>0.16901408450704225</v>
      </c>
    </row>
    <row r="127" spans="1:34" x14ac:dyDescent="0.3">
      <c r="A127" s="4" t="s">
        <v>30</v>
      </c>
      <c r="B127" s="4" t="s">
        <v>32</v>
      </c>
      <c r="C127" s="4">
        <v>2.5</v>
      </c>
      <c r="D127" s="4">
        <v>22</v>
      </c>
      <c r="E127" s="4">
        <v>1</v>
      </c>
      <c r="F127" s="4">
        <v>1</v>
      </c>
      <c r="G127" s="5">
        <v>44346</v>
      </c>
      <c r="H127" s="4">
        <f t="shared" si="26"/>
        <v>36</v>
      </c>
      <c r="I127" s="5">
        <v>44382</v>
      </c>
      <c r="J127" s="7">
        <v>1</v>
      </c>
      <c r="K127" s="7">
        <v>89</v>
      </c>
      <c r="L127" s="7">
        <v>86</v>
      </c>
      <c r="M127" s="7">
        <v>42</v>
      </c>
      <c r="N127" s="7">
        <v>109</v>
      </c>
      <c r="O127" s="7">
        <v>43</v>
      </c>
      <c r="P127" s="7">
        <v>149</v>
      </c>
      <c r="Q127" s="7">
        <v>61</v>
      </c>
      <c r="R127" s="7">
        <v>178</v>
      </c>
      <c r="S127" s="7">
        <v>5719.7879999999996</v>
      </c>
      <c r="T127" s="8">
        <f t="shared" si="27"/>
        <v>95.329799999999992</v>
      </c>
      <c r="U127" s="8">
        <f t="shared" si="28"/>
        <v>0.93360103556285656</v>
      </c>
      <c r="V127" s="8">
        <f t="shared" si="29"/>
        <v>0.58108108108108103</v>
      </c>
      <c r="W127" s="9">
        <f t="shared" si="17"/>
        <v>58.108108108108105</v>
      </c>
      <c r="X127" s="9">
        <f t="shared" si="18"/>
        <v>80.645161290322577</v>
      </c>
      <c r="Y127" s="9">
        <f t="shared" si="19"/>
        <v>36.212624584717609</v>
      </c>
      <c r="Z127" s="4">
        <f t="shared" si="20"/>
        <v>217</v>
      </c>
      <c r="AA127" s="4">
        <f t="shared" si="30"/>
        <v>301</v>
      </c>
      <c r="AC127" s="9">
        <f t="shared" si="21"/>
        <v>8.1081081081081088</v>
      </c>
      <c r="AD127" s="9">
        <f t="shared" si="22"/>
        <v>41.891891891891895</v>
      </c>
      <c r="AE127" s="9">
        <f t="shared" si="31"/>
        <v>62.934362934362937</v>
      </c>
      <c r="AF127" s="9">
        <f t="shared" si="23"/>
        <v>100</v>
      </c>
      <c r="AG127" s="9">
        <f t="shared" si="24"/>
        <v>3.3820224719101124</v>
      </c>
      <c r="AH127" s="9">
        <f t="shared" si="25"/>
        <v>1.2247191011235956</v>
      </c>
    </row>
    <row r="128" spans="1:34" x14ac:dyDescent="0.3">
      <c r="A128" s="4" t="s">
        <v>30</v>
      </c>
      <c r="B128" s="4" t="s">
        <v>32</v>
      </c>
      <c r="C128" s="4">
        <v>2.5</v>
      </c>
      <c r="D128" s="4">
        <v>22</v>
      </c>
      <c r="E128" s="4">
        <v>1</v>
      </c>
      <c r="F128" s="4">
        <v>1</v>
      </c>
      <c r="G128" s="5">
        <v>44346</v>
      </c>
      <c r="H128" s="4">
        <f t="shared" si="26"/>
        <v>37</v>
      </c>
      <c r="I128" s="5">
        <v>44383</v>
      </c>
      <c r="J128" s="7">
        <v>2</v>
      </c>
      <c r="K128" s="7">
        <v>111</v>
      </c>
      <c r="L128" s="7">
        <v>115</v>
      </c>
      <c r="M128" s="7">
        <v>77</v>
      </c>
      <c r="N128" s="7">
        <v>142</v>
      </c>
      <c r="O128" s="7">
        <v>73</v>
      </c>
      <c r="P128" s="7">
        <v>88</v>
      </c>
      <c r="Q128" s="7">
        <v>22</v>
      </c>
      <c r="R128" s="7">
        <v>114</v>
      </c>
      <c r="S128" s="7">
        <v>5139.1059999999998</v>
      </c>
      <c r="T128" s="8">
        <f t="shared" si="27"/>
        <v>85.65176666666666</v>
      </c>
      <c r="U128" s="8">
        <f t="shared" si="28"/>
        <v>1.2959452480645468</v>
      </c>
      <c r="V128" s="8">
        <f t="shared" si="29"/>
        <v>0.5</v>
      </c>
      <c r="W128" s="9">
        <f t="shared" si="17"/>
        <v>50</v>
      </c>
      <c r="X128" s="9">
        <f t="shared" si="18"/>
        <v>74.587458745874585</v>
      </c>
      <c r="Y128" s="9">
        <f t="shared" si="19"/>
        <v>46.864686468646866</v>
      </c>
      <c r="Z128" s="4">
        <f t="shared" si="20"/>
        <v>303</v>
      </c>
      <c r="AA128" s="4">
        <f t="shared" si="30"/>
        <v>303</v>
      </c>
      <c r="AC128" s="9">
        <f t="shared" si="21"/>
        <v>12.706270627062706</v>
      </c>
      <c r="AD128" s="9">
        <f t="shared" si="22"/>
        <v>50</v>
      </c>
      <c r="AE128" s="9">
        <f t="shared" si="31"/>
        <v>73.432343234323426</v>
      </c>
      <c r="AF128" s="9">
        <f t="shared" si="23"/>
        <v>100</v>
      </c>
      <c r="AG128" s="9">
        <f t="shared" si="24"/>
        <v>2.7297297297297298</v>
      </c>
      <c r="AH128" s="9">
        <f t="shared" si="25"/>
        <v>1.2792792792792793</v>
      </c>
    </row>
    <row r="129" spans="1:34" x14ac:dyDescent="0.3">
      <c r="A129" s="4" t="s">
        <v>30</v>
      </c>
      <c r="B129" s="4" t="s">
        <v>32</v>
      </c>
      <c r="C129" s="4">
        <v>2.5</v>
      </c>
      <c r="D129" s="4">
        <v>22</v>
      </c>
      <c r="E129" s="4">
        <v>1</v>
      </c>
      <c r="F129" s="4">
        <v>1</v>
      </c>
      <c r="G129" s="5">
        <v>44346</v>
      </c>
      <c r="H129" s="4">
        <f t="shared" si="26"/>
        <v>38</v>
      </c>
      <c r="I129" s="5">
        <v>44384</v>
      </c>
      <c r="J129" s="7">
        <v>3</v>
      </c>
      <c r="K129" s="7">
        <v>149</v>
      </c>
      <c r="L129" s="7">
        <v>143</v>
      </c>
      <c r="M129" s="7">
        <v>16</v>
      </c>
      <c r="N129" s="7">
        <v>191</v>
      </c>
      <c r="O129" s="7">
        <v>27</v>
      </c>
      <c r="P129" s="7">
        <v>55</v>
      </c>
      <c r="Q129" s="7">
        <v>6</v>
      </c>
      <c r="R129" s="7">
        <v>59</v>
      </c>
      <c r="S129" s="7">
        <v>4142.6639999999998</v>
      </c>
      <c r="T129" s="8">
        <f t="shared" si="27"/>
        <v>69.044399999999996</v>
      </c>
      <c r="U129" s="8">
        <f t="shared" si="28"/>
        <v>2.1580316434062721</v>
      </c>
      <c r="V129" s="8">
        <f t="shared" si="29"/>
        <v>0.46987951807228917</v>
      </c>
      <c r="W129" s="9">
        <f t="shared" si="17"/>
        <v>46.987951807228917</v>
      </c>
      <c r="X129" s="9">
        <f t="shared" si="18"/>
        <v>94.805194805194802</v>
      </c>
      <c r="Y129" s="9">
        <f t="shared" si="19"/>
        <v>69.963369963369956</v>
      </c>
      <c r="Z129" s="4">
        <f t="shared" si="20"/>
        <v>308</v>
      </c>
      <c r="AA129" s="4">
        <f t="shared" si="30"/>
        <v>273</v>
      </c>
      <c r="AC129" s="9">
        <f t="shared" si="21"/>
        <v>2.7538726333907055</v>
      </c>
      <c r="AD129" s="9">
        <f t="shared" si="22"/>
        <v>53.012048192771083</v>
      </c>
      <c r="AE129" s="9">
        <f t="shared" si="31"/>
        <v>85.88640275387263</v>
      </c>
      <c r="AF129" s="9">
        <f t="shared" si="23"/>
        <v>100</v>
      </c>
      <c r="AG129" s="9">
        <f t="shared" si="24"/>
        <v>1.8322147651006711</v>
      </c>
      <c r="AH129" s="9">
        <f t="shared" si="25"/>
        <v>1.2818791946308725</v>
      </c>
    </row>
    <row r="130" spans="1:34" x14ac:dyDescent="0.3">
      <c r="A130" s="4" t="s">
        <v>30</v>
      </c>
      <c r="B130" s="4" t="s">
        <v>32</v>
      </c>
      <c r="C130" s="4">
        <v>2.5</v>
      </c>
      <c r="D130" s="4">
        <v>22</v>
      </c>
      <c r="E130" s="4">
        <v>1</v>
      </c>
      <c r="F130" s="4">
        <v>1</v>
      </c>
      <c r="G130" s="14">
        <v>44346</v>
      </c>
      <c r="H130" s="4">
        <f t="shared" si="26"/>
        <v>39</v>
      </c>
      <c r="I130" s="5">
        <v>44385</v>
      </c>
      <c r="J130" s="7">
        <v>4</v>
      </c>
      <c r="K130" s="7">
        <v>149</v>
      </c>
      <c r="L130" s="7">
        <v>147</v>
      </c>
      <c r="M130" s="7">
        <v>8</v>
      </c>
      <c r="N130" s="7">
        <v>164</v>
      </c>
      <c r="O130" s="7">
        <v>21</v>
      </c>
      <c r="P130" s="7">
        <v>33</v>
      </c>
      <c r="Q130" s="7">
        <v>4</v>
      </c>
      <c r="R130" s="7">
        <v>36</v>
      </c>
      <c r="S130" s="7">
        <v>3760.127</v>
      </c>
      <c r="T130" s="8">
        <f t="shared" si="27"/>
        <v>62.66878333333333</v>
      </c>
      <c r="U130" s="8">
        <f t="shared" si="28"/>
        <v>2.3775792679343013</v>
      </c>
      <c r="V130" s="8">
        <f t="shared" si="29"/>
        <v>0.41762452107279696</v>
      </c>
      <c r="W130" s="9">
        <f t="shared" si="17"/>
        <v>41.762452107279692</v>
      </c>
      <c r="X130" s="9">
        <f t="shared" si="18"/>
        <v>97.368421052631575</v>
      </c>
      <c r="Y130" s="9">
        <f t="shared" si="19"/>
        <v>75.22935779816514</v>
      </c>
      <c r="Z130" s="4">
        <f t="shared" si="20"/>
        <v>304</v>
      </c>
      <c r="AA130" s="4">
        <f t="shared" si="30"/>
        <v>218</v>
      </c>
      <c r="AC130" s="9">
        <f t="shared" si="21"/>
        <v>1.5325670498084292</v>
      </c>
      <c r="AD130" s="9">
        <f t="shared" si="22"/>
        <v>58.237547892720308</v>
      </c>
      <c r="AE130" s="9">
        <f t="shared" si="31"/>
        <v>89.65517241379311</v>
      </c>
      <c r="AF130" s="9">
        <f t="shared" si="23"/>
        <v>100</v>
      </c>
      <c r="AG130" s="9">
        <f t="shared" si="24"/>
        <v>1.4630872483221478</v>
      </c>
      <c r="AH130" s="9">
        <f t="shared" si="25"/>
        <v>1.1006711409395973</v>
      </c>
    </row>
    <row r="131" spans="1:34" x14ac:dyDescent="0.3">
      <c r="A131" s="4" t="s">
        <v>30</v>
      </c>
      <c r="B131" s="4" t="s">
        <v>32</v>
      </c>
      <c r="C131" s="4">
        <v>2.5</v>
      </c>
      <c r="D131" s="4">
        <v>22</v>
      </c>
      <c r="E131" s="4">
        <v>1</v>
      </c>
      <c r="F131" s="4">
        <v>1</v>
      </c>
      <c r="G131" s="14">
        <v>44346</v>
      </c>
      <c r="H131" s="4">
        <f t="shared" si="26"/>
        <v>40</v>
      </c>
      <c r="I131" s="5">
        <v>44386</v>
      </c>
      <c r="J131" s="7">
        <v>5</v>
      </c>
      <c r="K131" s="7">
        <v>124</v>
      </c>
      <c r="L131" s="7">
        <v>122</v>
      </c>
      <c r="M131" s="7">
        <v>17</v>
      </c>
      <c r="N131" s="7">
        <v>108</v>
      </c>
      <c r="O131" s="7">
        <v>13</v>
      </c>
      <c r="P131" s="7">
        <v>33</v>
      </c>
      <c r="Q131" s="7">
        <v>9</v>
      </c>
      <c r="R131" s="7">
        <v>30</v>
      </c>
      <c r="S131" s="7">
        <v>3120.4879999999998</v>
      </c>
      <c r="T131" s="8">
        <f t="shared" si="27"/>
        <v>52.008133333333333</v>
      </c>
      <c r="U131" s="8">
        <f t="shared" si="28"/>
        <v>2.3842424646401459</v>
      </c>
      <c r="V131" s="8">
        <f t="shared" si="29"/>
        <v>0.36930455635491605</v>
      </c>
      <c r="W131" s="9">
        <f t="shared" ref="W131:W194" si="32">(N131+O131+P131)*100/(K131+L131+M131+N131+O131+P131)</f>
        <v>36.930455635491604</v>
      </c>
      <c r="X131" s="9">
        <f t="shared" ref="X131:X194" si="33">(K131+L131)*100/(K131+L131+M131)</f>
        <v>93.536121673003805</v>
      </c>
      <c r="Y131" s="9">
        <f t="shared" ref="Y131:Y194" si="34">N131*100/(N131+O131+P131)</f>
        <v>70.129870129870127</v>
      </c>
      <c r="Z131" s="4">
        <f t="shared" ref="Z131:Z194" si="35">(K131+L131+M131)</f>
        <v>263</v>
      </c>
      <c r="AA131" s="4">
        <f t="shared" si="30"/>
        <v>154</v>
      </c>
      <c r="AC131" s="9">
        <f t="shared" ref="AC131:AC194" si="36">M131*100/(Z131+AA131)</f>
        <v>4.0767386091127102</v>
      </c>
      <c r="AD131" s="9">
        <f t="shared" ref="AD131:AD194" si="37">(K131+L131+M131)*100/(Z131+AA131)</f>
        <v>63.069544364508396</v>
      </c>
      <c r="AE131" s="9">
        <f t="shared" si="31"/>
        <v>88.968824940047966</v>
      </c>
      <c r="AF131" s="9">
        <f t="shared" ref="AF131:AF194" si="38">(K131+L131+M131+N131+O131+P131)*100/(Z131+AA131)</f>
        <v>100</v>
      </c>
      <c r="AG131" s="9">
        <f t="shared" ref="AG131:AG194" si="39">AA131/K131</f>
        <v>1.2419354838709677</v>
      </c>
      <c r="AH131" s="9">
        <f t="shared" ref="AH131:AH194" si="40">N131/K131</f>
        <v>0.87096774193548387</v>
      </c>
    </row>
    <row r="132" spans="1:34" x14ac:dyDescent="0.3">
      <c r="A132" s="4" t="s">
        <v>30</v>
      </c>
      <c r="B132" s="4" t="s">
        <v>32</v>
      </c>
      <c r="C132" s="4">
        <v>2.5</v>
      </c>
      <c r="D132" s="4">
        <v>22</v>
      </c>
      <c r="E132" s="4">
        <v>1</v>
      </c>
      <c r="F132" s="4">
        <v>1</v>
      </c>
      <c r="G132" s="14">
        <v>44346</v>
      </c>
      <c r="H132" s="4">
        <f t="shared" ref="H132:H195" si="41">DATEDIF(G132,I132,"d")</f>
        <v>43</v>
      </c>
      <c r="I132" s="5">
        <v>44389</v>
      </c>
      <c r="J132" s="7">
        <v>6</v>
      </c>
      <c r="K132" s="7">
        <v>128</v>
      </c>
      <c r="L132" s="7">
        <v>120</v>
      </c>
      <c r="M132" s="7">
        <v>22</v>
      </c>
      <c r="N132" s="7">
        <v>116</v>
      </c>
      <c r="O132" s="7">
        <v>24</v>
      </c>
      <c r="P132" s="7">
        <v>38</v>
      </c>
      <c r="Q132" s="7">
        <v>8</v>
      </c>
      <c r="R132" s="7">
        <v>36</v>
      </c>
      <c r="S132" s="7">
        <v>3144.89</v>
      </c>
      <c r="T132" s="8">
        <f t="shared" ref="T132:T195" si="42">S132/60</f>
        <v>52.414833333333334</v>
      </c>
      <c r="U132" s="8">
        <f t="shared" ref="U132:U195" si="43">K132/T132</f>
        <v>2.4420567968990965</v>
      </c>
      <c r="V132" s="8">
        <f t="shared" ref="V132:V195" si="44">(N132+O132+P132)/(K132+L132+M132+N132+O132+P132)</f>
        <v>0.39732142857142855</v>
      </c>
      <c r="W132" s="9">
        <f t="shared" si="32"/>
        <v>39.732142857142854</v>
      </c>
      <c r="X132" s="9">
        <f t="shared" si="33"/>
        <v>91.851851851851848</v>
      </c>
      <c r="Y132" s="9">
        <f t="shared" si="34"/>
        <v>65.168539325842701</v>
      </c>
      <c r="Z132" s="4">
        <f t="shared" si="35"/>
        <v>270</v>
      </c>
      <c r="AA132" s="4">
        <f t="shared" si="30"/>
        <v>178</v>
      </c>
      <c r="AC132" s="9">
        <f t="shared" si="36"/>
        <v>4.9107142857142856</v>
      </c>
      <c r="AD132" s="9">
        <f t="shared" si="37"/>
        <v>60.267857142857146</v>
      </c>
      <c r="AE132" s="9">
        <f t="shared" si="31"/>
        <v>86.160714285714292</v>
      </c>
      <c r="AF132" s="9">
        <f t="shared" si="38"/>
        <v>100</v>
      </c>
      <c r="AG132" s="9">
        <f t="shared" si="39"/>
        <v>1.390625</v>
      </c>
      <c r="AH132" s="9">
        <f t="shared" si="40"/>
        <v>0.90625</v>
      </c>
    </row>
    <row r="133" spans="1:34" x14ac:dyDescent="0.3">
      <c r="A133" s="4" t="s">
        <v>30</v>
      </c>
      <c r="B133" s="4" t="s">
        <v>32</v>
      </c>
      <c r="C133" s="4">
        <v>2.5</v>
      </c>
      <c r="D133" s="4">
        <v>22</v>
      </c>
      <c r="E133" s="4">
        <v>1</v>
      </c>
      <c r="F133" s="4">
        <v>1</v>
      </c>
      <c r="G133" s="14">
        <v>44346</v>
      </c>
      <c r="H133" s="4">
        <f t="shared" si="41"/>
        <v>44</v>
      </c>
      <c r="I133" s="5">
        <v>44390</v>
      </c>
      <c r="J133" s="7">
        <v>7</v>
      </c>
      <c r="K133" s="7">
        <v>127</v>
      </c>
      <c r="L133" s="7">
        <v>117</v>
      </c>
      <c r="M133" s="7">
        <v>59</v>
      </c>
      <c r="N133" s="7">
        <v>156</v>
      </c>
      <c r="O133" s="7">
        <v>29</v>
      </c>
      <c r="P133" s="7">
        <v>73</v>
      </c>
      <c r="Q133" s="7">
        <v>5</v>
      </c>
      <c r="R133" s="7">
        <v>40</v>
      </c>
      <c r="S133" s="7">
        <v>3891.116</v>
      </c>
      <c r="T133" s="8">
        <f t="shared" si="42"/>
        <v>64.851933333333335</v>
      </c>
      <c r="U133" s="8">
        <f t="shared" si="43"/>
        <v>1.9583070769414224</v>
      </c>
      <c r="V133" s="8">
        <f t="shared" si="44"/>
        <v>0.45989304812834225</v>
      </c>
      <c r="W133" s="9">
        <f t="shared" si="32"/>
        <v>45.989304812834227</v>
      </c>
      <c r="X133" s="9">
        <f t="shared" si="33"/>
        <v>80.528052805280524</v>
      </c>
      <c r="Y133" s="9">
        <f t="shared" si="34"/>
        <v>60.465116279069768</v>
      </c>
      <c r="Z133" s="4">
        <f t="shared" si="35"/>
        <v>303</v>
      </c>
      <c r="AA133" s="4">
        <f t="shared" si="30"/>
        <v>258</v>
      </c>
      <c r="AC133" s="9">
        <f t="shared" si="36"/>
        <v>10.516934046345812</v>
      </c>
      <c r="AD133" s="9">
        <f t="shared" si="37"/>
        <v>54.010695187165773</v>
      </c>
      <c r="AE133" s="9">
        <f t="shared" si="31"/>
        <v>81.818181818181813</v>
      </c>
      <c r="AF133" s="9">
        <f t="shared" si="38"/>
        <v>100</v>
      </c>
      <c r="AG133" s="9">
        <f t="shared" si="39"/>
        <v>2.0314960629921259</v>
      </c>
      <c r="AH133" s="9">
        <f t="shared" si="40"/>
        <v>1.2283464566929134</v>
      </c>
    </row>
    <row r="134" spans="1:34" x14ac:dyDescent="0.3">
      <c r="A134" s="4" t="s">
        <v>30</v>
      </c>
      <c r="B134" s="4" t="s">
        <v>32</v>
      </c>
      <c r="C134" s="4">
        <v>2.5</v>
      </c>
      <c r="D134" s="4">
        <v>22</v>
      </c>
      <c r="E134" s="4">
        <v>1</v>
      </c>
      <c r="F134" s="4">
        <v>1</v>
      </c>
      <c r="G134" s="14">
        <v>44346</v>
      </c>
      <c r="H134" s="4">
        <f t="shared" si="41"/>
        <v>45</v>
      </c>
      <c r="I134" s="5">
        <v>44391</v>
      </c>
      <c r="J134" s="7">
        <v>8</v>
      </c>
      <c r="K134" s="7">
        <v>115</v>
      </c>
      <c r="L134" s="7">
        <v>105</v>
      </c>
      <c r="M134" s="7">
        <v>80</v>
      </c>
      <c r="N134" s="7">
        <v>122</v>
      </c>
      <c r="O134" s="7">
        <v>25</v>
      </c>
      <c r="P134" s="7">
        <v>45</v>
      </c>
      <c r="Q134" s="7">
        <v>4</v>
      </c>
      <c r="R134" s="7">
        <v>36</v>
      </c>
      <c r="S134" s="7">
        <v>3466.0619999999999</v>
      </c>
      <c r="T134" s="8">
        <f t="shared" si="42"/>
        <v>57.767699999999998</v>
      </c>
      <c r="U134" s="8">
        <f t="shared" si="43"/>
        <v>1.9907318449583418</v>
      </c>
      <c r="V134" s="8">
        <f t="shared" si="44"/>
        <v>0.3902439024390244</v>
      </c>
      <c r="W134" s="9">
        <f t="shared" si="32"/>
        <v>39.024390243902438</v>
      </c>
      <c r="X134" s="9">
        <f t="shared" si="33"/>
        <v>73.333333333333329</v>
      </c>
      <c r="Y134" s="9">
        <f t="shared" si="34"/>
        <v>63.541666666666664</v>
      </c>
      <c r="Z134" s="4">
        <f t="shared" si="35"/>
        <v>300</v>
      </c>
      <c r="AA134" s="4">
        <f t="shared" si="30"/>
        <v>192</v>
      </c>
      <c r="AC134" s="9">
        <f t="shared" si="36"/>
        <v>16.260162601626018</v>
      </c>
      <c r="AD134" s="9">
        <f t="shared" si="37"/>
        <v>60.975609756097562</v>
      </c>
      <c r="AE134" s="9">
        <f t="shared" si="31"/>
        <v>85.77235772357723</v>
      </c>
      <c r="AF134" s="9">
        <f t="shared" si="38"/>
        <v>100</v>
      </c>
      <c r="AG134" s="9">
        <f t="shared" si="39"/>
        <v>1.6695652173913043</v>
      </c>
      <c r="AH134" s="9">
        <f t="shared" si="40"/>
        <v>1.0608695652173914</v>
      </c>
    </row>
    <row r="135" spans="1:34" x14ac:dyDescent="0.3">
      <c r="A135" s="4" t="s">
        <v>30</v>
      </c>
      <c r="B135" s="4" t="s">
        <v>32</v>
      </c>
      <c r="C135" s="4">
        <v>2.5</v>
      </c>
      <c r="D135" s="4">
        <v>22</v>
      </c>
      <c r="E135" s="4">
        <v>1</v>
      </c>
      <c r="F135" s="4">
        <v>1</v>
      </c>
      <c r="G135" s="14">
        <v>44346</v>
      </c>
      <c r="H135" s="4">
        <f t="shared" si="41"/>
        <v>46</v>
      </c>
      <c r="I135" s="5">
        <v>44392</v>
      </c>
      <c r="J135" s="7">
        <v>9</v>
      </c>
      <c r="K135" s="7">
        <v>102</v>
      </c>
      <c r="L135" s="7">
        <v>110</v>
      </c>
      <c r="M135" s="7">
        <v>92</v>
      </c>
      <c r="N135" s="7">
        <v>143</v>
      </c>
      <c r="O135" s="7">
        <v>29</v>
      </c>
      <c r="P135" s="7">
        <v>33</v>
      </c>
      <c r="Q135" s="7">
        <v>4</v>
      </c>
      <c r="R135" s="7">
        <v>35</v>
      </c>
      <c r="S135" s="7">
        <v>3589.587</v>
      </c>
      <c r="T135" s="8">
        <f t="shared" si="42"/>
        <v>59.826450000000001</v>
      </c>
      <c r="U135" s="8">
        <f t="shared" si="43"/>
        <v>1.7049315144054176</v>
      </c>
      <c r="V135" s="8">
        <f t="shared" si="44"/>
        <v>0.40275049115913558</v>
      </c>
      <c r="W135" s="9">
        <f t="shared" si="32"/>
        <v>40.275049115913554</v>
      </c>
      <c r="X135" s="9">
        <f t="shared" si="33"/>
        <v>69.736842105263165</v>
      </c>
      <c r="Y135" s="9">
        <f t="shared" si="34"/>
        <v>69.756097560975604</v>
      </c>
      <c r="Z135" s="4">
        <f t="shared" si="35"/>
        <v>304</v>
      </c>
      <c r="AA135" s="4">
        <f t="shared" si="30"/>
        <v>205</v>
      </c>
      <c r="AC135" s="9">
        <f t="shared" si="36"/>
        <v>18.074656188605108</v>
      </c>
      <c r="AD135" s="9">
        <f t="shared" si="37"/>
        <v>59.724950884086446</v>
      </c>
      <c r="AE135" s="9">
        <f t="shared" si="31"/>
        <v>87.819253438113947</v>
      </c>
      <c r="AF135" s="9">
        <f t="shared" si="38"/>
        <v>100</v>
      </c>
      <c r="AG135" s="9">
        <f t="shared" si="39"/>
        <v>2.0098039215686274</v>
      </c>
      <c r="AH135" s="9">
        <f t="shared" si="40"/>
        <v>1.4019607843137254</v>
      </c>
    </row>
    <row r="136" spans="1:34" x14ac:dyDescent="0.3">
      <c r="A136" s="4" t="s">
        <v>30</v>
      </c>
      <c r="B136" s="4" t="s">
        <v>32</v>
      </c>
      <c r="C136" s="4">
        <v>2.5</v>
      </c>
      <c r="D136" s="4">
        <v>22</v>
      </c>
      <c r="E136" s="4">
        <v>1</v>
      </c>
      <c r="F136" s="4">
        <v>1</v>
      </c>
      <c r="G136" s="14">
        <v>44346</v>
      </c>
      <c r="H136" s="4">
        <f t="shared" si="41"/>
        <v>47</v>
      </c>
      <c r="I136" s="5">
        <v>44393</v>
      </c>
      <c r="J136" s="7">
        <v>10</v>
      </c>
      <c r="K136" s="7">
        <v>125</v>
      </c>
      <c r="L136" s="7">
        <v>109</v>
      </c>
      <c r="M136" s="7">
        <v>64</v>
      </c>
      <c r="N136" s="7">
        <v>102</v>
      </c>
      <c r="O136" s="7">
        <v>16</v>
      </c>
      <c r="P136" s="7">
        <v>30</v>
      </c>
      <c r="Q136" s="7">
        <v>5</v>
      </c>
      <c r="R136" s="7">
        <v>49</v>
      </c>
      <c r="S136" s="7">
        <v>3889.165</v>
      </c>
      <c r="T136" s="8">
        <f t="shared" si="42"/>
        <v>64.819416666666669</v>
      </c>
      <c r="U136" s="8">
        <f t="shared" si="43"/>
        <v>1.9284345097212383</v>
      </c>
      <c r="V136" s="8">
        <f t="shared" si="44"/>
        <v>0.33183856502242154</v>
      </c>
      <c r="W136" s="9">
        <f t="shared" si="32"/>
        <v>33.183856502242151</v>
      </c>
      <c r="X136" s="9">
        <f t="shared" si="33"/>
        <v>78.523489932885909</v>
      </c>
      <c r="Y136" s="9">
        <f t="shared" si="34"/>
        <v>68.918918918918919</v>
      </c>
      <c r="Z136" s="4">
        <f t="shared" si="35"/>
        <v>298</v>
      </c>
      <c r="AA136" s="4">
        <f t="shared" si="30"/>
        <v>148</v>
      </c>
      <c r="AC136" s="9">
        <f t="shared" si="36"/>
        <v>14.349775784753364</v>
      </c>
      <c r="AD136" s="9">
        <f t="shared" si="37"/>
        <v>66.816143497757849</v>
      </c>
      <c r="AE136" s="9">
        <f t="shared" si="31"/>
        <v>89.686098654708516</v>
      </c>
      <c r="AF136" s="9">
        <f t="shared" si="38"/>
        <v>100</v>
      </c>
      <c r="AG136" s="9">
        <f t="shared" si="39"/>
        <v>1.1839999999999999</v>
      </c>
      <c r="AH136" s="9">
        <f t="shared" si="40"/>
        <v>0.81599999999999995</v>
      </c>
    </row>
    <row r="137" spans="1:34" x14ac:dyDescent="0.3">
      <c r="A137" s="4" t="s">
        <v>30</v>
      </c>
      <c r="B137" s="4" t="s">
        <v>32</v>
      </c>
      <c r="C137" s="4">
        <v>2.5</v>
      </c>
      <c r="D137" s="4">
        <v>22</v>
      </c>
      <c r="E137" s="4">
        <v>1</v>
      </c>
      <c r="F137" s="4">
        <v>1</v>
      </c>
      <c r="G137" s="14">
        <v>44346</v>
      </c>
      <c r="H137" s="4">
        <f t="shared" si="41"/>
        <v>50</v>
      </c>
      <c r="I137" s="5">
        <v>44396</v>
      </c>
      <c r="J137" s="7">
        <v>11</v>
      </c>
      <c r="K137" s="7">
        <v>129</v>
      </c>
      <c r="L137" s="7">
        <v>122</v>
      </c>
      <c r="M137" s="7">
        <v>48</v>
      </c>
      <c r="N137" s="7">
        <v>70</v>
      </c>
      <c r="O137" s="7">
        <v>6</v>
      </c>
      <c r="P137" s="7">
        <v>19</v>
      </c>
      <c r="Q137" s="7">
        <v>2</v>
      </c>
      <c r="R137" s="7">
        <v>33</v>
      </c>
      <c r="S137" s="7">
        <v>4234.607</v>
      </c>
      <c r="T137" s="8">
        <f t="shared" si="42"/>
        <v>70.576783333333339</v>
      </c>
      <c r="U137" s="8">
        <f t="shared" si="43"/>
        <v>1.827796534601676</v>
      </c>
      <c r="V137" s="8">
        <f t="shared" si="44"/>
        <v>0.24111675126903553</v>
      </c>
      <c r="W137" s="9">
        <f t="shared" si="32"/>
        <v>24.111675126903553</v>
      </c>
      <c r="X137" s="9">
        <f t="shared" si="33"/>
        <v>83.946488294314378</v>
      </c>
      <c r="Y137" s="9">
        <f t="shared" si="34"/>
        <v>73.684210526315795</v>
      </c>
      <c r="Z137" s="4">
        <f t="shared" si="35"/>
        <v>299</v>
      </c>
      <c r="AA137" s="4">
        <f t="shared" si="30"/>
        <v>95</v>
      </c>
      <c r="AC137" s="9">
        <f t="shared" si="36"/>
        <v>12.182741116751268</v>
      </c>
      <c r="AD137" s="9">
        <f t="shared" si="37"/>
        <v>75.888324873096451</v>
      </c>
      <c r="AE137" s="9">
        <f t="shared" si="31"/>
        <v>93.654822335025386</v>
      </c>
      <c r="AF137" s="9">
        <f t="shared" si="38"/>
        <v>100</v>
      </c>
      <c r="AG137" s="9">
        <f t="shared" si="39"/>
        <v>0.73643410852713176</v>
      </c>
      <c r="AH137" s="9">
        <f t="shared" si="40"/>
        <v>0.54263565891472865</v>
      </c>
    </row>
    <row r="138" spans="1:34" x14ac:dyDescent="0.3">
      <c r="A138" s="4" t="s">
        <v>30</v>
      </c>
      <c r="B138" s="4" t="s">
        <v>32</v>
      </c>
      <c r="C138" s="4">
        <v>2.5</v>
      </c>
      <c r="D138" s="4">
        <v>22</v>
      </c>
      <c r="E138" s="4">
        <v>1</v>
      </c>
      <c r="F138" s="4">
        <v>1</v>
      </c>
      <c r="G138" s="14">
        <v>44346</v>
      </c>
      <c r="H138" s="4">
        <f t="shared" si="41"/>
        <v>51</v>
      </c>
      <c r="I138" s="5">
        <v>44397</v>
      </c>
      <c r="J138" s="7">
        <v>12</v>
      </c>
      <c r="K138" s="7">
        <v>112</v>
      </c>
      <c r="L138" s="7">
        <v>106</v>
      </c>
      <c r="M138" s="7">
        <v>81</v>
      </c>
      <c r="N138" s="7">
        <v>73</v>
      </c>
      <c r="O138" s="7">
        <v>26</v>
      </c>
      <c r="P138" s="7">
        <v>33</v>
      </c>
      <c r="Q138" s="7">
        <v>8</v>
      </c>
      <c r="R138" s="7">
        <v>23</v>
      </c>
      <c r="S138" s="7">
        <v>4278.8289999999997</v>
      </c>
      <c r="T138" s="8">
        <f t="shared" si="42"/>
        <v>71.313816666666668</v>
      </c>
      <c r="U138" s="8">
        <f t="shared" si="43"/>
        <v>1.5705231501422467</v>
      </c>
      <c r="V138" s="8">
        <f t="shared" si="44"/>
        <v>0.30626450116009279</v>
      </c>
      <c r="W138" s="9">
        <f t="shared" si="32"/>
        <v>30.626450116009281</v>
      </c>
      <c r="X138" s="9">
        <f t="shared" si="33"/>
        <v>72.909698996655521</v>
      </c>
      <c r="Y138" s="9">
        <f t="shared" si="34"/>
        <v>55.303030303030305</v>
      </c>
      <c r="Z138" s="4">
        <f t="shared" si="35"/>
        <v>299</v>
      </c>
      <c r="AA138" s="4">
        <f t="shared" si="30"/>
        <v>132</v>
      </c>
      <c r="AC138" s="9">
        <f t="shared" si="36"/>
        <v>18.793503480278421</v>
      </c>
      <c r="AD138" s="9">
        <f t="shared" si="37"/>
        <v>69.373549883990719</v>
      </c>
      <c r="AE138" s="9">
        <f t="shared" si="31"/>
        <v>86.310904872389784</v>
      </c>
      <c r="AF138" s="9">
        <f t="shared" si="38"/>
        <v>100</v>
      </c>
      <c r="AG138" s="9">
        <f t="shared" si="39"/>
        <v>1.1785714285714286</v>
      </c>
      <c r="AH138" s="9">
        <f t="shared" si="40"/>
        <v>0.6517857142857143</v>
      </c>
    </row>
    <row r="139" spans="1:34" x14ac:dyDescent="0.3">
      <c r="A139" s="4" t="s">
        <v>30</v>
      </c>
      <c r="B139" s="4" t="s">
        <v>32</v>
      </c>
      <c r="C139" s="4">
        <v>2.5</v>
      </c>
      <c r="D139" s="4">
        <v>22</v>
      </c>
      <c r="E139" s="4">
        <v>1</v>
      </c>
      <c r="F139" s="4">
        <v>1</v>
      </c>
      <c r="G139" s="5">
        <v>44346</v>
      </c>
      <c r="H139" s="4">
        <f t="shared" si="41"/>
        <v>52</v>
      </c>
      <c r="I139" s="5">
        <v>44398</v>
      </c>
      <c r="J139" s="7">
        <v>13</v>
      </c>
      <c r="K139" s="7">
        <v>119</v>
      </c>
      <c r="L139" s="7">
        <v>111</v>
      </c>
      <c r="M139" s="7">
        <v>71</v>
      </c>
      <c r="N139" s="7">
        <v>43</v>
      </c>
      <c r="O139" s="7">
        <v>6</v>
      </c>
      <c r="P139" s="7">
        <v>28</v>
      </c>
      <c r="Q139" s="7">
        <v>2</v>
      </c>
      <c r="R139" s="7">
        <v>8</v>
      </c>
      <c r="S139" s="7">
        <v>4145.018</v>
      </c>
      <c r="T139" s="8">
        <f t="shared" si="42"/>
        <v>69.083633333333339</v>
      </c>
      <c r="U139" s="8">
        <f t="shared" si="43"/>
        <v>1.7225498176364975</v>
      </c>
      <c r="V139" s="8">
        <f t="shared" si="44"/>
        <v>0.20370370370370369</v>
      </c>
      <c r="W139" s="9">
        <f t="shared" si="32"/>
        <v>20.37037037037037</v>
      </c>
      <c r="X139" s="9">
        <f t="shared" si="33"/>
        <v>76.411960132890371</v>
      </c>
      <c r="Y139" s="9">
        <f t="shared" si="34"/>
        <v>55.844155844155843</v>
      </c>
      <c r="Z139" s="4">
        <f t="shared" si="35"/>
        <v>301</v>
      </c>
      <c r="AA139" s="4">
        <f t="shared" si="30"/>
        <v>77</v>
      </c>
      <c r="AC139" s="9">
        <f t="shared" si="36"/>
        <v>18.783068783068781</v>
      </c>
      <c r="AD139" s="9">
        <f t="shared" si="37"/>
        <v>79.629629629629633</v>
      </c>
      <c r="AE139" s="9">
        <f t="shared" si="31"/>
        <v>91.005291005290999</v>
      </c>
      <c r="AF139" s="9">
        <f t="shared" si="38"/>
        <v>100</v>
      </c>
      <c r="AG139" s="9">
        <f t="shared" si="39"/>
        <v>0.6470588235294118</v>
      </c>
      <c r="AH139" s="9">
        <f t="shared" si="40"/>
        <v>0.36134453781512604</v>
      </c>
    </row>
    <row r="140" spans="1:34" x14ac:dyDescent="0.3">
      <c r="A140" s="4" t="s">
        <v>30</v>
      </c>
      <c r="B140" s="4" t="s">
        <v>32</v>
      </c>
      <c r="C140" s="4">
        <v>2.5</v>
      </c>
      <c r="D140" s="4">
        <v>22</v>
      </c>
      <c r="E140" s="4">
        <v>1</v>
      </c>
      <c r="F140" s="4">
        <v>1</v>
      </c>
      <c r="G140" s="5">
        <v>44346</v>
      </c>
      <c r="H140" s="4">
        <f t="shared" si="41"/>
        <v>53</v>
      </c>
      <c r="I140" s="5">
        <v>44399</v>
      </c>
      <c r="J140" s="7">
        <v>14</v>
      </c>
      <c r="K140" s="7">
        <v>113</v>
      </c>
      <c r="L140" s="7">
        <v>109</v>
      </c>
      <c r="M140" s="7">
        <v>78</v>
      </c>
      <c r="N140" s="7">
        <v>137</v>
      </c>
      <c r="O140" s="7">
        <v>17</v>
      </c>
      <c r="P140" s="7">
        <v>23</v>
      </c>
      <c r="Q140" s="7">
        <v>0</v>
      </c>
      <c r="R140" s="7">
        <v>15</v>
      </c>
      <c r="S140" s="7">
        <v>4877.42</v>
      </c>
      <c r="T140" s="8">
        <f t="shared" si="42"/>
        <v>81.290333333333336</v>
      </c>
      <c r="U140" s="8">
        <f t="shared" si="43"/>
        <v>1.3900791812064575</v>
      </c>
      <c r="V140" s="8">
        <f t="shared" si="44"/>
        <v>0.37106918238993708</v>
      </c>
      <c r="W140" s="9">
        <f t="shared" si="32"/>
        <v>37.106918238993714</v>
      </c>
      <c r="X140" s="9">
        <f t="shared" si="33"/>
        <v>74</v>
      </c>
      <c r="Y140" s="9">
        <f t="shared" si="34"/>
        <v>77.401129943502823</v>
      </c>
      <c r="Z140" s="4">
        <f t="shared" si="35"/>
        <v>300</v>
      </c>
      <c r="AA140" s="4">
        <f t="shared" si="30"/>
        <v>177</v>
      </c>
      <c r="AC140" s="9">
        <f t="shared" si="36"/>
        <v>16.352201257861637</v>
      </c>
      <c r="AD140" s="9">
        <f t="shared" si="37"/>
        <v>62.893081761006286</v>
      </c>
      <c r="AE140" s="9">
        <f t="shared" si="31"/>
        <v>91.614255765199161</v>
      </c>
      <c r="AF140" s="9">
        <f t="shared" si="38"/>
        <v>100</v>
      </c>
      <c r="AG140" s="9">
        <f t="shared" si="39"/>
        <v>1.5663716814159292</v>
      </c>
      <c r="AH140" s="9">
        <f t="shared" si="40"/>
        <v>1.2123893805309736</v>
      </c>
    </row>
    <row r="141" spans="1:34" x14ac:dyDescent="0.3">
      <c r="A141" s="4" t="s">
        <v>30</v>
      </c>
      <c r="B141" s="4" t="s">
        <v>32</v>
      </c>
      <c r="C141" s="4">
        <v>2.5</v>
      </c>
      <c r="D141" s="4">
        <v>22</v>
      </c>
      <c r="E141" s="4">
        <v>1</v>
      </c>
      <c r="F141" s="4">
        <v>1</v>
      </c>
      <c r="G141" s="5">
        <v>44346</v>
      </c>
      <c r="H141" s="4">
        <f t="shared" si="41"/>
        <v>54</v>
      </c>
      <c r="I141" s="5">
        <v>44400</v>
      </c>
      <c r="J141" s="7">
        <v>15</v>
      </c>
      <c r="K141" s="7">
        <v>53</v>
      </c>
      <c r="L141" s="7">
        <v>53</v>
      </c>
      <c r="M141" s="7">
        <v>62</v>
      </c>
      <c r="N141" s="7">
        <v>30</v>
      </c>
      <c r="O141" s="7">
        <v>4</v>
      </c>
      <c r="P141" s="7">
        <v>12</v>
      </c>
      <c r="Q141" s="7">
        <v>3</v>
      </c>
      <c r="R141" s="7">
        <v>14</v>
      </c>
      <c r="S141" s="7">
        <v>3007.4850000000001</v>
      </c>
      <c r="T141" s="8">
        <f t="shared" si="42"/>
        <v>50.124749999999999</v>
      </c>
      <c r="U141" s="8">
        <f t="shared" si="43"/>
        <v>1.0573618821041502</v>
      </c>
      <c r="V141" s="8">
        <f t="shared" si="44"/>
        <v>0.21495327102803738</v>
      </c>
      <c r="W141" s="9">
        <f t="shared" si="32"/>
        <v>21.495327102803738</v>
      </c>
      <c r="X141" s="9">
        <f t="shared" si="33"/>
        <v>63.095238095238095</v>
      </c>
      <c r="Y141" s="9">
        <f t="shared" si="34"/>
        <v>65.217391304347828</v>
      </c>
      <c r="Z141" s="4">
        <f t="shared" si="35"/>
        <v>168</v>
      </c>
      <c r="AA141" s="4">
        <f t="shared" si="30"/>
        <v>46</v>
      </c>
      <c r="AC141" s="9">
        <f t="shared" si="36"/>
        <v>28.971962616822431</v>
      </c>
      <c r="AD141" s="9">
        <f t="shared" si="37"/>
        <v>78.504672897196258</v>
      </c>
      <c r="AE141" s="9">
        <f t="shared" si="31"/>
        <v>92.523364485981304</v>
      </c>
      <c r="AF141" s="9">
        <f t="shared" si="38"/>
        <v>100</v>
      </c>
      <c r="AG141" s="9">
        <f t="shared" si="39"/>
        <v>0.86792452830188682</v>
      </c>
      <c r="AH141" s="9">
        <f t="shared" si="40"/>
        <v>0.56603773584905659</v>
      </c>
    </row>
    <row r="142" spans="1:34" x14ac:dyDescent="0.3">
      <c r="A142" s="4" t="s">
        <v>30</v>
      </c>
      <c r="B142" s="4" t="s">
        <v>32</v>
      </c>
      <c r="C142" s="4">
        <v>2.5</v>
      </c>
      <c r="D142" s="4">
        <v>23</v>
      </c>
      <c r="E142" s="4">
        <v>2</v>
      </c>
      <c r="F142" s="4">
        <v>2</v>
      </c>
      <c r="G142" s="14">
        <v>44346</v>
      </c>
      <c r="H142" s="4">
        <f t="shared" si="41"/>
        <v>36</v>
      </c>
      <c r="I142" s="5">
        <v>44382</v>
      </c>
      <c r="J142" s="7">
        <v>1</v>
      </c>
      <c r="K142" s="7">
        <v>105</v>
      </c>
      <c r="L142" s="7">
        <v>102</v>
      </c>
      <c r="M142" s="7">
        <v>24</v>
      </c>
      <c r="N142" s="7">
        <v>245</v>
      </c>
      <c r="O142" s="7">
        <v>33</v>
      </c>
      <c r="P142" s="7">
        <v>341</v>
      </c>
      <c r="Q142" s="7">
        <v>37</v>
      </c>
      <c r="R142" s="7">
        <v>89</v>
      </c>
      <c r="S142" s="7">
        <v>5751.5619999999999</v>
      </c>
      <c r="T142" s="8">
        <f t="shared" si="42"/>
        <v>95.859366666666659</v>
      </c>
      <c r="U142" s="8">
        <f t="shared" si="43"/>
        <v>1.095354618449736</v>
      </c>
      <c r="V142" s="8">
        <f t="shared" si="44"/>
        <v>0.72823529411764709</v>
      </c>
      <c r="W142" s="9">
        <f t="shared" si="32"/>
        <v>72.82352941176471</v>
      </c>
      <c r="X142" s="9">
        <f t="shared" si="33"/>
        <v>89.610389610389603</v>
      </c>
      <c r="Y142" s="9">
        <f t="shared" si="34"/>
        <v>39.579967689822297</v>
      </c>
      <c r="Z142" s="4">
        <f t="shared" si="35"/>
        <v>231</v>
      </c>
      <c r="AA142" s="4">
        <f t="shared" si="30"/>
        <v>619</v>
      </c>
      <c r="AC142" s="9">
        <f t="shared" si="36"/>
        <v>2.8235294117647061</v>
      </c>
      <c r="AD142" s="9">
        <f t="shared" si="37"/>
        <v>27.176470588235293</v>
      </c>
      <c r="AE142" s="9">
        <f t="shared" si="31"/>
        <v>56</v>
      </c>
      <c r="AF142" s="9">
        <f t="shared" si="38"/>
        <v>100</v>
      </c>
      <c r="AG142" s="9">
        <f t="shared" si="39"/>
        <v>5.8952380952380956</v>
      </c>
      <c r="AH142" s="9">
        <f t="shared" si="40"/>
        <v>2.3333333333333335</v>
      </c>
    </row>
    <row r="143" spans="1:34" x14ac:dyDescent="0.3">
      <c r="A143" s="7" t="s">
        <v>30</v>
      </c>
      <c r="B143" s="7" t="s">
        <v>32</v>
      </c>
      <c r="C143" s="7">
        <v>2.5</v>
      </c>
      <c r="D143" s="7">
        <v>23</v>
      </c>
      <c r="E143" s="7">
        <v>2</v>
      </c>
      <c r="F143" s="7">
        <v>2</v>
      </c>
      <c r="G143" s="14">
        <v>44346</v>
      </c>
      <c r="H143" s="4">
        <f t="shared" si="41"/>
        <v>37</v>
      </c>
      <c r="I143" s="5">
        <v>44383</v>
      </c>
      <c r="J143" s="7">
        <v>2</v>
      </c>
      <c r="K143" s="7">
        <v>146</v>
      </c>
      <c r="L143" s="7">
        <v>145</v>
      </c>
      <c r="M143" s="7">
        <v>10</v>
      </c>
      <c r="N143" s="7">
        <v>246</v>
      </c>
      <c r="O143" s="7">
        <v>31</v>
      </c>
      <c r="P143" s="7">
        <v>79</v>
      </c>
      <c r="Q143" s="7">
        <v>4</v>
      </c>
      <c r="R143" s="7">
        <v>23</v>
      </c>
      <c r="S143" s="7">
        <v>3586.8130000000001</v>
      </c>
      <c r="T143" s="8">
        <f t="shared" si="42"/>
        <v>59.780216666666668</v>
      </c>
      <c r="U143" s="8">
        <f t="shared" si="43"/>
        <v>2.4422795389667651</v>
      </c>
      <c r="V143" s="8">
        <f t="shared" si="44"/>
        <v>0.54185692541856922</v>
      </c>
      <c r="W143" s="9">
        <f t="shared" si="32"/>
        <v>54.185692541856923</v>
      </c>
      <c r="X143" s="9">
        <f t="shared" si="33"/>
        <v>96.677740863787378</v>
      </c>
      <c r="Y143" s="9">
        <f t="shared" si="34"/>
        <v>69.101123595505612</v>
      </c>
      <c r="Z143" s="4">
        <f t="shared" si="35"/>
        <v>301</v>
      </c>
      <c r="AA143" s="4">
        <f t="shared" si="30"/>
        <v>356</v>
      </c>
      <c r="AC143" s="9">
        <f t="shared" si="36"/>
        <v>1.5220700152207001</v>
      </c>
      <c r="AD143" s="9">
        <f t="shared" si="37"/>
        <v>45.814307458143077</v>
      </c>
      <c r="AE143" s="9">
        <f t="shared" si="31"/>
        <v>83.257229832572293</v>
      </c>
      <c r="AF143" s="9">
        <f t="shared" si="38"/>
        <v>100</v>
      </c>
      <c r="AG143" s="9">
        <f t="shared" si="39"/>
        <v>2.4383561643835616</v>
      </c>
      <c r="AH143" s="9">
        <f t="shared" si="40"/>
        <v>1.6849315068493151</v>
      </c>
    </row>
    <row r="144" spans="1:34" x14ac:dyDescent="0.3">
      <c r="A144" s="7" t="s">
        <v>30</v>
      </c>
      <c r="B144" s="7" t="s">
        <v>32</v>
      </c>
      <c r="C144" s="7">
        <v>2.5</v>
      </c>
      <c r="D144" s="7">
        <v>23</v>
      </c>
      <c r="E144" s="7">
        <v>2</v>
      </c>
      <c r="F144" s="7">
        <v>2</v>
      </c>
      <c r="G144" s="14">
        <v>44346</v>
      </c>
      <c r="H144" s="4">
        <f t="shared" si="41"/>
        <v>38</v>
      </c>
      <c r="I144" s="5">
        <v>44384</v>
      </c>
      <c r="J144" s="7">
        <v>3</v>
      </c>
      <c r="K144" s="7">
        <v>152</v>
      </c>
      <c r="L144" s="7">
        <v>148</v>
      </c>
      <c r="M144" s="7">
        <v>2</v>
      </c>
      <c r="N144" s="7">
        <v>183</v>
      </c>
      <c r="O144" s="7">
        <v>27</v>
      </c>
      <c r="P144" s="7">
        <v>61</v>
      </c>
      <c r="Q144" s="7">
        <v>3</v>
      </c>
      <c r="R144" s="7">
        <v>25</v>
      </c>
      <c r="S144" s="7">
        <v>2970.5610000000001</v>
      </c>
      <c r="T144" s="8">
        <f t="shared" si="42"/>
        <v>49.509350000000005</v>
      </c>
      <c r="U144" s="8">
        <f t="shared" si="43"/>
        <v>3.0701271577994862</v>
      </c>
      <c r="V144" s="8">
        <f t="shared" si="44"/>
        <v>0.47294938917975565</v>
      </c>
      <c r="W144" s="9">
        <f t="shared" si="32"/>
        <v>47.294938917975564</v>
      </c>
      <c r="X144" s="9">
        <f t="shared" si="33"/>
        <v>99.337748344370866</v>
      </c>
      <c r="Y144" s="9">
        <f t="shared" si="34"/>
        <v>67.527675276752774</v>
      </c>
      <c r="Z144" s="4">
        <f t="shared" si="35"/>
        <v>302</v>
      </c>
      <c r="AA144" s="4">
        <f t="shared" si="30"/>
        <v>271</v>
      </c>
      <c r="AC144" s="9">
        <f t="shared" si="36"/>
        <v>0.34904013961605584</v>
      </c>
      <c r="AD144" s="9">
        <f t="shared" si="37"/>
        <v>52.705061082024436</v>
      </c>
      <c r="AE144" s="9">
        <f t="shared" si="31"/>
        <v>84.64223385689354</v>
      </c>
      <c r="AF144" s="9">
        <f t="shared" si="38"/>
        <v>100</v>
      </c>
      <c r="AG144" s="9">
        <f t="shared" si="39"/>
        <v>1.7828947368421053</v>
      </c>
      <c r="AH144" s="9">
        <f t="shared" si="40"/>
        <v>1.2039473684210527</v>
      </c>
    </row>
    <row r="145" spans="1:34" x14ac:dyDescent="0.3">
      <c r="A145" s="7" t="s">
        <v>30</v>
      </c>
      <c r="B145" s="7" t="s">
        <v>32</v>
      </c>
      <c r="C145" s="7">
        <v>2.5</v>
      </c>
      <c r="D145" s="7">
        <v>23</v>
      </c>
      <c r="E145" s="7">
        <v>2</v>
      </c>
      <c r="F145" s="7">
        <v>2</v>
      </c>
      <c r="G145" s="14">
        <v>44346</v>
      </c>
      <c r="H145" s="4">
        <f t="shared" si="41"/>
        <v>39</v>
      </c>
      <c r="I145" s="5">
        <v>44385</v>
      </c>
      <c r="J145" s="7">
        <v>4</v>
      </c>
      <c r="K145" s="7">
        <v>151</v>
      </c>
      <c r="L145" s="7">
        <v>148</v>
      </c>
      <c r="M145" s="7">
        <v>3</v>
      </c>
      <c r="N145" s="7">
        <v>202</v>
      </c>
      <c r="O145" s="7">
        <v>18</v>
      </c>
      <c r="P145" s="7">
        <v>40</v>
      </c>
      <c r="Q145" s="7">
        <v>2</v>
      </c>
      <c r="R145" s="7">
        <v>19</v>
      </c>
      <c r="S145" s="7">
        <v>3112.8809999999999</v>
      </c>
      <c r="T145" s="8">
        <f t="shared" si="42"/>
        <v>51.881349999999998</v>
      </c>
      <c r="U145" s="8">
        <f t="shared" si="43"/>
        <v>2.9104871018198257</v>
      </c>
      <c r="V145" s="8">
        <f t="shared" si="44"/>
        <v>0.46263345195729538</v>
      </c>
      <c r="W145" s="9">
        <f t="shared" si="32"/>
        <v>46.263345195729535</v>
      </c>
      <c r="X145" s="9">
        <f t="shared" si="33"/>
        <v>99.006622516556291</v>
      </c>
      <c r="Y145" s="9">
        <f t="shared" si="34"/>
        <v>77.692307692307693</v>
      </c>
      <c r="Z145" s="4">
        <f t="shared" si="35"/>
        <v>302</v>
      </c>
      <c r="AA145" s="4">
        <f t="shared" si="30"/>
        <v>260</v>
      </c>
      <c r="AC145" s="9">
        <f t="shared" si="36"/>
        <v>0.53380782918149461</v>
      </c>
      <c r="AD145" s="9">
        <f t="shared" si="37"/>
        <v>53.736654804270465</v>
      </c>
      <c r="AE145" s="9">
        <f t="shared" si="31"/>
        <v>89.679715302491104</v>
      </c>
      <c r="AF145" s="9">
        <f t="shared" si="38"/>
        <v>100</v>
      </c>
      <c r="AG145" s="9">
        <f t="shared" si="39"/>
        <v>1.7218543046357615</v>
      </c>
      <c r="AH145" s="9">
        <f t="shared" si="40"/>
        <v>1.3377483443708609</v>
      </c>
    </row>
    <row r="146" spans="1:34" x14ac:dyDescent="0.3">
      <c r="A146" s="7" t="s">
        <v>30</v>
      </c>
      <c r="B146" s="7" t="s">
        <v>32</v>
      </c>
      <c r="C146" s="7">
        <v>2.5</v>
      </c>
      <c r="D146" s="7">
        <v>23</v>
      </c>
      <c r="E146" s="7">
        <v>2</v>
      </c>
      <c r="F146" s="7">
        <v>2</v>
      </c>
      <c r="G146" s="14">
        <v>44346</v>
      </c>
      <c r="H146" s="4">
        <f t="shared" si="41"/>
        <v>40</v>
      </c>
      <c r="I146" s="5">
        <v>44386</v>
      </c>
      <c r="J146" s="7">
        <v>5</v>
      </c>
      <c r="K146" s="7">
        <v>152</v>
      </c>
      <c r="L146" s="7">
        <v>143</v>
      </c>
      <c r="M146" s="7">
        <v>1</v>
      </c>
      <c r="N146" s="7">
        <v>174</v>
      </c>
      <c r="O146" s="7">
        <v>22</v>
      </c>
      <c r="P146" s="7">
        <v>36</v>
      </c>
      <c r="Q146" s="7">
        <v>1</v>
      </c>
      <c r="R146" s="7">
        <v>8</v>
      </c>
      <c r="S146" s="7">
        <v>2910.0210000000002</v>
      </c>
      <c r="T146" s="8">
        <f t="shared" si="42"/>
        <v>48.500350000000005</v>
      </c>
      <c r="U146" s="8">
        <f t="shared" si="43"/>
        <v>3.1339980020762734</v>
      </c>
      <c r="V146" s="8">
        <f t="shared" si="44"/>
        <v>0.43939393939393939</v>
      </c>
      <c r="W146" s="9">
        <f t="shared" si="32"/>
        <v>43.939393939393938</v>
      </c>
      <c r="X146" s="9">
        <f t="shared" si="33"/>
        <v>99.662162162162161</v>
      </c>
      <c r="Y146" s="9">
        <f t="shared" si="34"/>
        <v>75</v>
      </c>
      <c r="Z146" s="4">
        <f t="shared" si="35"/>
        <v>296</v>
      </c>
      <c r="AA146" s="4">
        <f t="shared" ref="AA146:AA209" si="45">N146+O146+P146</f>
        <v>232</v>
      </c>
      <c r="AC146" s="9">
        <f t="shared" si="36"/>
        <v>0.18939393939393939</v>
      </c>
      <c r="AD146" s="9">
        <f t="shared" si="37"/>
        <v>56.060606060606062</v>
      </c>
      <c r="AE146" s="9">
        <f t="shared" si="31"/>
        <v>89.015151515151516</v>
      </c>
      <c r="AF146" s="9">
        <f t="shared" si="38"/>
        <v>100</v>
      </c>
      <c r="AG146" s="9">
        <f t="shared" si="39"/>
        <v>1.5263157894736843</v>
      </c>
      <c r="AH146" s="9">
        <f t="shared" si="40"/>
        <v>1.1447368421052631</v>
      </c>
    </row>
    <row r="147" spans="1:34" x14ac:dyDescent="0.3">
      <c r="A147" s="7" t="s">
        <v>30</v>
      </c>
      <c r="B147" s="7" t="s">
        <v>32</v>
      </c>
      <c r="C147" s="7">
        <v>2.5</v>
      </c>
      <c r="D147" s="7">
        <v>23</v>
      </c>
      <c r="E147" s="7">
        <v>2</v>
      </c>
      <c r="F147" s="7">
        <v>2</v>
      </c>
      <c r="G147" s="14">
        <v>44346</v>
      </c>
      <c r="H147" s="4">
        <f t="shared" si="41"/>
        <v>43</v>
      </c>
      <c r="I147" s="5">
        <v>44389</v>
      </c>
      <c r="J147" s="7">
        <v>6</v>
      </c>
      <c r="K147" s="7">
        <v>152</v>
      </c>
      <c r="L147" s="7">
        <v>147</v>
      </c>
      <c r="M147" s="7">
        <v>2</v>
      </c>
      <c r="N147" s="7">
        <v>174</v>
      </c>
      <c r="O147" s="7">
        <v>8</v>
      </c>
      <c r="P147" s="7">
        <v>29</v>
      </c>
      <c r="Q147" s="7">
        <v>1</v>
      </c>
      <c r="R147" s="7">
        <v>11</v>
      </c>
      <c r="S147" s="7">
        <v>2649.16</v>
      </c>
      <c r="T147" s="8">
        <f t="shared" si="42"/>
        <v>44.152666666666661</v>
      </c>
      <c r="U147" s="8">
        <f t="shared" si="43"/>
        <v>3.4426006734210093</v>
      </c>
      <c r="V147" s="8">
        <f t="shared" si="44"/>
        <v>0.412109375</v>
      </c>
      <c r="W147" s="9">
        <f t="shared" si="32"/>
        <v>41.2109375</v>
      </c>
      <c r="X147" s="9">
        <f t="shared" si="33"/>
        <v>99.33554817275747</v>
      </c>
      <c r="Y147" s="9">
        <f t="shared" si="34"/>
        <v>82.464454976303315</v>
      </c>
      <c r="Z147" s="4">
        <f t="shared" si="35"/>
        <v>301</v>
      </c>
      <c r="AA147" s="4">
        <f t="shared" si="45"/>
        <v>211</v>
      </c>
      <c r="AC147" s="9">
        <f t="shared" si="36"/>
        <v>0.390625</v>
      </c>
      <c r="AD147" s="9">
        <f t="shared" si="37"/>
        <v>58.7890625</v>
      </c>
      <c r="AE147" s="9">
        <f t="shared" si="31"/>
        <v>92.7734375</v>
      </c>
      <c r="AF147" s="9">
        <f t="shared" si="38"/>
        <v>100</v>
      </c>
      <c r="AG147" s="9">
        <f t="shared" si="39"/>
        <v>1.388157894736842</v>
      </c>
      <c r="AH147" s="9">
        <f t="shared" si="40"/>
        <v>1.1447368421052631</v>
      </c>
    </row>
    <row r="148" spans="1:34" x14ac:dyDescent="0.3">
      <c r="A148" s="7" t="s">
        <v>30</v>
      </c>
      <c r="B148" s="7" t="s">
        <v>32</v>
      </c>
      <c r="C148" s="7">
        <v>2.5</v>
      </c>
      <c r="D148" s="7">
        <v>23</v>
      </c>
      <c r="E148" s="7">
        <v>2</v>
      </c>
      <c r="F148" s="7">
        <v>2</v>
      </c>
      <c r="G148" s="14">
        <v>44346</v>
      </c>
      <c r="H148" s="4">
        <f t="shared" si="41"/>
        <v>44</v>
      </c>
      <c r="I148" s="5">
        <v>44390</v>
      </c>
      <c r="J148" s="7">
        <v>7</v>
      </c>
      <c r="K148" s="7">
        <v>127</v>
      </c>
      <c r="L148" s="7">
        <v>130</v>
      </c>
      <c r="M148" s="7">
        <v>30</v>
      </c>
      <c r="N148" s="7">
        <v>220</v>
      </c>
      <c r="O148" s="7">
        <v>15</v>
      </c>
      <c r="P148" s="7">
        <v>61</v>
      </c>
      <c r="Q148" s="7">
        <v>1</v>
      </c>
      <c r="R148" s="7">
        <v>3</v>
      </c>
      <c r="S148" s="7">
        <v>3041.7040000000002</v>
      </c>
      <c r="T148" s="8">
        <f t="shared" si="42"/>
        <v>50.695066666666669</v>
      </c>
      <c r="U148" s="8">
        <f t="shared" si="43"/>
        <v>2.5051747310060413</v>
      </c>
      <c r="V148" s="8">
        <f t="shared" si="44"/>
        <v>0.50771869639794165</v>
      </c>
      <c r="W148" s="9">
        <f t="shared" si="32"/>
        <v>50.771869639794168</v>
      </c>
      <c r="X148" s="9">
        <f t="shared" si="33"/>
        <v>89.547038327526138</v>
      </c>
      <c r="Y148" s="9">
        <f t="shared" si="34"/>
        <v>74.324324324324323</v>
      </c>
      <c r="Z148" s="4">
        <f t="shared" si="35"/>
        <v>287</v>
      </c>
      <c r="AA148" s="4">
        <f t="shared" si="45"/>
        <v>296</v>
      </c>
      <c r="AC148" s="9">
        <f t="shared" si="36"/>
        <v>5.1457975986277873</v>
      </c>
      <c r="AD148" s="9">
        <f t="shared" si="37"/>
        <v>49.228130360205832</v>
      </c>
      <c r="AE148" s="9">
        <f t="shared" si="31"/>
        <v>86.963979416809607</v>
      </c>
      <c r="AF148" s="9">
        <f t="shared" si="38"/>
        <v>100</v>
      </c>
      <c r="AG148" s="9">
        <f t="shared" si="39"/>
        <v>2.3307086614173227</v>
      </c>
      <c r="AH148" s="9">
        <f t="shared" si="40"/>
        <v>1.7322834645669292</v>
      </c>
    </row>
    <row r="149" spans="1:34" x14ac:dyDescent="0.3">
      <c r="A149" s="7" t="s">
        <v>30</v>
      </c>
      <c r="B149" s="7" t="s">
        <v>32</v>
      </c>
      <c r="C149" s="7">
        <v>2.5</v>
      </c>
      <c r="D149" s="7">
        <v>23</v>
      </c>
      <c r="E149" s="7">
        <v>2</v>
      </c>
      <c r="F149" s="7">
        <v>2</v>
      </c>
      <c r="G149" s="14">
        <v>44346</v>
      </c>
      <c r="H149" s="4">
        <f t="shared" si="41"/>
        <v>45</v>
      </c>
      <c r="I149" s="5">
        <v>44391</v>
      </c>
      <c r="J149" s="7">
        <v>8</v>
      </c>
      <c r="K149" s="7">
        <v>111</v>
      </c>
      <c r="L149" s="7">
        <v>115</v>
      </c>
      <c r="M149" s="7">
        <v>50</v>
      </c>
      <c r="N149" s="7">
        <v>68</v>
      </c>
      <c r="O149" s="7">
        <v>13</v>
      </c>
      <c r="P149" s="7">
        <v>38</v>
      </c>
      <c r="Q149" s="7">
        <v>1</v>
      </c>
      <c r="R149" s="7">
        <v>6</v>
      </c>
      <c r="S149" s="7">
        <v>2317.4580000000001</v>
      </c>
      <c r="T149" s="8">
        <f t="shared" si="42"/>
        <v>38.624299999999998</v>
      </c>
      <c r="U149" s="8">
        <f t="shared" si="43"/>
        <v>2.8738384902768468</v>
      </c>
      <c r="V149" s="8">
        <f t="shared" si="44"/>
        <v>0.30126582278481012</v>
      </c>
      <c r="W149" s="9">
        <f t="shared" si="32"/>
        <v>30.126582278481013</v>
      </c>
      <c r="X149" s="9">
        <f t="shared" si="33"/>
        <v>81.884057971014499</v>
      </c>
      <c r="Y149" s="9">
        <f t="shared" si="34"/>
        <v>57.142857142857146</v>
      </c>
      <c r="Z149" s="4">
        <f t="shared" si="35"/>
        <v>276</v>
      </c>
      <c r="AA149" s="4">
        <f t="shared" si="45"/>
        <v>119</v>
      </c>
      <c r="AC149" s="9">
        <f t="shared" si="36"/>
        <v>12.658227848101266</v>
      </c>
      <c r="AD149" s="9">
        <f t="shared" si="37"/>
        <v>69.87341772151899</v>
      </c>
      <c r="AE149" s="9">
        <f t="shared" si="31"/>
        <v>87.088607594936704</v>
      </c>
      <c r="AF149" s="9">
        <f t="shared" si="38"/>
        <v>100</v>
      </c>
      <c r="AG149" s="9">
        <f t="shared" si="39"/>
        <v>1.072072072072072</v>
      </c>
      <c r="AH149" s="9">
        <f t="shared" si="40"/>
        <v>0.61261261261261257</v>
      </c>
    </row>
    <row r="150" spans="1:34" x14ac:dyDescent="0.3">
      <c r="A150" s="7" t="s">
        <v>30</v>
      </c>
      <c r="B150" s="7" t="s">
        <v>32</v>
      </c>
      <c r="C150" s="7">
        <v>2.5</v>
      </c>
      <c r="D150" s="7">
        <v>23</v>
      </c>
      <c r="E150" s="7">
        <v>2</v>
      </c>
      <c r="F150" s="7">
        <v>2</v>
      </c>
      <c r="G150" s="14">
        <v>44346</v>
      </c>
      <c r="H150" s="4">
        <f t="shared" si="41"/>
        <v>46</v>
      </c>
      <c r="I150" s="5">
        <v>44392</v>
      </c>
      <c r="J150" s="7">
        <v>9</v>
      </c>
      <c r="K150" s="7">
        <v>147</v>
      </c>
      <c r="L150" s="7">
        <v>141</v>
      </c>
      <c r="M150" s="7">
        <v>12</v>
      </c>
      <c r="N150" s="7">
        <v>228</v>
      </c>
      <c r="O150" s="7">
        <v>12</v>
      </c>
      <c r="P150" s="7">
        <v>38</v>
      </c>
      <c r="Q150" s="7">
        <v>1</v>
      </c>
      <c r="R150" s="7">
        <v>12</v>
      </c>
      <c r="S150" s="7">
        <v>3135.3139999999999</v>
      </c>
      <c r="T150" s="8">
        <f t="shared" si="42"/>
        <v>52.255233333333329</v>
      </c>
      <c r="U150" s="8">
        <f t="shared" si="43"/>
        <v>2.8131153689869661</v>
      </c>
      <c r="V150" s="8">
        <f t="shared" si="44"/>
        <v>0.48096885813148788</v>
      </c>
      <c r="W150" s="9">
        <f t="shared" si="32"/>
        <v>48.096885813148788</v>
      </c>
      <c r="X150" s="9">
        <f t="shared" si="33"/>
        <v>96</v>
      </c>
      <c r="Y150" s="9">
        <f t="shared" si="34"/>
        <v>82.014388489208628</v>
      </c>
      <c r="Z150" s="4">
        <f t="shared" si="35"/>
        <v>300</v>
      </c>
      <c r="AA150" s="4">
        <f t="shared" si="45"/>
        <v>278</v>
      </c>
      <c r="AC150" s="9">
        <f t="shared" si="36"/>
        <v>2.0761245674740483</v>
      </c>
      <c r="AD150" s="9">
        <f t="shared" si="37"/>
        <v>51.903114186851212</v>
      </c>
      <c r="AE150" s="9">
        <f t="shared" si="31"/>
        <v>91.349480968858131</v>
      </c>
      <c r="AF150" s="9">
        <f t="shared" si="38"/>
        <v>100</v>
      </c>
      <c r="AG150" s="9">
        <f t="shared" si="39"/>
        <v>1.8911564625850341</v>
      </c>
      <c r="AH150" s="9">
        <f t="shared" si="40"/>
        <v>1.5510204081632653</v>
      </c>
    </row>
    <row r="151" spans="1:34" x14ac:dyDescent="0.3">
      <c r="A151" s="7" t="s">
        <v>30</v>
      </c>
      <c r="B151" s="7" t="s">
        <v>32</v>
      </c>
      <c r="C151" s="7">
        <v>2.5</v>
      </c>
      <c r="D151" s="7">
        <v>23</v>
      </c>
      <c r="E151" s="7">
        <v>2</v>
      </c>
      <c r="F151" s="7">
        <v>2</v>
      </c>
      <c r="G151" s="14">
        <v>44346</v>
      </c>
      <c r="H151" s="4">
        <f t="shared" si="41"/>
        <v>47</v>
      </c>
      <c r="I151" s="5">
        <v>44393</v>
      </c>
      <c r="J151" s="7">
        <v>10</v>
      </c>
      <c r="K151" s="7">
        <v>147</v>
      </c>
      <c r="L151" s="7">
        <v>148</v>
      </c>
      <c r="M151" s="7">
        <v>3</v>
      </c>
      <c r="N151" s="7">
        <v>210</v>
      </c>
      <c r="O151" s="7">
        <v>14</v>
      </c>
      <c r="P151" s="7">
        <v>49</v>
      </c>
      <c r="Q151" s="7">
        <v>3</v>
      </c>
      <c r="R151" s="7">
        <v>8</v>
      </c>
      <c r="S151" s="7">
        <v>2842.46</v>
      </c>
      <c r="T151" s="8">
        <f t="shared" si="42"/>
        <v>47.374333333333333</v>
      </c>
      <c r="U151" s="8">
        <f t="shared" si="43"/>
        <v>3.1029460396980082</v>
      </c>
      <c r="V151" s="8">
        <f t="shared" si="44"/>
        <v>0.47810858143607704</v>
      </c>
      <c r="W151" s="9">
        <f t="shared" si="32"/>
        <v>47.810858143607703</v>
      </c>
      <c r="X151" s="9">
        <f t="shared" si="33"/>
        <v>98.993288590604024</v>
      </c>
      <c r="Y151" s="9">
        <f t="shared" si="34"/>
        <v>76.92307692307692</v>
      </c>
      <c r="Z151" s="4">
        <f t="shared" si="35"/>
        <v>298</v>
      </c>
      <c r="AA151" s="4">
        <f t="shared" si="45"/>
        <v>273</v>
      </c>
      <c r="AC151" s="9">
        <f t="shared" si="36"/>
        <v>0.52539404553415059</v>
      </c>
      <c r="AD151" s="9">
        <f t="shared" si="37"/>
        <v>52.189141856392297</v>
      </c>
      <c r="AE151" s="9">
        <f t="shared" si="31"/>
        <v>88.96672504378283</v>
      </c>
      <c r="AF151" s="9">
        <f t="shared" si="38"/>
        <v>100</v>
      </c>
      <c r="AG151" s="9">
        <f t="shared" si="39"/>
        <v>1.8571428571428572</v>
      </c>
      <c r="AH151" s="9">
        <f t="shared" si="40"/>
        <v>1.4285714285714286</v>
      </c>
    </row>
    <row r="152" spans="1:34" x14ac:dyDescent="0.3">
      <c r="A152" s="7" t="s">
        <v>30</v>
      </c>
      <c r="B152" s="7" t="s">
        <v>32</v>
      </c>
      <c r="C152" s="7">
        <v>2.5</v>
      </c>
      <c r="D152" s="7">
        <v>23</v>
      </c>
      <c r="E152" s="7">
        <v>2</v>
      </c>
      <c r="F152" s="7">
        <v>2</v>
      </c>
      <c r="G152" s="14">
        <v>44346</v>
      </c>
      <c r="H152" s="4">
        <f t="shared" si="41"/>
        <v>50</v>
      </c>
      <c r="I152" s="5">
        <v>44396</v>
      </c>
      <c r="J152" s="7">
        <v>11</v>
      </c>
      <c r="K152" s="7">
        <v>144</v>
      </c>
      <c r="L152" s="7">
        <v>137</v>
      </c>
      <c r="M152" s="7">
        <v>6</v>
      </c>
      <c r="N152" s="7">
        <v>160</v>
      </c>
      <c r="O152" s="7">
        <v>8</v>
      </c>
      <c r="P152" s="7">
        <v>18</v>
      </c>
      <c r="Q152" s="7">
        <v>1</v>
      </c>
      <c r="R152" s="7">
        <v>10</v>
      </c>
      <c r="S152" s="7">
        <v>2615.1379999999999</v>
      </c>
      <c r="T152" s="8">
        <f t="shared" si="42"/>
        <v>43.585633333333334</v>
      </c>
      <c r="U152" s="8">
        <f t="shared" si="43"/>
        <v>3.3038409445314167</v>
      </c>
      <c r="V152" s="8">
        <f t="shared" si="44"/>
        <v>0.39323467230443976</v>
      </c>
      <c r="W152" s="9">
        <f t="shared" si="32"/>
        <v>39.323467230443974</v>
      </c>
      <c r="X152" s="9">
        <f t="shared" si="33"/>
        <v>97.909407665505228</v>
      </c>
      <c r="Y152" s="9">
        <f t="shared" si="34"/>
        <v>86.021505376344081</v>
      </c>
      <c r="Z152" s="4">
        <f t="shared" si="35"/>
        <v>287</v>
      </c>
      <c r="AA152" s="4">
        <f t="shared" si="45"/>
        <v>186</v>
      </c>
      <c r="AC152" s="9">
        <f t="shared" si="36"/>
        <v>1.2684989429175475</v>
      </c>
      <c r="AD152" s="9">
        <f t="shared" si="37"/>
        <v>60.676532769556026</v>
      </c>
      <c r="AE152" s="9">
        <f t="shared" si="31"/>
        <v>94.503171247357301</v>
      </c>
      <c r="AF152" s="9">
        <f t="shared" si="38"/>
        <v>100</v>
      </c>
      <c r="AG152" s="9">
        <f t="shared" si="39"/>
        <v>1.2916666666666667</v>
      </c>
      <c r="AH152" s="9">
        <f t="shared" si="40"/>
        <v>1.1111111111111112</v>
      </c>
    </row>
    <row r="153" spans="1:34" x14ac:dyDescent="0.3">
      <c r="A153" s="7" t="s">
        <v>30</v>
      </c>
      <c r="B153" s="7" t="s">
        <v>32</v>
      </c>
      <c r="C153" s="7">
        <v>2.5</v>
      </c>
      <c r="D153" s="7">
        <v>23</v>
      </c>
      <c r="E153" s="7">
        <v>2</v>
      </c>
      <c r="F153" s="7">
        <v>2</v>
      </c>
      <c r="G153" s="14">
        <v>44346</v>
      </c>
      <c r="H153" s="4">
        <f t="shared" si="41"/>
        <v>51</v>
      </c>
      <c r="I153" s="5">
        <v>44397</v>
      </c>
      <c r="J153" s="7">
        <v>12</v>
      </c>
      <c r="K153" s="7">
        <v>146</v>
      </c>
      <c r="L153" s="7">
        <v>143</v>
      </c>
      <c r="M153" s="7">
        <v>7</v>
      </c>
      <c r="N153" s="7">
        <v>211</v>
      </c>
      <c r="O153" s="7">
        <v>17</v>
      </c>
      <c r="P153" s="7">
        <v>23</v>
      </c>
      <c r="Q153" s="7">
        <v>0</v>
      </c>
      <c r="R153" s="7">
        <v>7</v>
      </c>
      <c r="S153" s="7">
        <v>2875.4810000000002</v>
      </c>
      <c r="T153" s="8">
        <f t="shared" si="42"/>
        <v>47.924683333333334</v>
      </c>
      <c r="U153" s="8">
        <f t="shared" si="43"/>
        <v>3.0464468379377223</v>
      </c>
      <c r="V153" s="8">
        <f t="shared" si="44"/>
        <v>0.45886654478976235</v>
      </c>
      <c r="W153" s="9">
        <f t="shared" si="32"/>
        <v>45.886654478976233</v>
      </c>
      <c r="X153" s="9">
        <f t="shared" si="33"/>
        <v>97.63513513513513</v>
      </c>
      <c r="Y153" s="9">
        <f t="shared" si="34"/>
        <v>84.063745019920319</v>
      </c>
      <c r="Z153" s="4">
        <f t="shared" si="35"/>
        <v>296</v>
      </c>
      <c r="AA153" s="4">
        <f t="shared" si="45"/>
        <v>251</v>
      </c>
      <c r="AC153" s="9">
        <f t="shared" si="36"/>
        <v>1.2797074954296161</v>
      </c>
      <c r="AD153" s="9">
        <f t="shared" si="37"/>
        <v>54.113345521023767</v>
      </c>
      <c r="AE153" s="9">
        <f t="shared" si="31"/>
        <v>92.687385740402192</v>
      </c>
      <c r="AF153" s="9">
        <f t="shared" si="38"/>
        <v>100</v>
      </c>
      <c r="AG153" s="9">
        <f t="shared" si="39"/>
        <v>1.7191780821917808</v>
      </c>
      <c r="AH153" s="9">
        <f t="shared" si="40"/>
        <v>1.4452054794520548</v>
      </c>
    </row>
    <row r="154" spans="1:34" x14ac:dyDescent="0.3">
      <c r="A154" s="7" t="s">
        <v>30</v>
      </c>
      <c r="B154" s="7" t="s">
        <v>32</v>
      </c>
      <c r="C154" s="7">
        <v>2.5</v>
      </c>
      <c r="D154" s="7">
        <v>23</v>
      </c>
      <c r="E154" s="7">
        <v>2</v>
      </c>
      <c r="F154" s="7">
        <v>2</v>
      </c>
      <c r="G154" s="14">
        <v>44346</v>
      </c>
      <c r="H154" s="4">
        <f t="shared" si="41"/>
        <v>52</v>
      </c>
      <c r="I154" s="5">
        <v>44398</v>
      </c>
      <c r="J154" s="7">
        <v>13</v>
      </c>
      <c r="K154" s="7">
        <v>148</v>
      </c>
      <c r="L154" s="7">
        <v>144</v>
      </c>
      <c r="M154" s="7">
        <v>5</v>
      </c>
      <c r="N154" s="7">
        <v>199</v>
      </c>
      <c r="O154" s="7">
        <v>8</v>
      </c>
      <c r="P154" s="7">
        <v>29</v>
      </c>
      <c r="Q154" s="7">
        <v>0</v>
      </c>
      <c r="R154" s="7">
        <v>7</v>
      </c>
      <c r="S154" s="7">
        <v>3026.0920000000001</v>
      </c>
      <c r="T154" s="8">
        <f t="shared" si="42"/>
        <v>50.434866666666672</v>
      </c>
      <c r="U154" s="8">
        <f t="shared" si="43"/>
        <v>2.9344778678242429</v>
      </c>
      <c r="V154" s="8">
        <f t="shared" si="44"/>
        <v>0.44277673545966229</v>
      </c>
      <c r="W154" s="9">
        <f t="shared" si="32"/>
        <v>44.277673545966231</v>
      </c>
      <c r="X154" s="9">
        <f t="shared" si="33"/>
        <v>98.316498316498311</v>
      </c>
      <c r="Y154" s="9">
        <f t="shared" si="34"/>
        <v>84.322033898305079</v>
      </c>
      <c r="Z154" s="4">
        <f t="shared" si="35"/>
        <v>297</v>
      </c>
      <c r="AA154" s="4">
        <f t="shared" si="45"/>
        <v>236</v>
      </c>
      <c r="AC154" s="9">
        <f t="shared" si="36"/>
        <v>0.93808630393996251</v>
      </c>
      <c r="AD154" s="9">
        <f t="shared" si="37"/>
        <v>55.722326454033769</v>
      </c>
      <c r="AE154" s="9">
        <f t="shared" si="31"/>
        <v>93.058161350844273</v>
      </c>
      <c r="AF154" s="9">
        <f t="shared" si="38"/>
        <v>100</v>
      </c>
      <c r="AG154" s="9">
        <f t="shared" si="39"/>
        <v>1.5945945945945945</v>
      </c>
      <c r="AH154" s="9">
        <f t="shared" si="40"/>
        <v>1.3445945945945945</v>
      </c>
    </row>
    <row r="155" spans="1:34" x14ac:dyDescent="0.3">
      <c r="A155" s="4" t="s">
        <v>30</v>
      </c>
      <c r="B155" s="4" t="s">
        <v>32</v>
      </c>
      <c r="C155" s="4">
        <v>2.5</v>
      </c>
      <c r="D155" s="4">
        <v>23</v>
      </c>
      <c r="E155" s="4">
        <v>2</v>
      </c>
      <c r="F155" s="4">
        <v>2</v>
      </c>
      <c r="G155" s="14">
        <v>44346</v>
      </c>
      <c r="H155" s="4">
        <f t="shared" si="41"/>
        <v>53</v>
      </c>
      <c r="I155" s="5">
        <v>44399</v>
      </c>
      <c r="J155" s="7">
        <v>14</v>
      </c>
      <c r="K155" s="7">
        <v>147</v>
      </c>
      <c r="L155" s="7">
        <v>148</v>
      </c>
      <c r="M155" s="7">
        <v>3</v>
      </c>
      <c r="N155" s="7">
        <v>191</v>
      </c>
      <c r="O155" s="7">
        <v>7</v>
      </c>
      <c r="P155" s="7">
        <v>23</v>
      </c>
      <c r="Q155" s="7">
        <v>0</v>
      </c>
      <c r="R155" s="7">
        <v>10</v>
      </c>
      <c r="S155" s="7">
        <v>3412.1390000000001</v>
      </c>
      <c r="T155" s="8">
        <f t="shared" si="42"/>
        <v>56.868983333333333</v>
      </c>
      <c r="U155" s="8">
        <f t="shared" si="43"/>
        <v>2.5848888336612315</v>
      </c>
      <c r="V155" s="8">
        <f t="shared" si="44"/>
        <v>0.4258188824662813</v>
      </c>
      <c r="W155" s="9">
        <f t="shared" si="32"/>
        <v>42.581888246628132</v>
      </c>
      <c r="X155" s="9">
        <f t="shared" si="33"/>
        <v>98.993288590604024</v>
      </c>
      <c r="Y155" s="9">
        <f t="shared" si="34"/>
        <v>86.425339366515843</v>
      </c>
      <c r="Z155" s="4">
        <f t="shared" si="35"/>
        <v>298</v>
      </c>
      <c r="AA155" s="4">
        <f t="shared" si="45"/>
        <v>221</v>
      </c>
      <c r="AC155" s="9">
        <f t="shared" si="36"/>
        <v>0.5780346820809249</v>
      </c>
      <c r="AD155" s="9">
        <f t="shared" si="37"/>
        <v>57.418111753371868</v>
      </c>
      <c r="AE155" s="9">
        <f t="shared" si="31"/>
        <v>94.219653179190757</v>
      </c>
      <c r="AF155" s="9">
        <f t="shared" si="38"/>
        <v>100</v>
      </c>
      <c r="AG155" s="9">
        <f t="shared" si="39"/>
        <v>1.5034013605442176</v>
      </c>
      <c r="AH155" s="9">
        <f t="shared" si="40"/>
        <v>1.2993197278911566</v>
      </c>
    </row>
    <row r="156" spans="1:34" x14ac:dyDescent="0.3">
      <c r="A156" s="7" t="s">
        <v>30</v>
      </c>
      <c r="B156" s="7" t="s">
        <v>32</v>
      </c>
      <c r="C156" s="7">
        <v>2.5</v>
      </c>
      <c r="D156" s="7">
        <v>23</v>
      </c>
      <c r="E156" s="7">
        <v>2</v>
      </c>
      <c r="F156" s="7">
        <v>2</v>
      </c>
      <c r="G156" s="14">
        <v>44346</v>
      </c>
      <c r="H156" s="4">
        <f t="shared" si="41"/>
        <v>54</v>
      </c>
      <c r="I156" s="5">
        <v>44400</v>
      </c>
      <c r="J156" s="7">
        <v>15</v>
      </c>
      <c r="K156" s="7">
        <v>152</v>
      </c>
      <c r="L156" s="7">
        <v>148</v>
      </c>
      <c r="M156" s="7">
        <v>0</v>
      </c>
      <c r="N156" s="7">
        <v>190</v>
      </c>
      <c r="O156" s="7">
        <v>13</v>
      </c>
      <c r="P156" s="7">
        <v>15</v>
      </c>
      <c r="Q156" s="7">
        <v>0</v>
      </c>
      <c r="R156" s="7">
        <v>5</v>
      </c>
      <c r="S156" s="7">
        <v>2889.7220000000002</v>
      </c>
      <c r="T156" s="8">
        <f t="shared" si="42"/>
        <v>48.162033333333333</v>
      </c>
      <c r="U156" s="8">
        <f t="shared" si="43"/>
        <v>3.1560129313477212</v>
      </c>
      <c r="V156" s="8">
        <f t="shared" si="44"/>
        <v>0.42084942084942084</v>
      </c>
      <c r="W156" s="9">
        <f t="shared" si="32"/>
        <v>42.084942084942085</v>
      </c>
      <c r="X156" s="9">
        <f t="shared" si="33"/>
        <v>100</v>
      </c>
      <c r="Y156" s="9">
        <f t="shared" si="34"/>
        <v>87.155963302752298</v>
      </c>
      <c r="Z156" s="4">
        <f t="shared" si="35"/>
        <v>300</v>
      </c>
      <c r="AA156" s="4">
        <f t="shared" si="45"/>
        <v>218</v>
      </c>
      <c r="AC156" s="9">
        <f t="shared" si="36"/>
        <v>0</v>
      </c>
      <c r="AD156" s="9">
        <f t="shared" si="37"/>
        <v>57.915057915057915</v>
      </c>
      <c r="AE156" s="9">
        <f t="shared" si="31"/>
        <v>94.594594594594597</v>
      </c>
      <c r="AF156" s="9">
        <f t="shared" si="38"/>
        <v>100</v>
      </c>
      <c r="AG156" s="9">
        <f t="shared" si="39"/>
        <v>1.4342105263157894</v>
      </c>
      <c r="AH156" s="9">
        <f t="shared" si="40"/>
        <v>1.25</v>
      </c>
    </row>
    <row r="157" spans="1:34" x14ac:dyDescent="0.3">
      <c r="A157" s="4" t="s">
        <v>30</v>
      </c>
      <c r="B157" s="4" t="s">
        <v>32</v>
      </c>
      <c r="C157" s="4">
        <v>2.5</v>
      </c>
      <c r="D157" s="4">
        <v>65</v>
      </c>
      <c r="E157" s="4">
        <v>1</v>
      </c>
      <c r="F157" s="4">
        <v>3</v>
      </c>
      <c r="G157" s="5">
        <v>44615</v>
      </c>
      <c r="H157" s="4">
        <f t="shared" si="41"/>
        <v>28</v>
      </c>
      <c r="I157" s="5">
        <v>44643</v>
      </c>
      <c r="J157" s="7">
        <v>1</v>
      </c>
      <c r="K157" s="7">
        <v>69</v>
      </c>
      <c r="L157" s="7">
        <v>74</v>
      </c>
      <c r="M157" s="7">
        <v>47</v>
      </c>
      <c r="N157" s="7">
        <v>84</v>
      </c>
      <c r="O157" s="7">
        <v>41</v>
      </c>
      <c r="P157" s="7">
        <v>33</v>
      </c>
      <c r="Q157" s="7">
        <v>55</v>
      </c>
      <c r="R157" s="7">
        <v>74</v>
      </c>
      <c r="S157" s="7">
        <v>5482.5619999999999</v>
      </c>
      <c r="T157" s="8">
        <f t="shared" si="42"/>
        <v>91.376033333333325</v>
      </c>
      <c r="U157" s="8">
        <f t="shared" si="43"/>
        <v>0.755121419511535</v>
      </c>
      <c r="V157" s="8">
        <f t="shared" si="44"/>
        <v>0.45402298850574713</v>
      </c>
      <c r="W157" s="9">
        <f t="shared" si="32"/>
        <v>45.402298850574709</v>
      </c>
      <c r="X157" s="9">
        <f t="shared" si="33"/>
        <v>75.263157894736835</v>
      </c>
      <c r="Y157" s="9">
        <f t="shared" si="34"/>
        <v>53.164556962025316</v>
      </c>
      <c r="Z157" s="4">
        <f t="shared" si="35"/>
        <v>190</v>
      </c>
      <c r="AA157" s="4">
        <f t="shared" si="45"/>
        <v>158</v>
      </c>
      <c r="AC157" s="9">
        <f t="shared" si="36"/>
        <v>13.505747126436782</v>
      </c>
      <c r="AD157" s="9">
        <f t="shared" si="37"/>
        <v>54.597701149425291</v>
      </c>
      <c r="AE157" s="9">
        <f t="shared" si="31"/>
        <v>78.735632183908052</v>
      </c>
      <c r="AF157" s="9">
        <f t="shared" si="38"/>
        <v>100</v>
      </c>
      <c r="AG157" s="9">
        <f t="shared" si="39"/>
        <v>2.2898550724637681</v>
      </c>
      <c r="AH157" s="9">
        <f t="shared" si="40"/>
        <v>1.2173913043478262</v>
      </c>
    </row>
    <row r="158" spans="1:34" x14ac:dyDescent="0.3">
      <c r="A158" s="4" t="s">
        <v>30</v>
      </c>
      <c r="B158" s="4" t="s">
        <v>32</v>
      </c>
      <c r="C158" s="4">
        <v>2.5</v>
      </c>
      <c r="D158" s="4">
        <v>65</v>
      </c>
      <c r="E158" s="4">
        <v>1</v>
      </c>
      <c r="F158" s="4">
        <v>3</v>
      </c>
      <c r="G158" s="5">
        <v>44615</v>
      </c>
      <c r="H158" s="4">
        <f t="shared" si="41"/>
        <v>33</v>
      </c>
      <c r="I158" s="5">
        <v>44648</v>
      </c>
      <c r="J158" s="7">
        <v>2</v>
      </c>
      <c r="K158" s="7">
        <v>72</v>
      </c>
      <c r="L158" s="7">
        <v>67</v>
      </c>
      <c r="M158" s="7">
        <v>97</v>
      </c>
      <c r="N158" s="7">
        <v>92</v>
      </c>
      <c r="O158" s="7">
        <v>15</v>
      </c>
      <c r="P158" s="7">
        <v>57</v>
      </c>
      <c r="Q158" s="7">
        <v>13</v>
      </c>
      <c r="R158" s="7">
        <v>49</v>
      </c>
      <c r="S158" s="7">
        <v>7303.1030000000001</v>
      </c>
      <c r="T158" s="8">
        <f t="shared" si="42"/>
        <v>121.71838333333334</v>
      </c>
      <c r="U158" s="8">
        <f t="shared" si="43"/>
        <v>0.59152938141499578</v>
      </c>
      <c r="V158" s="8">
        <f t="shared" si="44"/>
        <v>0.41</v>
      </c>
      <c r="W158" s="9">
        <f t="shared" si="32"/>
        <v>41</v>
      </c>
      <c r="X158" s="9">
        <f t="shared" si="33"/>
        <v>58.898305084745765</v>
      </c>
      <c r="Y158" s="9">
        <f t="shared" si="34"/>
        <v>56.097560975609753</v>
      </c>
      <c r="Z158" s="4">
        <f t="shared" si="35"/>
        <v>236</v>
      </c>
      <c r="AA158" s="4">
        <f t="shared" si="45"/>
        <v>164</v>
      </c>
      <c r="AC158" s="9">
        <f t="shared" si="36"/>
        <v>24.25</v>
      </c>
      <c r="AD158" s="9">
        <f t="shared" si="37"/>
        <v>59</v>
      </c>
      <c r="AE158" s="9">
        <f t="shared" si="31"/>
        <v>82</v>
      </c>
      <c r="AF158" s="9">
        <f t="shared" si="38"/>
        <v>100</v>
      </c>
      <c r="AG158" s="9">
        <f t="shared" si="39"/>
        <v>2.2777777777777777</v>
      </c>
      <c r="AH158" s="9">
        <f t="shared" si="40"/>
        <v>1.2777777777777777</v>
      </c>
    </row>
    <row r="159" spans="1:34" x14ac:dyDescent="0.3">
      <c r="A159" s="13" t="s">
        <v>30</v>
      </c>
      <c r="B159" s="13" t="s">
        <v>32</v>
      </c>
      <c r="C159" s="13">
        <v>2.5</v>
      </c>
      <c r="D159" s="13">
        <v>65</v>
      </c>
      <c r="E159" s="13">
        <v>1</v>
      </c>
      <c r="F159" s="13">
        <v>3</v>
      </c>
      <c r="G159" s="5">
        <v>44615</v>
      </c>
      <c r="H159" s="4">
        <f t="shared" si="41"/>
        <v>34</v>
      </c>
      <c r="I159" s="14">
        <v>44649</v>
      </c>
      <c r="J159" s="7">
        <v>3</v>
      </c>
      <c r="K159" s="7">
        <v>71</v>
      </c>
      <c r="L159" s="7">
        <v>78</v>
      </c>
      <c r="M159" s="7">
        <v>145</v>
      </c>
      <c r="N159" s="7">
        <v>73</v>
      </c>
      <c r="O159" s="7">
        <v>27</v>
      </c>
      <c r="P159" s="7">
        <v>59</v>
      </c>
      <c r="Q159" s="7">
        <v>16</v>
      </c>
      <c r="R159" s="7">
        <v>54</v>
      </c>
      <c r="S159" s="7">
        <v>6168.7209999999995</v>
      </c>
      <c r="T159" s="8">
        <f t="shared" si="42"/>
        <v>102.81201666666666</v>
      </c>
      <c r="U159" s="8">
        <f t="shared" si="43"/>
        <v>0.6905807540979727</v>
      </c>
      <c r="V159" s="8">
        <f t="shared" si="44"/>
        <v>0.35099337748344372</v>
      </c>
      <c r="W159" s="9">
        <f t="shared" si="32"/>
        <v>35.099337748344368</v>
      </c>
      <c r="X159" s="9">
        <f t="shared" si="33"/>
        <v>50.680272108843539</v>
      </c>
      <c r="Y159" s="9">
        <f t="shared" si="34"/>
        <v>45.911949685534594</v>
      </c>
      <c r="Z159" s="4">
        <f t="shared" si="35"/>
        <v>294</v>
      </c>
      <c r="AA159" s="4">
        <f t="shared" si="45"/>
        <v>159</v>
      </c>
      <c r="AC159" s="9">
        <f t="shared" si="36"/>
        <v>32.008830022075053</v>
      </c>
      <c r="AD159" s="9">
        <f t="shared" si="37"/>
        <v>64.900662251655632</v>
      </c>
      <c r="AE159" s="9">
        <f t="shared" si="31"/>
        <v>81.015452538631351</v>
      </c>
      <c r="AF159" s="9">
        <f t="shared" si="38"/>
        <v>100</v>
      </c>
      <c r="AG159" s="9">
        <f t="shared" si="39"/>
        <v>2.23943661971831</v>
      </c>
      <c r="AH159" s="9">
        <f t="shared" si="40"/>
        <v>1.028169014084507</v>
      </c>
    </row>
    <row r="160" spans="1:34" x14ac:dyDescent="0.3">
      <c r="A160" s="4" t="s">
        <v>30</v>
      </c>
      <c r="B160" s="4" t="s">
        <v>32</v>
      </c>
      <c r="C160" s="4">
        <v>2.5</v>
      </c>
      <c r="D160" s="4">
        <v>65</v>
      </c>
      <c r="E160" s="4">
        <v>1</v>
      </c>
      <c r="F160" s="4">
        <v>3</v>
      </c>
      <c r="G160" s="5">
        <v>44615</v>
      </c>
      <c r="H160" s="4">
        <f t="shared" si="41"/>
        <v>35</v>
      </c>
      <c r="I160" s="5">
        <v>44650</v>
      </c>
      <c r="J160" s="7">
        <v>4</v>
      </c>
      <c r="K160" s="7">
        <v>37</v>
      </c>
      <c r="L160" s="7">
        <v>38</v>
      </c>
      <c r="M160" s="7">
        <v>155</v>
      </c>
      <c r="N160" s="7">
        <v>38</v>
      </c>
      <c r="O160" s="7">
        <v>27</v>
      </c>
      <c r="P160" s="7">
        <v>38</v>
      </c>
      <c r="Q160" s="7">
        <v>5</v>
      </c>
      <c r="R160" s="7">
        <v>35</v>
      </c>
      <c r="S160" s="7">
        <v>6392.6980000000003</v>
      </c>
      <c r="T160" s="8">
        <f t="shared" si="42"/>
        <v>106.54496666666667</v>
      </c>
      <c r="U160" s="8">
        <f t="shared" si="43"/>
        <v>0.34727121475158063</v>
      </c>
      <c r="V160" s="8">
        <f t="shared" si="44"/>
        <v>0.30930930930930933</v>
      </c>
      <c r="W160" s="9">
        <f t="shared" si="32"/>
        <v>30.930930930930931</v>
      </c>
      <c r="X160" s="9">
        <f t="shared" si="33"/>
        <v>32.608695652173914</v>
      </c>
      <c r="Y160" s="9">
        <f t="shared" si="34"/>
        <v>36.893203883495147</v>
      </c>
      <c r="Z160" s="4">
        <f t="shared" si="35"/>
        <v>230</v>
      </c>
      <c r="AA160" s="4">
        <f t="shared" si="45"/>
        <v>103</v>
      </c>
      <c r="AC160" s="9">
        <f t="shared" si="36"/>
        <v>46.546546546546544</v>
      </c>
      <c r="AD160" s="9">
        <f t="shared" si="37"/>
        <v>69.069069069069073</v>
      </c>
      <c r="AE160" s="9">
        <f t="shared" si="31"/>
        <v>80.48048048048048</v>
      </c>
      <c r="AF160" s="9">
        <f t="shared" si="38"/>
        <v>100</v>
      </c>
      <c r="AG160" s="9">
        <f t="shared" si="39"/>
        <v>2.7837837837837838</v>
      </c>
      <c r="AH160" s="9">
        <f t="shared" si="40"/>
        <v>1.027027027027027</v>
      </c>
    </row>
    <row r="161" spans="1:34" x14ac:dyDescent="0.3">
      <c r="A161" s="4" t="s">
        <v>30</v>
      </c>
      <c r="B161" s="4" t="s">
        <v>32</v>
      </c>
      <c r="C161" s="4">
        <v>2.5</v>
      </c>
      <c r="D161" s="4">
        <v>65</v>
      </c>
      <c r="E161" s="4">
        <v>1</v>
      </c>
      <c r="F161" s="4">
        <v>3</v>
      </c>
      <c r="G161" s="5">
        <v>44615</v>
      </c>
      <c r="H161" s="4">
        <f t="shared" si="41"/>
        <v>36</v>
      </c>
      <c r="I161" s="5">
        <v>44651</v>
      </c>
      <c r="J161" s="7">
        <v>5</v>
      </c>
      <c r="K161" s="7">
        <v>77</v>
      </c>
      <c r="L161" s="7">
        <v>80</v>
      </c>
      <c r="M161" s="7">
        <v>142</v>
      </c>
      <c r="N161" s="7">
        <v>115</v>
      </c>
      <c r="O161" s="7">
        <v>15</v>
      </c>
      <c r="P161" s="7">
        <v>38</v>
      </c>
      <c r="Q161" s="7">
        <v>7</v>
      </c>
      <c r="R161" s="7">
        <v>28</v>
      </c>
      <c r="S161" s="7">
        <v>7175.3410000000003</v>
      </c>
      <c r="T161" s="8">
        <f t="shared" si="42"/>
        <v>119.58901666666667</v>
      </c>
      <c r="U161" s="8">
        <f t="shared" si="43"/>
        <v>0.64387183828615258</v>
      </c>
      <c r="V161" s="8">
        <f t="shared" si="44"/>
        <v>0.35974304068522484</v>
      </c>
      <c r="W161" s="9">
        <f t="shared" si="32"/>
        <v>35.974304068522486</v>
      </c>
      <c r="X161" s="9">
        <f t="shared" si="33"/>
        <v>52.508361204013376</v>
      </c>
      <c r="Y161" s="9">
        <f t="shared" si="34"/>
        <v>68.452380952380949</v>
      </c>
      <c r="Z161" s="4">
        <f t="shared" si="35"/>
        <v>299</v>
      </c>
      <c r="AA161" s="4">
        <f t="shared" si="45"/>
        <v>168</v>
      </c>
      <c r="AC161" s="9">
        <f t="shared" si="36"/>
        <v>30.406852248394003</v>
      </c>
      <c r="AD161" s="9">
        <f t="shared" si="37"/>
        <v>64.025695931477514</v>
      </c>
      <c r="AE161" s="9">
        <f t="shared" ref="AE161:AE224" si="46">(K161+L161+M161+N161)*100/(Z161+AA161)</f>
        <v>88.650963597430405</v>
      </c>
      <c r="AF161" s="9">
        <f t="shared" si="38"/>
        <v>100</v>
      </c>
      <c r="AG161" s="9">
        <f t="shared" si="39"/>
        <v>2.1818181818181817</v>
      </c>
      <c r="AH161" s="9">
        <f t="shared" si="40"/>
        <v>1.4935064935064934</v>
      </c>
    </row>
    <row r="162" spans="1:34" x14ac:dyDescent="0.3">
      <c r="A162" s="4" t="s">
        <v>30</v>
      </c>
      <c r="B162" s="4" t="s">
        <v>32</v>
      </c>
      <c r="C162" s="4">
        <v>2.5</v>
      </c>
      <c r="D162" s="4">
        <v>65</v>
      </c>
      <c r="E162" s="4">
        <v>1</v>
      </c>
      <c r="F162" s="4">
        <v>3</v>
      </c>
      <c r="G162" s="5">
        <v>44615</v>
      </c>
      <c r="H162" s="4">
        <f t="shared" si="41"/>
        <v>37</v>
      </c>
      <c r="I162" s="5">
        <v>44652</v>
      </c>
      <c r="J162" s="7">
        <v>6</v>
      </c>
      <c r="K162" s="7">
        <v>96</v>
      </c>
      <c r="L162" s="7">
        <v>103</v>
      </c>
      <c r="M162" s="7">
        <v>106</v>
      </c>
      <c r="N162" s="7">
        <v>236</v>
      </c>
      <c r="O162" s="7">
        <v>24</v>
      </c>
      <c r="P162" s="7">
        <v>44</v>
      </c>
      <c r="Q162" s="7">
        <v>10</v>
      </c>
      <c r="R162" s="7">
        <v>31</v>
      </c>
      <c r="S162" s="7">
        <v>6757.0680000000002</v>
      </c>
      <c r="T162" s="8">
        <f t="shared" si="42"/>
        <v>112.6178</v>
      </c>
      <c r="U162" s="8">
        <f t="shared" si="43"/>
        <v>0.85244073317006719</v>
      </c>
      <c r="V162" s="8">
        <f t="shared" si="44"/>
        <v>0.49917898193760263</v>
      </c>
      <c r="W162" s="9">
        <f t="shared" si="32"/>
        <v>49.917898193760266</v>
      </c>
      <c r="X162" s="9">
        <f t="shared" si="33"/>
        <v>65.245901639344268</v>
      </c>
      <c r="Y162" s="9">
        <f t="shared" si="34"/>
        <v>77.631578947368425</v>
      </c>
      <c r="Z162" s="4">
        <f t="shared" si="35"/>
        <v>305</v>
      </c>
      <c r="AA162" s="4">
        <f t="shared" si="45"/>
        <v>304</v>
      </c>
      <c r="AC162" s="9">
        <f t="shared" si="36"/>
        <v>17.405582922824301</v>
      </c>
      <c r="AD162" s="9">
        <f t="shared" si="37"/>
        <v>50.082101806239734</v>
      </c>
      <c r="AE162" s="9">
        <f t="shared" si="46"/>
        <v>88.834154351395725</v>
      </c>
      <c r="AF162" s="9">
        <f t="shared" si="38"/>
        <v>100</v>
      </c>
      <c r="AG162" s="9">
        <f t="shared" si="39"/>
        <v>3.1666666666666665</v>
      </c>
      <c r="AH162" s="9">
        <f t="shared" si="40"/>
        <v>2.4583333333333335</v>
      </c>
    </row>
    <row r="163" spans="1:34" x14ac:dyDescent="0.3">
      <c r="A163" s="4" t="s">
        <v>30</v>
      </c>
      <c r="B163" s="4" t="s">
        <v>32</v>
      </c>
      <c r="C163" s="4">
        <v>2.5</v>
      </c>
      <c r="D163" s="4">
        <v>65</v>
      </c>
      <c r="E163" s="4">
        <v>1</v>
      </c>
      <c r="F163" s="4">
        <v>3</v>
      </c>
      <c r="G163" s="5">
        <v>44615</v>
      </c>
      <c r="H163" s="4">
        <f t="shared" si="41"/>
        <v>40</v>
      </c>
      <c r="I163" s="5">
        <v>44655</v>
      </c>
      <c r="J163" s="7">
        <v>7</v>
      </c>
      <c r="K163" s="7">
        <v>89</v>
      </c>
      <c r="L163" s="7">
        <v>90</v>
      </c>
      <c r="M163" s="7">
        <v>129</v>
      </c>
      <c r="N163" s="7">
        <v>186</v>
      </c>
      <c r="O163" s="7">
        <v>17</v>
      </c>
      <c r="P163" s="7">
        <v>41</v>
      </c>
      <c r="Q163" s="7">
        <v>5</v>
      </c>
      <c r="R163" s="7">
        <v>28</v>
      </c>
      <c r="S163" s="7">
        <v>7230.1019999999999</v>
      </c>
      <c r="T163" s="8">
        <f t="shared" si="42"/>
        <v>120.5017</v>
      </c>
      <c r="U163" s="8">
        <f t="shared" si="43"/>
        <v>0.73857879183447206</v>
      </c>
      <c r="V163" s="8">
        <f t="shared" si="44"/>
        <v>0.4420289855072464</v>
      </c>
      <c r="W163" s="9">
        <f t="shared" si="32"/>
        <v>44.20289855072464</v>
      </c>
      <c r="X163" s="9">
        <f t="shared" si="33"/>
        <v>58.116883116883116</v>
      </c>
      <c r="Y163" s="9">
        <f t="shared" si="34"/>
        <v>76.229508196721312</v>
      </c>
      <c r="Z163" s="4">
        <f t="shared" si="35"/>
        <v>308</v>
      </c>
      <c r="AA163" s="4">
        <f t="shared" si="45"/>
        <v>244</v>
      </c>
      <c r="AC163" s="9">
        <f t="shared" si="36"/>
        <v>23.369565217391305</v>
      </c>
      <c r="AD163" s="9">
        <f t="shared" si="37"/>
        <v>55.79710144927536</v>
      </c>
      <c r="AE163" s="9">
        <f t="shared" si="46"/>
        <v>89.492753623188406</v>
      </c>
      <c r="AF163" s="9">
        <f t="shared" si="38"/>
        <v>100</v>
      </c>
      <c r="AG163" s="9">
        <f t="shared" si="39"/>
        <v>2.7415730337078652</v>
      </c>
      <c r="AH163" s="9">
        <f t="shared" si="40"/>
        <v>2.0898876404494384</v>
      </c>
    </row>
    <row r="164" spans="1:34" x14ac:dyDescent="0.3">
      <c r="A164" s="4" t="s">
        <v>30</v>
      </c>
      <c r="B164" s="4" t="s">
        <v>32</v>
      </c>
      <c r="C164" s="4">
        <v>2.5</v>
      </c>
      <c r="D164" s="4">
        <v>65</v>
      </c>
      <c r="E164" s="4">
        <v>1</v>
      </c>
      <c r="F164" s="4">
        <v>3</v>
      </c>
      <c r="G164" s="5">
        <v>44615</v>
      </c>
      <c r="H164" s="4">
        <f t="shared" si="41"/>
        <v>41</v>
      </c>
      <c r="I164" s="5">
        <v>44656</v>
      </c>
      <c r="J164" s="7">
        <v>8</v>
      </c>
      <c r="K164" s="7">
        <v>104</v>
      </c>
      <c r="L164" s="7">
        <v>98</v>
      </c>
      <c r="M164" s="7">
        <v>106</v>
      </c>
      <c r="N164" s="7">
        <v>187</v>
      </c>
      <c r="O164" s="7">
        <v>21</v>
      </c>
      <c r="P164" s="7">
        <v>28</v>
      </c>
      <c r="Q164" s="7">
        <v>10</v>
      </c>
      <c r="R164" s="7">
        <v>37</v>
      </c>
      <c r="S164" s="7">
        <v>6865.3239999999996</v>
      </c>
      <c r="T164" s="8">
        <f t="shared" si="42"/>
        <v>114.42206666666667</v>
      </c>
      <c r="U164" s="8">
        <f t="shared" si="43"/>
        <v>0.90891558796059735</v>
      </c>
      <c r="V164" s="8">
        <f t="shared" si="44"/>
        <v>0.43382352941176472</v>
      </c>
      <c r="W164" s="9">
        <f t="shared" si="32"/>
        <v>43.382352941176471</v>
      </c>
      <c r="X164" s="9">
        <f t="shared" si="33"/>
        <v>65.584415584415581</v>
      </c>
      <c r="Y164" s="9">
        <f t="shared" si="34"/>
        <v>79.237288135593218</v>
      </c>
      <c r="Z164" s="4">
        <f t="shared" si="35"/>
        <v>308</v>
      </c>
      <c r="AA164" s="4">
        <f t="shared" si="45"/>
        <v>236</v>
      </c>
      <c r="AC164" s="9">
        <f t="shared" si="36"/>
        <v>19.485294117647058</v>
      </c>
      <c r="AD164" s="9">
        <f t="shared" si="37"/>
        <v>56.617647058823529</v>
      </c>
      <c r="AE164" s="9">
        <f t="shared" si="46"/>
        <v>90.992647058823536</v>
      </c>
      <c r="AF164" s="9">
        <f t="shared" si="38"/>
        <v>100</v>
      </c>
      <c r="AG164" s="9">
        <f t="shared" si="39"/>
        <v>2.2692307692307692</v>
      </c>
      <c r="AH164" s="9">
        <f t="shared" si="40"/>
        <v>1.7980769230769231</v>
      </c>
    </row>
    <row r="165" spans="1:34" x14ac:dyDescent="0.3">
      <c r="A165" s="4" t="s">
        <v>30</v>
      </c>
      <c r="B165" s="4" t="s">
        <v>32</v>
      </c>
      <c r="C165" s="4">
        <v>2.5</v>
      </c>
      <c r="D165" s="4">
        <v>65</v>
      </c>
      <c r="E165" s="4">
        <v>1</v>
      </c>
      <c r="F165" s="4">
        <v>3</v>
      </c>
      <c r="G165" s="5">
        <v>44615</v>
      </c>
      <c r="H165" s="4">
        <f t="shared" si="41"/>
        <v>42</v>
      </c>
      <c r="I165" s="5">
        <v>44657</v>
      </c>
      <c r="J165" s="7">
        <v>9</v>
      </c>
      <c r="K165" s="7">
        <v>123</v>
      </c>
      <c r="L165" s="7">
        <v>121</v>
      </c>
      <c r="M165" s="7">
        <v>54</v>
      </c>
      <c r="N165" s="7">
        <v>208</v>
      </c>
      <c r="O165" s="7">
        <v>9</v>
      </c>
      <c r="P165" s="7">
        <v>31</v>
      </c>
      <c r="Q165" s="7">
        <v>5</v>
      </c>
      <c r="R165" s="7">
        <v>29</v>
      </c>
      <c r="S165" s="7">
        <v>6064.1809999999996</v>
      </c>
      <c r="T165" s="8">
        <f t="shared" si="42"/>
        <v>101.06968333333333</v>
      </c>
      <c r="U165" s="8">
        <f t="shared" si="43"/>
        <v>1.2169821448271416</v>
      </c>
      <c r="V165" s="8">
        <f t="shared" si="44"/>
        <v>0.45421245421245421</v>
      </c>
      <c r="W165" s="9">
        <f t="shared" si="32"/>
        <v>45.421245421245423</v>
      </c>
      <c r="X165" s="9">
        <f t="shared" si="33"/>
        <v>81.87919463087249</v>
      </c>
      <c r="Y165" s="9">
        <f t="shared" si="34"/>
        <v>83.870967741935488</v>
      </c>
      <c r="Z165" s="4">
        <f t="shared" si="35"/>
        <v>298</v>
      </c>
      <c r="AA165" s="4">
        <f t="shared" si="45"/>
        <v>248</v>
      </c>
      <c r="AC165" s="9">
        <f t="shared" si="36"/>
        <v>9.8901098901098905</v>
      </c>
      <c r="AD165" s="9">
        <f t="shared" si="37"/>
        <v>54.578754578754577</v>
      </c>
      <c r="AE165" s="9">
        <f t="shared" si="46"/>
        <v>92.673992673992672</v>
      </c>
      <c r="AF165" s="9">
        <f t="shared" si="38"/>
        <v>100</v>
      </c>
      <c r="AG165" s="9">
        <f t="shared" si="39"/>
        <v>2.0162601626016259</v>
      </c>
      <c r="AH165" s="9">
        <f t="shared" si="40"/>
        <v>1.6910569105691058</v>
      </c>
    </row>
    <row r="166" spans="1:34" x14ac:dyDescent="0.3">
      <c r="A166" s="4" t="s">
        <v>30</v>
      </c>
      <c r="B166" s="4" t="s">
        <v>32</v>
      </c>
      <c r="C166" s="4">
        <v>2.5</v>
      </c>
      <c r="D166" s="4">
        <v>65</v>
      </c>
      <c r="E166" s="4">
        <v>1</v>
      </c>
      <c r="F166" s="4">
        <v>3</v>
      </c>
      <c r="G166" s="5">
        <v>44615</v>
      </c>
      <c r="H166" s="4">
        <f t="shared" si="41"/>
        <v>43</v>
      </c>
      <c r="I166" s="5">
        <v>44658</v>
      </c>
      <c r="J166" s="7">
        <v>10</v>
      </c>
      <c r="K166" s="7">
        <v>127</v>
      </c>
      <c r="L166" s="7">
        <v>125</v>
      </c>
      <c r="M166" s="7">
        <v>50</v>
      </c>
      <c r="N166" s="7">
        <v>210</v>
      </c>
      <c r="O166" s="7">
        <v>8</v>
      </c>
      <c r="P166" s="7">
        <v>16</v>
      </c>
      <c r="Q166" s="7">
        <v>10</v>
      </c>
      <c r="R166" s="7">
        <v>34</v>
      </c>
      <c r="S166" s="7">
        <v>5953.8370000000004</v>
      </c>
      <c r="T166" s="8">
        <f t="shared" si="42"/>
        <v>99.230616666666677</v>
      </c>
      <c r="U166" s="8">
        <f t="shared" si="43"/>
        <v>1.2798469289636245</v>
      </c>
      <c r="V166" s="8">
        <f t="shared" si="44"/>
        <v>0.43656716417910446</v>
      </c>
      <c r="W166" s="9">
        <f t="shared" si="32"/>
        <v>43.656716417910445</v>
      </c>
      <c r="X166" s="9">
        <f t="shared" si="33"/>
        <v>83.443708609271525</v>
      </c>
      <c r="Y166" s="9">
        <f t="shared" si="34"/>
        <v>89.743589743589737</v>
      </c>
      <c r="Z166" s="4">
        <f t="shared" si="35"/>
        <v>302</v>
      </c>
      <c r="AA166" s="4">
        <f t="shared" si="45"/>
        <v>234</v>
      </c>
      <c r="AC166" s="9">
        <f t="shared" si="36"/>
        <v>9.3283582089552244</v>
      </c>
      <c r="AD166" s="9">
        <f t="shared" si="37"/>
        <v>56.343283582089555</v>
      </c>
      <c r="AE166" s="9">
        <f t="shared" si="46"/>
        <v>95.522388059701498</v>
      </c>
      <c r="AF166" s="9">
        <f t="shared" si="38"/>
        <v>100</v>
      </c>
      <c r="AG166" s="9">
        <f t="shared" si="39"/>
        <v>1.8425196850393701</v>
      </c>
      <c r="AH166" s="9">
        <f t="shared" si="40"/>
        <v>1.6535433070866141</v>
      </c>
    </row>
    <row r="167" spans="1:34" x14ac:dyDescent="0.3">
      <c r="A167" s="4" t="s">
        <v>30</v>
      </c>
      <c r="B167" s="4" t="s">
        <v>32</v>
      </c>
      <c r="C167" s="4">
        <v>2.5</v>
      </c>
      <c r="D167" s="4">
        <v>65</v>
      </c>
      <c r="E167" s="4">
        <v>1</v>
      </c>
      <c r="F167" s="4">
        <v>3</v>
      </c>
      <c r="G167" s="5">
        <v>44615</v>
      </c>
      <c r="H167" s="4">
        <f t="shared" si="41"/>
        <v>44</v>
      </c>
      <c r="I167" s="5">
        <v>44659</v>
      </c>
      <c r="J167" s="7">
        <v>11</v>
      </c>
      <c r="K167" s="7">
        <v>127</v>
      </c>
      <c r="L167" s="7">
        <v>128</v>
      </c>
      <c r="M167" s="7">
        <v>47</v>
      </c>
      <c r="N167" s="7">
        <v>112</v>
      </c>
      <c r="O167" s="7">
        <v>12</v>
      </c>
      <c r="P167" s="7">
        <v>16</v>
      </c>
      <c r="Q167" s="7">
        <v>3</v>
      </c>
      <c r="R167" s="7">
        <v>29</v>
      </c>
      <c r="S167" s="7">
        <v>4903.6369999999997</v>
      </c>
      <c r="T167" s="8">
        <f t="shared" si="42"/>
        <v>81.727283333333332</v>
      </c>
      <c r="U167" s="8">
        <f t="shared" si="43"/>
        <v>1.5539486303737409</v>
      </c>
      <c r="V167" s="8">
        <f t="shared" si="44"/>
        <v>0.31674208144796379</v>
      </c>
      <c r="W167" s="9">
        <f t="shared" si="32"/>
        <v>31.674208144796381</v>
      </c>
      <c r="X167" s="9">
        <f t="shared" si="33"/>
        <v>84.437086092715234</v>
      </c>
      <c r="Y167" s="9">
        <f t="shared" si="34"/>
        <v>80</v>
      </c>
      <c r="Z167" s="4">
        <f t="shared" si="35"/>
        <v>302</v>
      </c>
      <c r="AA167" s="4">
        <f t="shared" si="45"/>
        <v>140</v>
      </c>
      <c r="AC167" s="9">
        <f t="shared" si="36"/>
        <v>10.633484162895927</v>
      </c>
      <c r="AD167" s="9">
        <f t="shared" si="37"/>
        <v>68.325791855203619</v>
      </c>
      <c r="AE167" s="9">
        <f t="shared" si="46"/>
        <v>93.665158371040718</v>
      </c>
      <c r="AF167" s="9">
        <f t="shared" si="38"/>
        <v>100</v>
      </c>
      <c r="AG167" s="9">
        <f t="shared" si="39"/>
        <v>1.1023622047244095</v>
      </c>
      <c r="AH167" s="9">
        <f t="shared" si="40"/>
        <v>0.88188976377952755</v>
      </c>
    </row>
    <row r="168" spans="1:34" x14ac:dyDescent="0.3">
      <c r="A168" s="4" t="s">
        <v>30</v>
      </c>
      <c r="B168" s="4" t="s">
        <v>32</v>
      </c>
      <c r="C168" s="4">
        <v>2.5</v>
      </c>
      <c r="D168" s="4">
        <v>65</v>
      </c>
      <c r="E168" s="4">
        <v>1</v>
      </c>
      <c r="F168" s="4">
        <v>3</v>
      </c>
      <c r="G168" s="5">
        <v>44615</v>
      </c>
      <c r="H168" s="4">
        <f t="shared" si="41"/>
        <v>47</v>
      </c>
      <c r="I168" s="5">
        <v>44662</v>
      </c>
      <c r="J168" s="7">
        <v>12</v>
      </c>
      <c r="K168" s="7">
        <v>124</v>
      </c>
      <c r="L168" s="7">
        <v>115</v>
      </c>
      <c r="M168" s="7">
        <v>71</v>
      </c>
      <c r="N168" s="7">
        <v>73</v>
      </c>
      <c r="O168" s="7">
        <v>6</v>
      </c>
      <c r="P168" s="7">
        <v>23</v>
      </c>
      <c r="Q168" s="7">
        <v>6</v>
      </c>
      <c r="R168" s="7">
        <v>33</v>
      </c>
      <c r="S168" s="7">
        <v>6785.2550000000001</v>
      </c>
      <c r="T168" s="8">
        <f t="shared" si="42"/>
        <v>113.08758333333334</v>
      </c>
      <c r="U168" s="8">
        <f t="shared" si="43"/>
        <v>1.0964952680481426</v>
      </c>
      <c r="V168" s="8">
        <f t="shared" si="44"/>
        <v>0.24757281553398058</v>
      </c>
      <c r="W168" s="9">
        <f t="shared" si="32"/>
        <v>24.757281553398059</v>
      </c>
      <c r="X168" s="9">
        <f t="shared" si="33"/>
        <v>77.096774193548384</v>
      </c>
      <c r="Y168" s="9">
        <f t="shared" si="34"/>
        <v>71.568627450980387</v>
      </c>
      <c r="Z168" s="4">
        <f t="shared" si="35"/>
        <v>310</v>
      </c>
      <c r="AA168" s="4">
        <f t="shared" si="45"/>
        <v>102</v>
      </c>
      <c r="AC168" s="9">
        <f t="shared" si="36"/>
        <v>17.233009708737864</v>
      </c>
      <c r="AD168" s="9">
        <f t="shared" si="37"/>
        <v>75.242718446601941</v>
      </c>
      <c r="AE168" s="9">
        <f t="shared" si="46"/>
        <v>92.961165048543691</v>
      </c>
      <c r="AF168" s="9">
        <f t="shared" si="38"/>
        <v>100</v>
      </c>
      <c r="AG168" s="9">
        <f t="shared" si="39"/>
        <v>0.82258064516129037</v>
      </c>
      <c r="AH168" s="9">
        <f t="shared" si="40"/>
        <v>0.58870967741935487</v>
      </c>
    </row>
    <row r="169" spans="1:34" x14ac:dyDescent="0.3">
      <c r="A169" s="13" t="s">
        <v>30</v>
      </c>
      <c r="B169" s="13" t="s">
        <v>32</v>
      </c>
      <c r="C169" s="13">
        <v>2.5</v>
      </c>
      <c r="D169" s="13">
        <v>65</v>
      </c>
      <c r="E169" s="13">
        <v>1</v>
      </c>
      <c r="F169" s="13">
        <v>3</v>
      </c>
      <c r="G169" s="5">
        <v>44615</v>
      </c>
      <c r="H169" s="4">
        <f t="shared" si="41"/>
        <v>48</v>
      </c>
      <c r="I169" s="14">
        <v>44663</v>
      </c>
      <c r="J169" s="7">
        <v>13</v>
      </c>
      <c r="K169" s="7">
        <v>138</v>
      </c>
      <c r="L169" s="7">
        <v>133</v>
      </c>
      <c r="M169" s="7">
        <v>27</v>
      </c>
      <c r="N169" s="7">
        <v>230</v>
      </c>
      <c r="O169" s="7">
        <v>18</v>
      </c>
      <c r="P169" s="7">
        <v>37</v>
      </c>
      <c r="Q169" s="7">
        <v>5</v>
      </c>
      <c r="R169" s="7">
        <v>45</v>
      </c>
      <c r="S169" s="7">
        <v>5429.7129999999997</v>
      </c>
      <c r="T169" s="8">
        <f t="shared" si="42"/>
        <v>90.495216666666664</v>
      </c>
      <c r="U169" s="8">
        <f t="shared" si="43"/>
        <v>1.5249424785435253</v>
      </c>
      <c r="V169" s="8">
        <f t="shared" si="44"/>
        <v>0.48885077186963982</v>
      </c>
      <c r="W169" s="9">
        <f t="shared" si="32"/>
        <v>48.885077186963983</v>
      </c>
      <c r="X169" s="9">
        <f t="shared" si="33"/>
        <v>90.939597315436245</v>
      </c>
      <c r="Y169" s="9">
        <f t="shared" si="34"/>
        <v>80.701754385964918</v>
      </c>
      <c r="Z169" s="4">
        <f t="shared" si="35"/>
        <v>298</v>
      </c>
      <c r="AA169" s="4">
        <f t="shared" si="45"/>
        <v>285</v>
      </c>
      <c r="AC169" s="9">
        <f t="shared" si="36"/>
        <v>4.6312178387650089</v>
      </c>
      <c r="AD169" s="9">
        <f t="shared" si="37"/>
        <v>51.114922813036017</v>
      </c>
      <c r="AE169" s="9">
        <f t="shared" si="46"/>
        <v>90.566037735849051</v>
      </c>
      <c r="AF169" s="9">
        <f t="shared" si="38"/>
        <v>100</v>
      </c>
      <c r="AG169" s="9">
        <f t="shared" si="39"/>
        <v>2.0652173913043477</v>
      </c>
      <c r="AH169" s="9">
        <f t="shared" si="40"/>
        <v>1.6666666666666667</v>
      </c>
    </row>
    <row r="170" spans="1:34" x14ac:dyDescent="0.3">
      <c r="A170" s="4" t="s">
        <v>30</v>
      </c>
      <c r="B170" s="4" t="s">
        <v>32</v>
      </c>
      <c r="C170" s="4">
        <v>2.5</v>
      </c>
      <c r="D170" s="4">
        <v>65</v>
      </c>
      <c r="E170" s="4">
        <v>1</v>
      </c>
      <c r="F170" s="4">
        <v>3</v>
      </c>
      <c r="G170" s="5">
        <v>44615</v>
      </c>
      <c r="H170" s="4">
        <f t="shared" si="41"/>
        <v>49</v>
      </c>
      <c r="I170" s="5">
        <v>44664</v>
      </c>
      <c r="J170" s="7">
        <v>14</v>
      </c>
      <c r="K170" s="7">
        <v>136</v>
      </c>
      <c r="L170" s="7">
        <v>134</v>
      </c>
      <c r="M170" s="7">
        <v>31</v>
      </c>
      <c r="N170" s="7">
        <v>113</v>
      </c>
      <c r="O170" s="7">
        <v>4</v>
      </c>
      <c r="P170" s="7">
        <v>23</v>
      </c>
      <c r="Q170" s="7">
        <v>2</v>
      </c>
      <c r="R170" s="7">
        <v>34</v>
      </c>
      <c r="S170" s="7">
        <v>4053.741</v>
      </c>
      <c r="T170" s="8">
        <f t="shared" si="42"/>
        <v>67.562349999999995</v>
      </c>
      <c r="U170" s="8">
        <f t="shared" si="43"/>
        <v>2.0129554404191095</v>
      </c>
      <c r="V170" s="8">
        <f t="shared" si="44"/>
        <v>0.31746031746031744</v>
      </c>
      <c r="W170" s="9">
        <f t="shared" si="32"/>
        <v>31.746031746031747</v>
      </c>
      <c r="X170" s="9">
        <f t="shared" si="33"/>
        <v>89.700996677740861</v>
      </c>
      <c r="Y170" s="9">
        <f t="shared" si="34"/>
        <v>80.714285714285708</v>
      </c>
      <c r="Z170" s="4">
        <f t="shared" si="35"/>
        <v>301</v>
      </c>
      <c r="AA170" s="4">
        <f t="shared" si="45"/>
        <v>140</v>
      </c>
      <c r="AC170" s="9">
        <f t="shared" si="36"/>
        <v>7.029478458049887</v>
      </c>
      <c r="AD170" s="9">
        <f t="shared" si="37"/>
        <v>68.253968253968253</v>
      </c>
      <c r="AE170" s="9">
        <f t="shared" si="46"/>
        <v>93.877551020408163</v>
      </c>
      <c r="AF170" s="9">
        <f t="shared" si="38"/>
        <v>100</v>
      </c>
      <c r="AG170" s="9">
        <f t="shared" si="39"/>
        <v>1.0294117647058822</v>
      </c>
      <c r="AH170" s="9">
        <f t="shared" si="40"/>
        <v>0.83088235294117652</v>
      </c>
    </row>
    <row r="171" spans="1:34" x14ac:dyDescent="0.3">
      <c r="A171" s="4" t="s">
        <v>30</v>
      </c>
      <c r="B171" s="4" t="s">
        <v>32</v>
      </c>
      <c r="C171" s="4">
        <v>2.5</v>
      </c>
      <c r="D171" s="4">
        <v>65</v>
      </c>
      <c r="E171" s="4">
        <v>1</v>
      </c>
      <c r="F171" s="4">
        <v>3</v>
      </c>
      <c r="G171" s="5">
        <v>44615</v>
      </c>
      <c r="H171" s="4">
        <f t="shared" si="41"/>
        <v>50</v>
      </c>
      <c r="I171" s="5">
        <v>44665</v>
      </c>
      <c r="J171" s="7">
        <v>15</v>
      </c>
      <c r="K171" s="7">
        <v>66</v>
      </c>
      <c r="L171" s="7">
        <v>120</v>
      </c>
      <c r="M171" s="7">
        <v>59</v>
      </c>
      <c r="N171" s="7">
        <v>251</v>
      </c>
      <c r="O171" s="7">
        <v>6</v>
      </c>
      <c r="P171" s="7">
        <v>33</v>
      </c>
      <c r="Q171" s="7">
        <v>1</v>
      </c>
      <c r="R171" s="7">
        <v>12</v>
      </c>
      <c r="S171" s="7">
        <v>4195.63</v>
      </c>
      <c r="T171" s="8">
        <f t="shared" si="42"/>
        <v>69.927166666666665</v>
      </c>
      <c r="U171" s="8">
        <f t="shared" si="43"/>
        <v>0.94383918505683295</v>
      </c>
      <c r="V171" s="8">
        <f t="shared" si="44"/>
        <v>0.54205607476635509</v>
      </c>
      <c r="W171" s="9">
        <f t="shared" si="32"/>
        <v>54.205607476635514</v>
      </c>
      <c r="X171" s="9">
        <f t="shared" si="33"/>
        <v>75.91836734693878</v>
      </c>
      <c r="Y171" s="9">
        <f t="shared" si="34"/>
        <v>86.551724137931032</v>
      </c>
      <c r="Z171" s="4">
        <f t="shared" si="35"/>
        <v>245</v>
      </c>
      <c r="AA171" s="4">
        <f t="shared" si="45"/>
        <v>290</v>
      </c>
      <c r="AC171" s="9">
        <f t="shared" si="36"/>
        <v>11.028037383177571</v>
      </c>
      <c r="AD171" s="9">
        <f t="shared" si="37"/>
        <v>45.794392523364486</v>
      </c>
      <c r="AE171" s="9">
        <f t="shared" si="46"/>
        <v>92.710280373831779</v>
      </c>
      <c r="AF171" s="9">
        <f t="shared" si="38"/>
        <v>100</v>
      </c>
      <c r="AG171" s="9">
        <f t="shared" si="39"/>
        <v>4.3939393939393936</v>
      </c>
      <c r="AH171" s="9">
        <f t="shared" si="40"/>
        <v>3.8030303030303032</v>
      </c>
    </row>
    <row r="172" spans="1:34" x14ac:dyDescent="0.3">
      <c r="A172" s="7" t="s">
        <v>30</v>
      </c>
      <c r="B172" s="7" t="s">
        <v>32</v>
      </c>
      <c r="C172" s="7">
        <v>2.5</v>
      </c>
      <c r="D172" s="7">
        <v>66</v>
      </c>
      <c r="E172" s="7">
        <v>2</v>
      </c>
      <c r="F172" s="7">
        <v>4</v>
      </c>
      <c r="G172" s="5">
        <v>44615</v>
      </c>
      <c r="H172" s="4">
        <f t="shared" si="41"/>
        <v>28</v>
      </c>
      <c r="I172" s="14">
        <v>44643</v>
      </c>
      <c r="J172" s="7">
        <v>1</v>
      </c>
      <c r="K172" s="7">
        <v>10</v>
      </c>
      <c r="L172" s="7">
        <v>13</v>
      </c>
      <c r="M172" s="7">
        <v>63</v>
      </c>
      <c r="N172" s="7">
        <v>7</v>
      </c>
      <c r="O172" s="7">
        <v>22</v>
      </c>
      <c r="P172" s="7">
        <v>49</v>
      </c>
      <c r="Q172" s="7">
        <v>12</v>
      </c>
      <c r="R172" s="7">
        <v>26</v>
      </c>
      <c r="S172" s="7">
        <v>3875.826</v>
      </c>
      <c r="T172" s="8">
        <f t="shared" si="42"/>
        <v>64.597099999999998</v>
      </c>
      <c r="U172" s="8">
        <f t="shared" si="43"/>
        <v>0.15480571109229363</v>
      </c>
      <c r="V172" s="8">
        <f t="shared" si="44"/>
        <v>0.47560975609756095</v>
      </c>
      <c r="W172" s="9">
        <f t="shared" si="32"/>
        <v>47.560975609756099</v>
      </c>
      <c r="X172" s="9">
        <f t="shared" si="33"/>
        <v>26.744186046511629</v>
      </c>
      <c r="Y172" s="9">
        <f t="shared" si="34"/>
        <v>8.9743589743589745</v>
      </c>
      <c r="Z172" s="4">
        <f t="shared" si="35"/>
        <v>86</v>
      </c>
      <c r="AA172" s="4">
        <f t="shared" si="45"/>
        <v>78</v>
      </c>
      <c r="AC172" s="9">
        <f t="shared" si="36"/>
        <v>38.414634146341463</v>
      </c>
      <c r="AD172" s="9">
        <f t="shared" si="37"/>
        <v>52.439024390243901</v>
      </c>
      <c r="AE172" s="9">
        <f t="shared" si="46"/>
        <v>56.707317073170735</v>
      </c>
      <c r="AF172" s="9">
        <f t="shared" si="38"/>
        <v>100</v>
      </c>
      <c r="AG172" s="9">
        <f t="shared" si="39"/>
        <v>7.8</v>
      </c>
      <c r="AH172" s="9">
        <f t="shared" si="40"/>
        <v>0.7</v>
      </c>
    </row>
    <row r="173" spans="1:34" x14ac:dyDescent="0.3">
      <c r="A173" s="4" t="s">
        <v>30</v>
      </c>
      <c r="B173" s="4" t="s">
        <v>32</v>
      </c>
      <c r="C173" s="4">
        <v>2.5</v>
      </c>
      <c r="D173" s="4">
        <v>66</v>
      </c>
      <c r="E173" s="4">
        <v>2</v>
      </c>
      <c r="F173" s="4">
        <v>4</v>
      </c>
      <c r="G173" s="5">
        <v>44615</v>
      </c>
      <c r="H173" s="4">
        <f t="shared" si="41"/>
        <v>33</v>
      </c>
      <c r="I173" s="14">
        <v>44648</v>
      </c>
      <c r="J173" s="7">
        <v>2</v>
      </c>
      <c r="K173" s="7">
        <v>56</v>
      </c>
      <c r="L173" s="7">
        <v>57</v>
      </c>
      <c r="M173" s="7">
        <v>166</v>
      </c>
      <c r="N173" s="7">
        <v>70</v>
      </c>
      <c r="O173" s="7">
        <v>64</v>
      </c>
      <c r="P173" s="7">
        <v>127</v>
      </c>
      <c r="Q173" s="7">
        <v>70</v>
      </c>
      <c r="R173" s="7">
        <v>130</v>
      </c>
      <c r="S173" s="7">
        <v>7616.723</v>
      </c>
      <c r="T173" s="8">
        <f t="shared" si="42"/>
        <v>126.94538333333334</v>
      </c>
      <c r="U173" s="8">
        <f t="shared" si="43"/>
        <v>0.44113459292139151</v>
      </c>
      <c r="V173" s="8">
        <f t="shared" si="44"/>
        <v>0.48333333333333334</v>
      </c>
      <c r="W173" s="9">
        <f t="shared" si="32"/>
        <v>48.333333333333336</v>
      </c>
      <c r="X173" s="9">
        <f t="shared" si="33"/>
        <v>40.501792114695341</v>
      </c>
      <c r="Y173" s="9">
        <f t="shared" si="34"/>
        <v>26.819923371647509</v>
      </c>
      <c r="Z173" s="4">
        <f t="shared" si="35"/>
        <v>279</v>
      </c>
      <c r="AA173" s="4">
        <f t="shared" si="45"/>
        <v>261</v>
      </c>
      <c r="AC173" s="9">
        <f t="shared" si="36"/>
        <v>30.74074074074074</v>
      </c>
      <c r="AD173" s="9">
        <f t="shared" si="37"/>
        <v>51.666666666666664</v>
      </c>
      <c r="AE173" s="9">
        <f t="shared" si="46"/>
        <v>64.629629629629633</v>
      </c>
      <c r="AF173" s="9">
        <f t="shared" si="38"/>
        <v>100</v>
      </c>
      <c r="AG173" s="9">
        <f t="shared" si="39"/>
        <v>4.6607142857142856</v>
      </c>
      <c r="AH173" s="9">
        <f t="shared" si="40"/>
        <v>1.25</v>
      </c>
    </row>
    <row r="174" spans="1:34" x14ac:dyDescent="0.3">
      <c r="A174" s="7" t="s">
        <v>30</v>
      </c>
      <c r="B174" s="7" t="s">
        <v>32</v>
      </c>
      <c r="C174" s="7">
        <v>2.5</v>
      </c>
      <c r="D174" s="7">
        <v>66</v>
      </c>
      <c r="E174" s="7">
        <v>2</v>
      </c>
      <c r="F174" s="7">
        <v>4</v>
      </c>
      <c r="G174" s="5">
        <v>44615</v>
      </c>
      <c r="H174" s="4">
        <f t="shared" si="41"/>
        <v>34</v>
      </c>
      <c r="I174" s="14">
        <v>44649</v>
      </c>
      <c r="J174" s="7">
        <v>3</v>
      </c>
      <c r="K174" s="7">
        <v>144</v>
      </c>
      <c r="L174" s="7">
        <v>138</v>
      </c>
      <c r="M174" s="7">
        <v>22</v>
      </c>
      <c r="N174" s="7">
        <v>174</v>
      </c>
      <c r="O174" s="7">
        <v>29</v>
      </c>
      <c r="P174" s="7">
        <v>58</v>
      </c>
      <c r="Q174" s="7">
        <v>19</v>
      </c>
      <c r="R174" s="7">
        <v>81</v>
      </c>
      <c r="S174" s="7">
        <v>5149.0159999999996</v>
      </c>
      <c r="T174" s="8">
        <f t="shared" si="42"/>
        <v>85.816933333333324</v>
      </c>
      <c r="U174" s="8">
        <f t="shared" si="43"/>
        <v>1.6779905131388213</v>
      </c>
      <c r="V174" s="8">
        <f t="shared" si="44"/>
        <v>0.46194690265486726</v>
      </c>
      <c r="W174" s="9">
        <f t="shared" si="32"/>
        <v>46.194690265486727</v>
      </c>
      <c r="X174" s="9">
        <f t="shared" si="33"/>
        <v>92.763157894736835</v>
      </c>
      <c r="Y174" s="9">
        <f t="shared" si="34"/>
        <v>66.666666666666671</v>
      </c>
      <c r="Z174" s="4">
        <f t="shared" si="35"/>
        <v>304</v>
      </c>
      <c r="AA174" s="4">
        <f t="shared" si="45"/>
        <v>261</v>
      </c>
      <c r="AC174" s="9">
        <f t="shared" si="36"/>
        <v>3.8938053097345131</v>
      </c>
      <c r="AD174" s="9">
        <f t="shared" si="37"/>
        <v>53.805309734513273</v>
      </c>
      <c r="AE174" s="9">
        <f t="shared" si="46"/>
        <v>84.601769911504419</v>
      </c>
      <c r="AF174" s="9">
        <f t="shared" si="38"/>
        <v>100</v>
      </c>
      <c r="AG174" s="9">
        <f t="shared" si="39"/>
        <v>1.8125</v>
      </c>
      <c r="AH174" s="9">
        <f t="shared" si="40"/>
        <v>1.2083333333333333</v>
      </c>
    </row>
    <row r="175" spans="1:34" x14ac:dyDescent="0.3">
      <c r="A175" s="7" t="s">
        <v>30</v>
      </c>
      <c r="B175" s="7" t="s">
        <v>32</v>
      </c>
      <c r="C175" s="7">
        <v>2.5</v>
      </c>
      <c r="D175" s="7">
        <v>66</v>
      </c>
      <c r="E175" s="7">
        <v>2</v>
      </c>
      <c r="F175" s="7">
        <v>4</v>
      </c>
      <c r="G175" s="5">
        <v>44615</v>
      </c>
      <c r="H175" s="4">
        <f t="shared" si="41"/>
        <v>35</v>
      </c>
      <c r="I175" s="14">
        <v>44650</v>
      </c>
      <c r="J175" s="7">
        <v>4</v>
      </c>
      <c r="K175" s="7">
        <v>123</v>
      </c>
      <c r="L175" s="7">
        <v>128</v>
      </c>
      <c r="M175" s="7">
        <v>48</v>
      </c>
      <c r="N175" s="7">
        <v>238</v>
      </c>
      <c r="O175" s="7">
        <v>12</v>
      </c>
      <c r="P175" s="7">
        <v>135</v>
      </c>
      <c r="Q175" s="7">
        <v>9</v>
      </c>
      <c r="R175" s="7">
        <v>46</v>
      </c>
      <c r="S175" s="7">
        <v>5034.8280000000004</v>
      </c>
      <c r="T175" s="8">
        <f t="shared" si="42"/>
        <v>83.913800000000009</v>
      </c>
      <c r="U175" s="8">
        <f t="shared" si="43"/>
        <v>1.4657898939149459</v>
      </c>
      <c r="V175" s="8">
        <f t="shared" si="44"/>
        <v>0.5628654970760234</v>
      </c>
      <c r="W175" s="9">
        <f t="shared" si="32"/>
        <v>56.28654970760234</v>
      </c>
      <c r="X175" s="9">
        <f t="shared" si="33"/>
        <v>83.946488294314378</v>
      </c>
      <c r="Y175" s="9">
        <f t="shared" si="34"/>
        <v>61.81818181818182</v>
      </c>
      <c r="Z175" s="4">
        <f t="shared" si="35"/>
        <v>299</v>
      </c>
      <c r="AA175" s="4">
        <f t="shared" si="45"/>
        <v>385</v>
      </c>
      <c r="AC175" s="9">
        <f t="shared" si="36"/>
        <v>7.0175438596491224</v>
      </c>
      <c r="AD175" s="9">
        <f t="shared" si="37"/>
        <v>43.71345029239766</v>
      </c>
      <c r="AE175" s="9">
        <f t="shared" si="46"/>
        <v>78.508771929824562</v>
      </c>
      <c r="AF175" s="9">
        <f t="shared" si="38"/>
        <v>100</v>
      </c>
      <c r="AG175" s="9">
        <f t="shared" si="39"/>
        <v>3.1300813008130079</v>
      </c>
      <c r="AH175" s="9">
        <f t="shared" si="40"/>
        <v>1.934959349593496</v>
      </c>
    </row>
    <row r="176" spans="1:34" x14ac:dyDescent="0.3">
      <c r="A176" s="7" t="s">
        <v>30</v>
      </c>
      <c r="B176" s="7" t="s">
        <v>32</v>
      </c>
      <c r="C176" s="7">
        <v>2.5</v>
      </c>
      <c r="D176" s="7">
        <v>66</v>
      </c>
      <c r="E176" s="7">
        <v>2</v>
      </c>
      <c r="F176" s="7">
        <v>4</v>
      </c>
      <c r="G176" s="5">
        <v>44615</v>
      </c>
      <c r="H176" s="4">
        <f t="shared" si="41"/>
        <v>36</v>
      </c>
      <c r="I176" s="14">
        <v>44651</v>
      </c>
      <c r="J176" s="7">
        <v>5</v>
      </c>
      <c r="K176" s="7">
        <v>139</v>
      </c>
      <c r="L176" s="7">
        <v>140</v>
      </c>
      <c r="M176" s="7">
        <v>19</v>
      </c>
      <c r="N176" s="7">
        <v>293</v>
      </c>
      <c r="O176" s="7">
        <v>14</v>
      </c>
      <c r="P176" s="7">
        <v>96</v>
      </c>
      <c r="Q176" s="7">
        <v>2</v>
      </c>
      <c r="R176" s="7">
        <v>13</v>
      </c>
      <c r="S176" s="7">
        <v>4160.3090000000002</v>
      </c>
      <c r="T176" s="8">
        <f t="shared" si="42"/>
        <v>69.338483333333343</v>
      </c>
      <c r="U176" s="8">
        <f t="shared" si="43"/>
        <v>2.004658788565945</v>
      </c>
      <c r="V176" s="8">
        <f t="shared" si="44"/>
        <v>0.57489300998573467</v>
      </c>
      <c r="W176" s="9">
        <f t="shared" si="32"/>
        <v>57.489300998573469</v>
      </c>
      <c r="X176" s="9">
        <f t="shared" si="33"/>
        <v>93.624161073825505</v>
      </c>
      <c r="Y176" s="9">
        <f t="shared" si="34"/>
        <v>72.704714640198517</v>
      </c>
      <c r="Z176" s="4">
        <f t="shared" si="35"/>
        <v>298</v>
      </c>
      <c r="AA176" s="4">
        <f t="shared" si="45"/>
        <v>403</v>
      </c>
      <c r="AC176" s="9">
        <f t="shared" si="36"/>
        <v>2.7104136947218258</v>
      </c>
      <c r="AD176" s="9">
        <f t="shared" si="37"/>
        <v>42.510699001426531</v>
      </c>
      <c r="AE176" s="9">
        <f t="shared" si="46"/>
        <v>84.308131241084169</v>
      </c>
      <c r="AF176" s="9">
        <f t="shared" si="38"/>
        <v>100</v>
      </c>
      <c r="AG176" s="9">
        <f t="shared" si="39"/>
        <v>2.8992805755395685</v>
      </c>
      <c r="AH176" s="9">
        <f t="shared" si="40"/>
        <v>2.1079136690647484</v>
      </c>
    </row>
    <row r="177" spans="1:34" x14ac:dyDescent="0.3">
      <c r="A177" s="7" t="s">
        <v>30</v>
      </c>
      <c r="B177" s="7" t="s">
        <v>32</v>
      </c>
      <c r="C177" s="7">
        <v>2.5</v>
      </c>
      <c r="D177" s="7">
        <v>66</v>
      </c>
      <c r="E177" s="7">
        <v>2</v>
      </c>
      <c r="F177" s="7">
        <v>4</v>
      </c>
      <c r="G177" s="5">
        <v>44615</v>
      </c>
      <c r="H177" s="4">
        <f t="shared" si="41"/>
        <v>37</v>
      </c>
      <c r="I177" s="14">
        <v>44652</v>
      </c>
      <c r="J177" s="7">
        <v>6</v>
      </c>
      <c r="K177" s="7">
        <v>78</v>
      </c>
      <c r="L177" s="7">
        <v>91</v>
      </c>
      <c r="M177" s="7">
        <v>115</v>
      </c>
      <c r="N177" s="7">
        <v>115</v>
      </c>
      <c r="O177" s="7">
        <v>14</v>
      </c>
      <c r="P177" s="7">
        <v>76</v>
      </c>
      <c r="Q177" s="7">
        <v>9</v>
      </c>
      <c r="R177" s="7">
        <v>30</v>
      </c>
      <c r="S177" s="7">
        <v>4744.4949999999999</v>
      </c>
      <c r="T177" s="8">
        <f t="shared" si="42"/>
        <v>79.074916666666667</v>
      </c>
      <c r="U177" s="8">
        <f t="shared" si="43"/>
        <v>0.98640635093935181</v>
      </c>
      <c r="V177" s="8">
        <f t="shared" si="44"/>
        <v>0.41922290388548056</v>
      </c>
      <c r="W177" s="9">
        <f t="shared" si="32"/>
        <v>41.922290388548056</v>
      </c>
      <c r="X177" s="9">
        <f t="shared" si="33"/>
        <v>59.507042253521128</v>
      </c>
      <c r="Y177" s="9">
        <f t="shared" si="34"/>
        <v>56.097560975609753</v>
      </c>
      <c r="Z177" s="4">
        <f t="shared" si="35"/>
        <v>284</v>
      </c>
      <c r="AA177" s="4">
        <f t="shared" si="45"/>
        <v>205</v>
      </c>
      <c r="AC177" s="9">
        <f t="shared" si="36"/>
        <v>23.517382413087933</v>
      </c>
      <c r="AD177" s="9">
        <f t="shared" si="37"/>
        <v>58.077709611451944</v>
      </c>
      <c r="AE177" s="9">
        <f t="shared" si="46"/>
        <v>81.595092024539881</v>
      </c>
      <c r="AF177" s="9">
        <f t="shared" si="38"/>
        <v>100</v>
      </c>
      <c r="AG177" s="9">
        <f t="shared" si="39"/>
        <v>2.6282051282051282</v>
      </c>
      <c r="AH177" s="9">
        <f t="shared" si="40"/>
        <v>1.4743589743589745</v>
      </c>
    </row>
    <row r="178" spans="1:34" x14ac:dyDescent="0.3">
      <c r="A178" s="7" t="s">
        <v>30</v>
      </c>
      <c r="B178" s="7" t="s">
        <v>32</v>
      </c>
      <c r="C178" s="7">
        <v>2.5</v>
      </c>
      <c r="D178" s="7">
        <v>66</v>
      </c>
      <c r="E178" s="7">
        <v>2</v>
      </c>
      <c r="F178" s="7">
        <v>4</v>
      </c>
      <c r="G178" s="5">
        <v>44615</v>
      </c>
      <c r="H178" s="4">
        <f t="shared" si="41"/>
        <v>40</v>
      </c>
      <c r="I178" s="14">
        <v>44655</v>
      </c>
      <c r="J178" s="7">
        <v>7</v>
      </c>
      <c r="K178" s="7">
        <v>125</v>
      </c>
      <c r="L178" s="7">
        <v>111</v>
      </c>
      <c r="M178" s="7">
        <v>64</v>
      </c>
      <c r="N178" s="7">
        <v>139</v>
      </c>
      <c r="O178" s="7">
        <v>6</v>
      </c>
      <c r="P178" s="7">
        <v>66</v>
      </c>
      <c r="Q178" s="7">
        <v>5</v>
      </c>
      <c r="R178" s="7">
        <v>40</v>
      </c>
      <c r="S178" s="7">
        <v>5649.2110000000002</v>
      </c>
      <c r="T178" s="8">
        <f t="shared" si="42"/>
        <v>94.153516666666675</v>
      </c>
      <c r="U178" s="8">
        <f t="shared" si="43"/>
        <v>1.3276190250284507</v>
      </c>
      <c r="V178" s="8">
        <f t="shared" si="44"/>
        <v>0.41291585127201563</v>
      </c>
      <c r="W178" s="9">
        <f t="shared" si="32"/>
        <v>41.291585127201564</v>
      </c>
      <c r="X178" s="9">
        <f t="shared" si="33"/>
        <v>78.666666666666671</v>
      </c>
      <c r="Y178" s="9">
        <f t="shared" si="34"/>
        <v>65.876777251184834</v>
      </c>
      <c r="Z178" s="4">
        <f t="shared" si="35"/>
        <v>300</v>
      </c>
      <c r="AA178" s="4">
        <f t="shared" si="45"/>
        <v>211</v>
      </c>
      <c r="AC178" s="9">
        <f t="shared" si="36"/>
        <v>12.524461839530332</v>
      </c>
      <c r="AD178" s="9">
        <f t="shared" si="37"/>
        <v>58.708414872798436</v>
      </c>
      <c r="AE178" s="9">
        <f t="shared" si="46"/>
        <v>85.909980430528378</v>
      </c>
      <c r="AF178" s="9">
        <f t="shared" si="38"/>
        <v>100</v>
      </c>
      <c r="AG178" s="9">
        <f t="shared" si="39"/>
        <v>1.6879999999999999</v>
      </c>
      <c r="AH178" s="9">
        <f t="shared" si="40"/>
        <v>1.1120000000000001</v>
      </c>
    </row>
    <row r="179" spans="1:34" x14ac:dyDescent="0.3">
      <c r="A179" s="7" t="s">
        <v>30</v>
      </c>
      <c r="B179" s="7" t="s">
        <v>32</v>
      </c>
      <c r="C179" s="7">
        <v>2.5</v>
      </c>
      <c r="D179" s="7">
        <v>66</v>
      </c>
      <c r="E179" s="7">
        <v>2</v>
      </c>
      <c r="F179" s="7">
        <v>4</v>
      </c>
      <c r="G179" s="5">
        <v>44615</v>
      </c>
      <c r="H179" s="4">
        <f t="shared" si="41"/>
        <v>41</v>
      </c>
      <c r="I179" s="14">
        <v>44656</v>
      </c>
      <c r="J179" s="7">
        <v>8</v>
      </c>
      <c r="K179" s="7">
        <v>141</v>
      </c>
      <c r="L179" s="7">
        <v>136</v>
      </c>
      <c r="M179" s="7">
        <v>24</v>
      </c>
      <c r="N179" s="7">
        <v>231</v>
      </c>
      <c r="O179" s="7">
        <v>8</v>
      </c>
      <c r="P179" s="7">
        <v>89</v>
      </c>
      <c r="Q179" s="7">
        <v>4</v>
      </c>
      <c r="R179" s="7">
        <v>17</v>
      </c>
      <c r="S179" s="7">
        <v>4811.924</v>
      </c>
      <c r="T179" s="8">
        <f t="shared" si="42"/>
        <v>80.198733333333337</v>
      </c>
      <c r="U179" s="8">
        <f t="shared" si="43"/>
        <v>1.7581325058334254</v>
      </c>
      <c r="V179" s="8">
        <f t="shared" si="44"/>
        <v>0.52146263910969792</v>
      </c>
      <c r="W179" s="9">
        <f t="shared" si="32"/>
        <v>52.146263910969793</v>
      </c>
      <c r="X179" s="9">
        <f t="shared" si="33"/>
        <v>92.026578073089695</v>
      </c>
      <c r="Y179" s="9">
        <f t="shared" si="34"/>
        <v>70.426829268292678</v>
      </c>
      <c r="Z179" s="4">
        <f t="shared" si="35"/>
        <v>301</v>
      </c>
      <c r="AA179" s="4">
        <f t="shared" si="45"/>
        <v>328</v>
      </c>
      <c r="AC179" s="9">
        <f t="shared" si="36"/>
        <v>3.8155802861685215</v>
      </c>
      <c r="AD179" s="9">
        <f t="shared" si="37"/>
        <v>47.853736089030207</v>
      </c>
      <c r="AE179" s="9">
        <f t="shared" si="46"/>
        <v>84.578696343402228</v>
      </c>
      <c r="AF179" s="9">
        <f t="shared" si="38"/>
        <v>100</v>
      </c>
      <c r="AG179" s="9">
        <f t="shared" si="39"/>
        <v>2.3262411347517729</v>
      </c>
      <c r="AH179" s="9">
        <f t="shared" si="40"/>
        <v>1.6382978723404256</v>
      </c>
    </row>
    <row r="180" spans="1:34" x14ac:dyDescent="0.3">
      <c r="A180" s="7" t="s">
        <v>30</v>
      </c>
      <c r="B180" s="7" t="s">
        <v>32</v>
      </c>
      <c r="C180" s="7">
        <v>2.5</v>
      </c>
      <c r="D180" s="7">
        <v>66</v>
      </c>
      <c r="E180" s="7">
        <v>2</v>
      </c>
      <c r="F180" s="7">
        <v>4</v>
      </c>
      <c r="G180" s="5">
        <v>44615</v>
      </c>
      <c r="H180" s="4">
        <f t="shared" si="41"/>
        <v>42</v>
      </c>
      <c r="I180" s="14">
        <v>44657</v>
      </c>
      <c r="J180" s="7">
        <v>9</v>
      </c>
      <c r="K180" s="7">
        <v>142</v>
      </c>
      <c r="L180" s="7">
        <v>138</v>
      </c>
      <c r="M180" s="7">
        <v>21</v>
      </c>
      <c r="N180" s="7">
        <v>189</v>
      </c>
      <c r="O180" s="7">
        <v>5</v>
      </c>
      <c r="P180" s="7">
        <v>73</v>
      </c>
      <c r="Q180" s="7">
        <v>5</v>
      </c>
      <c r="R180" s="7">
        <v>21</v>
      </c>
      <c r="S180" s="7">
        <v>3942.3710000000001</v>
      </c>
      <c r="T180" s="8">
        <f t="shared" si="42"/>
        <v>65.706183333333328</v>
      </c>
      <c r="U180" s="8">
        <f t="shared" si="43"/>
        <v>2.1611360270253615</v>
      </c>
      <c r="V180" s="8">
        <f t="shared" si="44"/>
        <v>0.47007042253521125</v>
      </c>
      <c r="W180" s="9">
        <f t="shared" si="32"/>
        <v>47.007042253521128</v>
      </c>
      <c r="X180" s="9">
        <f t="shared" si="33"/>
        <v>93.023255813953483</v>
      </c>
      <c r="Y180" s="9">
        <f t="shared" si="34"/>
        <v>70.786516853932582</v>
      </c>
      <c r="Z180" s="4">
        <f t="shared" si="35"/>
        <v>301</v>
      </c>
      <c r="AA180" s="4">
        <f t="shared" si="45"/>
        <v>267</v>
      </c>
      <c r="AC180" s="9">
        <f t="shared" si="36"/>
        <v>3.6971830985915495</v>
      </c>
      <c r="AD180" s="9">
        <f t="shared" si="37"/>
        <v>52.992957746478872</v>
      </c>
      <c r="AE180" s="9">
        <f t="shared" si="46"/>
        <v>86.267605633802816</v>
      </c>
      <c r="AF180" s="9">
        <f t="shared" si="38"/>
        <v>100</v>
      </c>
      <c r="AG180" s="9">
        <f t="shared" si="39"/>
        <v>1.880281690140845</v>
      </c>
      <c r="AH180" s="9">
        <f t="shared" si="40"/>
        <v>1.3309859154929577</v>
      </c>
    </row>
    <row r="181" spans="1:34" x14ac:dyDescent="0.3">
      <c r="A181" s="7" t="s">
        <v>30</v>
      </c>
      <c r="B181" s="7" t="s">
        <v>32</v>
      </c>
      <c r="C181" s="7">
        <v>2.5</v>
      </c>
      <c r="D181" s="7">
        <v>66</v>
      </c>
      <c r="E181" s="7">
        <v>2</v>
      </c>
      <c r="F181" s="7">
        <v>4</v>
      </c>
      <c r="G181" s="5">
        <v>44615</v>
      </c>
      <c r="H181" s="4">
        <f t="shared" si="41"/>
        <v>43</v>
      </c>
      <c r="I181" s="14">
        <v>44658</v>
      </c>
      <c r="J181" s="7">
        <v>10</v>
      </c>
      <c r="K181" s="7">
        <v>150</v>
      </c>
      <c r="L181" s="7">
        <v>143</v>
      </c>
      <c r="M181" s="7">
        <v>7</v>
      </c>
      <c r="N181" s="7">
        <v>248</v>
      </c>
      <c r="O181" s="7">
        <v>5</v>
      </c>
      <c r="P181" s="7">
        <v>37</v>
      </c>
      <c r="Q181" s="7">
        <v>0</v>
      </c>
      <c r="R181" s="7">
        <v>14</v>
      </c>
      <c r="S181" s="7">
        <v>3501.739</v>
      </c>
      <c r="T181" s="8">
        <f t="shared" si="42"/>
        <v>58.362316666666665</v>
      </c>
      <c r="U181" s="8">
        <f t="shared" si="43"/>
        <v>2.5701515732611711</v>
      </c>
      <c r="V181" s="8">
        <f t="shared" si="44"/>
        <v>0.49152542372881358</v>
      </c>
      <c r="W181" s="9">
        <f t="shared" si="32"/>
        <v>49.152542372881356</v>
      </c>
      <c r="X181" s="9">
        <f t="shared" si="33"/>
        <v>97.666666666666671</v>
      </c>
      <c r="Y181" s="9">
        <f t="shared" si="34"/>
        <v>85.517241379310349</v>
      </c>
      <c r="Z181" s="4">
        <f t="shared" si="35"/>
        <v>300</v>
      </c>
      <c r="AA181" s="4">
        <f t="shared" si="45"/>
        <v>290</v>
      </c>
      <c r="AC181" s="9">
        <f t="shared" si="36"/>
        <v>1.1864406779661016</v>
      </c>
      <c r="AD181" s="9">
        <f t="shared" si="37"/>
        <v>50.847457627118644</v>
      </c>
      <c r="AE181" s="9">
        <f t="shared" si="46"/>
        <v>92.881355932203391</v>
      </c>
      <c r="AF181" s="9">
        <f t="shared" si="38"/>
        <v>100</v>
      </c>
      <c r="AG181" s="9">
        <f t="shared" si="39"/>
        <v>1.9333333333333333</v>
      </c>
      <c r="AH181" s="9">
        <f t="shared" si="40"/>
        <v>1.6533333333333333</v>
      </c>
    </row>
    <row r="182" spans="1:34" x14ac:dyDescent="0.3">
      <c r="A182" s="7" t="s">
        <v>30</v>
      </c>
      <c r="B182" s="7" t="s">
        <v>32</v>
      </c>
      <c r="C182" s="7">
        <v>2.5</v>
      </c>
      <c r="D182" s="7">
        <v>66</v>
      </c>
      <c r="E182" s="7">
        <v>2</v>
      </c>
      <c r="F182" s="7">
        <v>4</v>
      </c>
      <c r="G182" s="5">
        <v>44615</v>
      </c>
      <c r="H182" s="4">
        <f t="shared" si="41"/>
        <v>44</v>
      </c>
      <c r="I182" s="14">
        <v>44659</v>
      </c>
      <c r="J182" s="7">
        <v>11</v>
      </c>
      <c r="K182" s="7">
        <v>141</v>
      </c>
      <c r="L182" s="7">
        <v>142</v>
      </c>
      <c r="M182" s="7">
        <v>16</v>
      </c>
      <c r="N182" s="7">
        <v>175</v>
      </c>
      <c r="O182" s="7">
        <v>13</v>
      </c>
      <c r="P182" s="7">
        <v>40</v>
      </c>
      <c r="Q182" s="7">
        <v>3</v>
      </c>
      <c r="R182" s="7">
        <v>18</v>
      </c>
      <c r="S182" s="7">
        <v>3593.5050000000001</v>
      </c>
      <c r="T182" s="8">
        <f t="shared" si="42"/>
        <v>59.891750000000002</v>
      </c>
      <c r="U182" s="8">
        <f t="shared" si="43"/>
        <v>2.3542474547830041</v>
      </c>
      <c r="V182" s="8">
        <f t="shared" si="44"/>
        <v>0.43263757115749524</v>
      </c>
      <c r="W182" s="9">
        <f t="shared" si="32"/>
        <v>43.263757115749527</v>
      </c>
      <c r="X182" s="9">
        <f t="shared" si="33"/>
        <v>94.648829431438131</v>
      </c>
      <c r="Y182" s="9">
        <f t="shared" si="34"/>
        <v>76.754385964912274</v>
      </c>
      <c r="Z182" s="4">
        <f t="shared" si="35"/>
        <v>299</v>
      </c>
      <c r="AA182" s="4">
        <f t="shared" si="45"/>
        <v>228</v>
      </c>
      <c r="AC182" s="9">
        <f t="shared" si="36"/>
        <v>3.0360531309297913</v>
      </c>
      <c r="AD182" s="9">
        <f t="shared" si="37"/>
        <v>56.736242884250473</v>
      </c>
      <c r="AE182" s="9">
        <f t="shared" si="46"/>
        <v>89.943074003795061</v>
      </c>
      <c r="AF182" s="9">
        <f t="shared" si="38"/>
        <v>100</v>
      </c>
      <c r="AG182" s="9">
        <f t="shared" si="39"/>
        <v>1.6170212765957446</v>
      </c>
      <c r="AH182" s="9">
        <f t="shared" si="40"/>
        <v>1.2411347517730495</v>
      </c>
    </row>
    <row r="183" spans="1:34" x14ac:dyDescent="0.3">
      <c r="A183" s="7" t="s">
        <v>30</v>
      </c>
      <c r="B183" s="7" t="s">
        <v>32</v>
      </c>
      <c r="C183" s="7">
        <v>2.5</v>
      </c>
      <c r="D183" s="7">
        <v>66</v>
      </c>
      <c r="E183" s="7">
        <v>2</v>
      </c>
      <c r="F183" s="7">
        <v>4</v>
      </c>
      <c r="G183" s="5">
        <v>44615</v>
      </c>
      <c r="H183" s="4">
        <f t="shared" si="41"/>
        <v>47</v>
      </c>
      <c r="I183" s="14">
        <v>44662</v>
      </c>
      <c r="J183" s="7">
        <v>12</v>
      </c>
      <c r="K183" s="7">
        <v>149</v>
      </c>
      <c r="L183" s="7">
        <v>148</v>
      </c>
      <c r="M183" s="7">
        <v>5</v>
      </c>
      <c r="N183" s="7">
        <v>174</v>
      </c>
      <c r="O183" s="7">
        <v>5</v>
      </c>
      <c r="P183" s="7">
        <v>12</v>
      </c>
      <c r="Q183" s="7">
        <v>1</v>
      </c>
      <c r="R183" s="7">
        <v>22</v>
      </c>
      <c r="S183" s="7">
        <v>2924.9839999999999</v>
      </c>
      <c r="T183" s="8">
        <f t="shared" si="42"/>
        <v>48.749733333333332</v>
      </c>
      <c r="U183" s="8">
        <f t="shared" si="43"/>
        <v>3.0564269753270445</v>
      </c>
      <c r="V183" s="8">
        <f t="shared" si="44"/>
        <v>0.38742393509127787</v>
      </c>
      <c r="W183" s="9">
        <f t="shared" si="32"/>
        <v>38.742393509127787</v>
      </c>
      <c r="X183" s="9">
        <f t="shared" si="33"/>
        <v>98.344370860927157</v>
      </c>
      <c r="Y183" s="9">
        <f t="shared" si="34"/>
        <v>91.099476439790578</v>
      </c>
      <c r="Z183" s="4">
        <f t="shared" si="35"/>
        <v>302</v>
      </c>
      <c r="AA183" s="4">
        <f t="shared" si="45"/>
        <v>191</v>
      </c>
      <c r="AC183" s="9">
        <f t="shared" si="36"/>
        <v>1.0141987829614605</v>
      </c>
      <c r="AD183" s="9">
        <f t="shared" si="37"/>
        <v>61.257606490872213</v>
      </c>
      <c r="AE183" s="9">
        <f t="shared" si="46"/>
        <v>96.551724137931032</v>
      </c>
      <c r="AF183" s="9">
        <f t="shared" si="38"/>
        <v>100</v>
      </c>
      <c r="AG183" s="9">
        <f t="shared" si="39"/>
        <v>1.2818791946308725</v>
      </c>
      <c r="AH183" s="9">
        <f t="shared" si="40"/>
        <v>1.1677852348993289</v>
      </c>
    </row>
    <row r="184" spans="1:34" x14ac:dyDescent="0.3">
      <c r="A184" s="7" t="s">
        <v>30</v>
      </c>
      <c r="B184" s="7" t="s">
        <v>32</v>
      </c>
      <c r="C184" s="7">
        <v>2.5</v>
      </c>
      <c r="D184" s="7">
        <v>66</v>
      </c>
      <c r="E184" s="7">
        <v>2</v>
      </c>
      <c r="F184" s="7">
        <v>4</v>
      </c>
      <c r="G184" s="5">
        <v>44615</v>
      </c>
      <c r="H184" s="4">
        <f t="shared" si="41"/>
        <v>48</v>
      </c>
      <c r="I184" s="14">
        <v>44663</v>
      </c>
      <c r="J184" s="7">
        <v>13</v>
      </c>
      <c r="K184" s="7">
        <v>149</v>
      </c>
      <c r="L184" s="7">
        <v>147</v>
      </c>
      <c r="M184" s="7">
        <v>4</v>
      </c>
      <c r="N184" s="7">
        <v>228</v>
      </c>
      <c r="O184" s="7">
        <v>6</v>
      </c>
      <c r="P184" s="7">
        <v>16</v>
      </c>
      <c r="Q184" s="7">
        <v>0</v>
      </c>
      <c r="R184" s="7">
        <v>15</v>
      </c>
      <c r="S184" s="7">
        <v>3357.6529999999998</v>
      </c>
      <c r="T184" s="8">
        <f t="shared" si="42"/>
        <v>55.960883333333328</v>
      </c>
      <c r="U184" s="8">
        <f t="shared" si="43"/>
        <v>2.6625741254382156</v>
      </c>
      <c r="V184" s="8">
        <f t="shared" si="44"/>
        <v>0.45454545454545453</v>
      </c>
      <c r="W184" s="9">
        <f t="shared" si="32"/>
        <v>45.454545454545453</v>
      </c>
      <c r="X184" s="9">
        <f t="shared" si="33"/>
        <v>98.666666666666671</v>
      </c>
      <c r="Y184" s="9">
        <f t="shared" si="34"/>
        <v>91.2</v>
      </c>
      <c r="Z184" s="4">
        <f t="shared" si="35"/>
        <v>300</v>
      </c>
      <c r="AA184" s="4">
        <f t="shared" si="45"/>
        <v>250</v>
      </c>
      <c r="AC184" s="9">
        <f t="shared" si="36"/>
        <v>0.72727272727272729</v>
      </c>
      <c r="AD184" s="9">
        <f t="shared" si="37"/>
        <v>54.545454545454547</v>
      </c>
      <c r="AE184" s="9">
        <f t="shared" si="46"/>
        <v>96</v>
      </c>
      <c r="AF184" s="9">
        <f t="shared" si="38"/>
        <v>100</v>
      </c>
      <c r="AG184" s="9">
        <f t="shared" si="39"/>
        <v>1.6778523489932886</v>
      </c>
      <c r="AH184" s="9">
        <f t="shared" si="40"/>
        <v>1.5302013422818792</v>
      </c>
    </row>
    <row r="185" spans="1:34" x14ac:dyDescent="0.3">
      <c r="A185" s="4" t="s">
        <v>30</v>
      </c>
      <c r="B185" s="4" t="s">
        <v>32</v>
      </c>
      <c r="C185" s="4">
        <v>2.5</v>
      </c>
      <c r="D185" s="4">
        <v>66</v>
      </c>
      <c r="E185" s="4">
        <v>2</v>
      </c>
      <c r="F185" s="4">
        <v>4</v>
      </c>
      <c r="G185" s="5">
        <v>44615</v>
      </c>
      <c r="H185" s="4">
        <f t="shared" si="41"/>
        <v>49</v>
      </c>
      <c r="I185" s="14">
        <v>44664</v>
      </c>
      <c r="J185" s="7">
        <v>14</v>
      </c>
      <c r="K185" s="7">
        <v>152</v>
      </c>
      <c r="L185" s="7">
        <v>148</v>
      </c>
      <c r="M185" s="7">
        <v>2</v>
      </c>
      <c r="N185" s="7">
        <v>195</v>
      </c>
      <c r="O185" s="7">
        <v>3</v>
      </c>
      <c r="P185" s="7">
        <v>17</v>
      </c>
      <c r="Q185" s="7">
        <v>2</v>
      </c>
      <c r="R185" s="7">
        <v>13</v>
      </c>
      <c r="S185" s="7">
        <v>2768.0920000000001</v>
      </c>
      <c r="T185" s="8">
        <f t="shared" si="42"/>
        <v>46.134866666666667</v>
      </c>
      <c r="U185" s="8">
        <f t="shared" si="43"/>
        <v>3.2946881823292</v>
      </c>
      <c r="V185" s="8">
        <f t="shared" si="44"/>
        <v>0.41586073500967119</v>
      </c>
      <c r="W185" s="9">
        <f t="shared" si="32"/>
        <v>41.586073500967117</v>
      </c>
      <c r="X185" s="9">
        <f t="shared" si="33"/>
        <v>99.337748344370866</v>
      </c>
      <c r="Y185" s="9">
        <f t="shared" si="34"/>
        <v>90.697674418604649</v>
      </c>
      <c r="Z185" s="4">
        <f t="shared" si="35"/>
        <v>302</v>
      </c>
      <c r="AA185" s="4">
        <f t="shared" si="45"/>
        <v>215</v>
      </c>
      <c r="AC185" s="9">
        <f t="shared" si="36"/>
        <v>0.38684719535783363</v>
      </c>
      <c r="AD185" s="9">
        <f t="shared" si="37"/>
        <v>58.413926499032883</v>
      </c>
      <c r="AE185" s="9">
        <f t="shared" si="46"/>
        <v>96.131528046421664</v>
      </c>
      <c r="AF185" s="9">
        <f t="shared" si="38"/>
        <v>100</v>
      </c>
      <c r="AG185" s="9">
        <f t="shared" si="39"/>
        <v>1.4144736842105263</v>
      </c>
      <c r="AH185" s="9">
        <f t="shared" si="40"/>
        <v>1.2828947368421053</v>
      </c>
    </row>
    <row r="186" spans="1:34" x14ac:dyDescent="0.3">
      <c r="A186" s="7" t="s">
        <v>30</v>
      </c>
      <c r="B186" s="7" t="s">
        <v>32</v>
      </c>
      <c r="C186" s="7">
        <v>2.5</v>
      </c>
      <c r="D186" s="7">
        <v>66</v>
      </c>
      <c r="E186" s="7">
        <v>2</v>
      </c>
      <c r="F186" s="7">
        <v>4</v>
      </c>
      <c r="G186" s="5">
        <v>44615</v>
      </c>
      <c r="H186" s="4">
        <f t="shared" si="41"/>
        <v>50</v>
      </c>
      <c r="I186" s="14">
        <v>44665</v>
      </c>
      <c r="J186" s="7">
        <v>15</v>
      </c>
      <c r="K186" s="7">
        <v>90</v>
      </c>
      <c r="L186" s="7">
        <v>152</v>
      </c>
      <c r="M186" s="7">
        <v>10</v>
      </c>
      <c r="N186" s="7">
        <v>169</v>
      </c>
      <c r="O186" s="7">
        <v>4</v>
      </c>
      <c r="P186" s="7">
        <v>13</v>
      </c>
      <c r="Q186" s="7">
        <v>0</v>
      </c>
      <c r="R186" s="7">
        <v>9</v>
      </c>
      <c r="S186" s="7">
        <v>2640.1750000000002</v>
      </c>
      <c r="T186" s="8">
        <f t="shared" si="42"/>
        <v>44.002916666666671</v>
      </c>
      <c r="U186" s="8">
        <f t="shared" si="43"/>
        <v>2.0453189655988711</v>
      </c>
      <c r="V186" s="8">
        <f t="shared" si="44"/>
        <v>0.42465753424657532</v>
      </c>
      <c r="W186" s="9">
        <f t="shared" si="32"/>
        <v>42.465753424657535</v>
      </c>
      <c r="X186" s="9">
        <f t="shared" si="33"/>
        <v>96.031746031746039</v>
      </c>
      <c r="Y186" s="9">
        <f t="shared" si="34"/>
        <v>90.86021505376344</v>
      </c>
      <c r="Z186" s="4">
        <f t="shared" si="35"/>
        <v>252</v>
      </c>
      <c r="AA186" s="4">
        <f t="shared" si="45"/>
        <v>186</v>
      </c>
      <c r="AC186" s="9">
        <f t="shared" si="36"/>
        <v>2.2831050228310503</v>
      </c>
      <c r="AD186" s="9">
        <f t="shared" si="37"/>
        <v>57.534246575342465</v>
      </c>
      <c r="AE186" s="9">
        <f t="shared" si="46"/>
        <v>96.118721461187221</v>
      </c>
      <c r="AF186" s="9">
        <f t="shared" si="38"/>
        <v>100</v>
      </c>
      <c r="AG186" s="9">
        <f t="shared" si="39"/>
        <v>2.0666666666666669</v>
      </c>
      <c r="AH186" s="9">
        <f t="shared" si="40"/>
        <v>1.8777777777777778</v>
      </c>
    </row>
    <row r="187" spans="1:34" x14ac:dyDescent="0.3">
      <c r="A187" s="4" t="s">
        <v>30</v>
      </c>
      <c r="B187" s="4" t="s">
        <v>32</v>
      </c>
      <c r="C187" s="4">
        <v>2.5</v>
      </c>
      <c r="D187" s="4">
        <v>67</v>
      </c>
      <c r="E187" s="4">
        <v>1</v>
      </c>
      <c r="F187" s="4">
        <v>5</v>
      </c>
      <c r="G187" s="5">
        <v>44615</v>
      </c>
      <c r="H187" s="4">
        <f t="shared" si="41"/>
        <v>28</v>
      </c>
      <c r="I187" s="5">
        <v>44643</v>
      </c>
      <c r="J187" s="7">
        <v>1</v>
      </c>
      <c r="K187" s="7">
        <v>78</v>
      </c>
      <c r="L187" s="7">
        <v>83</v>
      </c>
      <c r="M187" s="7">
        <v>92</v>
      </c>
      <c r="N187" s="7">
        <v>98</v>
      </c>
      <c r="O187" s="7">
        <v>58</v>
      </c>
      <c r="P187" s="7">
        <v>90</v>
      </c>
      <c r="Q187" s="7">
        <v>36</v>
      </c>
      <c r="R187" s="7">
        <v>99</v>
      </c>
      <c r="S187" s="7">
        <v>6061.4769999999999</v>
      </c>
      <c r="T187" s="8">
        <f t="shared" si="42"/>
        <v>101.02461666666666</v>
      </c>
      <c r="U187" s="8">
        <f t="shared" si="43"/>
        <v>0.77208904694350899</v>
      </c>
      <c r="V187" s="8">
        <f t="shared" si="44"/>
        <v>0.49298597194388777</v>
      </c>
      <c r="W187" s="9">
        <f t="shared" si="32"/>
        <v>49.298597194388776</v>
      </c>
      <c r="X187" s="9">
        <f t="shared" si="33"/>
        <v>63.636363636363633</v>
      </c>
      <c r="Y187" s="9">
        <f t="shared" si="34"/>
        <v>39.837398373983739</v>
      </c>
      <c r="Z187" s="4">
        <f t="shared" si="35"/>
        <v>253</v>
      </c>
      <c r="AA187" s="4">
        <f t="shared" si="45"/>
        <v>246</v>
      </c>
      <c r="AC187" s="9">
        <f t="shared" si="36"/>
        <v>18.436873747494989</v>
      </c>
      <c r="AD187" s="9">
        <f t="shared" si="37"/>
        <v>50.701402805611224</v>
      </c>
      <c r="AE187" s="9">
        <f t="shared" si="46"/>
        <v>70.340681362725448</v>
      </c>
      <c r="AF187" s="9">
        <f t="shared" si="38"/>
        <v>100</v>
      </c>
      <c r="AG187" s="9">
        <f t="shared" si="39"/>
        <v>3.1538461538461537</v>
      </c>
      <c r="AH187" s="9">
        <f t="shared" si="40"/>
        <v>1.2564102564102564</v>
      </c>
    </row>
    <row r="188" spans="1:34" x14ac:dyDescent="0.3">
      <c r="A188" s="4" t="s">
        <v>30</v>
      </c>
      <c r="B188" s="4" t="s">
        <v>32</v>
      </c>
      <c r="C188" s="4">
        <v>2.5</v>
      </c>
      <c r="D188" s="4">
        <v>67</v>
      </c>
      <c r="E188" s="4">
        <v>1</v>
      </c>
      <c r="F188" s="4">
        <v>5</v>
      </c>
      <c r="G188" s="5">
        <v>44615</v>
      </c>
      <c r="H188" s="4">
        <f t="shared" si="41"/>
        <v>33</v>
      </c>
      <c r="I188" s="5">
        <v>44648</v>
      </c>
      <c r="J188" s="7">
        <v>2</v>
      </c>
      <c r="K188" s="7">
        <v>58</v>
      </c>
      <c r="L188" s="7">
        <v>63</v>
      </c>
      <c r="M188" s="7">
        <v>151</v>
      </c>
      <c r="N188" s="7">
        <v>103</v>
      </c>
      <c r="O188" s="7">
        <v>33</v>
      </c>
      <c r="P188" s="7">
        <v>80</v>
      </c>
      <c r="Q188" s="7">
        <v>24</v>
      </c>
      <c r="R188" s="7">
        <v>50</v>
      </c>
      <c r="S188" s="7">
        <v>6766.1139999999996</v>
      </c>
      <c r="T188" s="8">
        <f t="shared" si="42"/>
        <v>112.76856666666666</v>
      </c>
      <c r="U188" s="8">
        <f t="shared" si="43"/>
        <v>0.51432772193906284</v>
      </c>
      <c r="V188" s="8">
        <f t="shared" si="44"/>
        <v>0.44262295081967212</v>
      </c>
      <c r="W188" s="9">
        <f t="shared" si="32"/>
        <v>44.26229508196721</v>
      </c>
      <c r="X188" s="9">
        <f t="shared" si="33"/>
        <v>44.485294117647058</v>
      </c>
      <c r="Y188" s="9">
        <f t="shared" si="34"/>
        <v>47.685185185185183</v>
      </c>
      <c r="Z188" s="4">
        <f t="shared" si="35"/>
        <v>272</v>
      </c>
      <c r="AA188" s="4">
        <f t="shared" si="45"/>
        <v>216</v>
      </c>
      <c r="AC188" s="9">
        <f t="shared" si="36"/>
        <v>30.942622950819672</v>
      </c>
      <c r="AD188" s="9">
        <f t="shared" si="37"/>
        <v>55.73770491803279</v>
      </c>
      <c r="AE188" s="9">
        <f t="shared" si="46"/>
        <v>76.844262295081961</v>
      </c>
      <c r="AF188" s="9">
        <f t="shared" si="38"/>
        <v>100</v>
      </c>
      <c r="AG188" s="9">
        <f t="shared" si="39"/>
        <v>3.7241379310344827</v>
      </c>
      <c r="AH188" s="9">
        <f t="shared" si="40"/>
        <v>1.7758620689655173</v>
      </c>
    </row>
    <row r="189" spans="1:34" x14ac:dyDescent="0.3">
      <c r="A189" s="4" t="s">
        <v>30</v>
      </c>
      <c r="B189" s="4" t="s">
        <v>32</v>
      </c>
      <c r="C189" s="4">
        <v>2.5</v>
      </c>
      <c r="D189" s="4">
        <v>67</v>
      </c>
      <c r="E189" s="4">
        <v>1</v>
      </c>
      <c r="F189" s="4">
        <v>5</v>
      </c>
      <c r="G189" s="5">
        <v>44615</v>
      </c>
      <c r="H189" s="4">
        <f t="shared" si="41"/>
        <v>34</v>
      </c>
      <c r="I189" s="14">
        <v>44649</v>
      </c>
      <c r="J189" s="7">
        <v>3</v>
      </c>
      <c r="K189" s="7">
        <v>51</v>
      </c>
      <c r="L189" s="7">
        <v>58</v>
      </c>
      <c r="M189" s="7">
        <v>202</v>
      </c>
      <c r="N189" s="7">
        <v>90</v>
      </c>
      <c r="O189" s="7">
        <v>73</v>
      </c>
      <c r="P189" s="7">
        <v>94</v>
      </c>
      <c r="Q189" s="7">
        <v>16</v>
      </c>
      <c r="R189" s="7">
        <v>57</v>
      </c>
      <c r="S189" s="7">
        <v>6417.4040000000005</v>
      </c>
      <c r="T189" s="8">
        <f t="shared" si="42"/>
        <v>106.95673333333335</v>
      </c>
      <c r="U189" s="8">
        <f t="shared" si="43"/>
        <v>0.47682832497377436</v>
      </c>
      <c r="V189" s="8">
        <f t="shared" si="44"/>
        <v>0.45246478873239437</v>
      </c>
      <c r="W189" s="9">
        <f t="shared" si="32"/>
        <v>45.24647887323944</v>
      </c>
      <c r="X189" s="9">
        <f t="shared" si="33"/>
        <v>35.048231511254016</v>
      </c>
      <c r="Y189" s="9">
        <f t="shared" si="34"/>
        <v>35.019455252918291</v>
      </c>
      <c r="Z189" s="4">
        <f t="shared" si="35"/>
        <v>311</v>
      </c>
      <c r="AA189" s="4">
        <f t="shared" si="45"/>
        <v>257</v>
      </c>
      <c r="AC189" s="9">
        <f t="shared" si="36"/>
        <v>35.563380281690144</v>
      </c>
      <c r="AD189" s="9">
        <f t="shared" si="37"/>
        <v>54.75352112676056</v>
      </c>
      <c r="AE189" s="9">
        <f t="shared" si="46"/>
        <v>70.598591549295776</v>
      </c>
      <c r="AF189" s="9">
        <f t="shared" si="38"/>
        <v>100</v>
      </c>
      <c r="AG189" s="9">
        <f t="shared" si="39"/>
        <v>5.0392156862745097</v>
      </c>
      <c r="AH189" s="9">
        <f t="shared" si="40"/>
        <v>1.7647058823529411</v>
      </c>
    </row>
    <row r="190" spans="1:34" x14ac:dyDescent="0.3">
      <c r="A190" s="4" t="s">
        <v>30</v>
      </c>
      <c r="B190" s="4" t="s">
        <v>32</v>
      </c>
      <c r="C190" s="4">
        <v>2.5</v>
      </c>
      <c r="D190" s="4">
        <v>67</v>
      </c>
      <c r="E190" s="4">
        <v>1</v>
      </c>
      <c r="F190" s="4">
        <v>5</v>
      </c>
      <c r="G190" s="5">
        <v>44615</v>
      </c>
      <c r="H190" s="4">
        <f t="shared" si="41"/>
        <v>35</v>
      </c>
      <c r="I190" s="5">
        <v>44650</v>
      </c>
      <c r="J190" s="7">
        <v>4</v>
      </c>
      <c r="K190" s="7">
        <v>56</v>
      </c>
      <c r="L190" s="7">
        <v>52</v>
      </c>
      <c r="M190" s="7">
        <v>192</v>
      </c>
      <c r="N190" s="7">
        <v>65</v>
      </c>
      <c r="O190" s="7">
        <v>53</v>
      </c>
      <c r="P190" s="7">
        <v>99</v>
      </c>
      <c r="Q190" s="7">
        <v>14</v>
      </c>
      <c r="R190" s="7">
        <v>53</v>
      </c>
      <c r="S190" s="7">
        <v>4631.7579999999998</v>
      </c>
      <c r="T190" s="8">
        <f t="shared" si="42"/>
        <v>77.195966666666664</v>
      </c>
      <c r="U190" s="8">
        <f t="shared" si="43"/>
        <v>0.72542650112549056</v>
      </c>
      <c r="V190" s="8">
        <f t="shared" si="44"/>
        <v>0.4197292069632495</v>
      </c>
      <c r="W190" s="9">
        <f t="shared" si="32"/>
        <v>41.972920696324948</v>
      </c>
      <c r="X190" s="9">
        <f t="shared" si="33"/>
        <v>36</v>
      </c>
      <c r="Y190" s="9">
        <f t="shared" si="34"/>
        <v>29.953917050691246</v>
      </c>
      <c r="Z190" s="4">
        <f t="shared" si="35"/>
        <v>300</v>
      </c>
      <c r="AA190" s="4">
        <f t="shared" si="45"/>
        <v>217</v>
      </c>
      <c r="AC190" s="9">
        <f t="shared" si="36"/>
        <v>37.137330754352028</v>
      </c>
      <c r="AD190" s="9">
        <f t="shared" si="37"/>
        <v>58.027079303675052</v>
      </c>
      <c r="AE190" s="9">
        <f t="shared" si="46"/>
        <v>70.599613152804636</v>
      </c>
      <c r="AF190" s="9">
        <f t="shared" si="38"/>
        <v>100</v>
      </c>
      <c r="AG190" s="9">
        <f t="shared" si="39"/>
        <v>3.875</v>
      </c>
      <c r="AH190" s="9">
        <f t="shared" si="40"/>
        <v>1.1607142857142858</v>
      </c>
    </row>
    <row r="191" spans="1:34" x14ac:dyDescent="0.3">
      <c r="A191" s="4" t="s">
        <v>30</v>
      </c>
      <c r="B191" s="4" t="s">
        <v>32</v>
      </c>
      <c r="C191" s="4">
        <v>2.5</v>
      </c>
      <c r="D191" s="4">
        <v>67</v>
      </c>
      <c r="E191" s="4">
        <v>1</v>
      </c>
      <c r="F191" s="4">
        <v>5</v>
      </c>
      <c r="G191" s="5">
        <v>44615</v>
      </c>
      <c r="H191" s="4">
        <f t="shared" si="41"/>
        <v>36</v>
      </c>
      <c r="I191" s="5">
        <v>44651</v>
      </c>
      <c r="J191" s="7">
        <v>5</v>
      </c>
      <c r="K191" s="7">
        <v>48</v>
      </c>
      <c r="L191" s="7">
        <v>41</v>
      </c>
      <c r="M191" s="7">
        <v>189</v>
      </c>
      <c r="N191" s="7">
        <v>58</v>
      </c>
      <c r="O191" s="7">
        <v>41</v>
      </c>
      <c r="P191" s="7">
        <v>55</v>
      </c>
      <c r="Q191" s="7">
        <v>3</v>
      </c>
      <c r="R191" s="7">
        <v>44</v>
      </c>
      <c r="S191" s="7">
        <v>4546.7079999999996</v>
      </c>
      <c r="T191" s="8">
        <f t="shared" si="42"/>
        <v>75.77846666666666</v>
      </c>
      <c r="U191" s="8">
        <f t="shared" si="43"/>
        <v>0.63342532663192808</v>
      </c>
      <c r="V191" s="8">
        <f t="shared" si="44"/>
        <v>0.35648148148148145</v>
      </c>
      <c r="W191" s="9">
        <f t="shared" si="32"/>
        <v>35.648148148148145</v>
      </c>
      <c r="X191" s="9">
        <f t="shared" si="33"/>
        <v>32.014388489208635</v>
      </c>
      <c r="Y191" s="9">
        <f t="shared" si="34"/>
        <v>37.662337662337663</v>
      </c>
      <c r="Z191" s="4">
        <f t="shared" si="35"/>
        <v>278</v>
      </c>
      <c r="AA191" s="4">
        <f t="shared" si="45"/>
        <v>154</v>
      </c>
      <c r="AC191" s="9">
        <f t="shared" si="36"/>
        <v>43.75</v>
      </c>
      <c r="AD191" s="9">
        <f t="shared" si="37"/>
        <v>64.351851851851848</v>
      </c>
      <c r="AE191" s="9">
        <f t="shared" si="46"/>
        <v>77.777777777777771</v>
      </c>
      <c r="AF191" s="9">
        <f t="shared" si="38"/>
        <v>100</v>
      </c>
      <c r="AG191" s="9">
        <f t="shared" si="39"/>
        <v>3.2083333333333335</v>
      </c>
      <c r="AH191" s="9">
        <f t="shared" si="40"/>
        <v>1.2083333333333333</v>
      </c>
    </row>
    <row r="192" spans="1:34" x14ac:dyDescent="0.3">
      <c r="A192" s="4" t="s">
        <v>30</v>
      </c>
      <c r="B192" s="4" t="s">
        <v>32</v>
      </c>
      <c r="C192" s="4">
        <v>2.5</v>
      </c>
      <c r="D192" s="4">
        <v>67</v>
      </c>
      <c r="E192" s="4">
        <v>1</v>
      </c>
      <c r="F192" s="4">
        <v>5</v>
      </c>
      <c r="G192" s="5">
        <v>44615</v>
      </c>
      <c r="H192" s="4">
        <f t="shared" si="41"/>
        <v>37</v>
      </c>
      <c r="I192" s="5">
        <v>44652</v>
      </c>
      <c r="J192" s="7">
        <v>6</v>
      </c>
      <c r="K192" s="7">
        <v>53</v>
      </c>
      <c r="L192" s="7">
        <v>51</v>
      </c>
      <c r="M192" s="7">
        <v>175</v>
      </c>
      <c r="N192" s="7">
        <v>61</v>
      </c>
      <c r="O192" s="7">
        <v>46</v>
      </c>
      <c r="P192" s="7">
        <v>74</v>
      </c>
      <c r="Q192" s="7">
        <v>4</v>
      </c>
      <c r="R192" s="7">
        <v>44</v>
      </c>
      <c r="S192" s="7">
        <v>4110.192</v>
      </c>
      <c r="T192" s="8">
        <f t="shared" si="42"/>
        <v>68.503200000000007</v>
      </c>
      <c r="U192" s="8">
        <f t="shared" si="43"/>
        <v>0.77368648471896195</v>
      </c>
      <c r="V192" s="8">
        <f t="shared" si="44"/>
        <v>0.39347826086956522</v>
      </c>
      <c r="W192" s="9">
        <f t="shared" si="32"/>
        <v>39.347826086956523</v>
      </c>
      <c r="X192" s="9">
        <f t="shared" si="33"/>
        <v>37.275985663082437</v>
      </c>
      <c r="Y192" s="9">
        <f t="shared" si="34"/>
        <v>33.701657458563538</v>
      </c>
      <c r="Z192" s="4">
        <f t="shared" si="35"/>
        <v>279</v>
      </c>
      <c r="AA192" s="4">
        <f t="shared" si="45"/>
        <v>181</v>
      </c>
      <c r="AC192" s="9">
        <f t="shared" si="36"/>
        <v>38.043478260869563</v>
      </c>
      <c r="AD192" s="9">
        <f t="shared" si="37"/>
        <v>60.652173913043477</v>
      </c>
      <c r="AE192" s="9">
        <f t="shared" si="46"/>
        <v>73.913043478260875</v>
      </c>
      <c r="AF192" s="9">
        <f t="shared" si="38"/>
        <v>100</v>
      </c>
      <c r="AG192" s="9">
        <f t="shared" si="39"/>
        <v>3.4150943396226414</v>
      </c>
      <c r="AH192" s="9">
        <f t="shared" si="40"/>
        <v>1.1509433962264151</v>
      </c>
    </row>
    <row r="193" spans="1:34" x14ac:dyDescent="0.3">
      <c r="A193" s="4" t="s">
        <v>30</v>
      </c>
      <c r="B193" s="4" t="s">
        <v>32</v>
      </c>
      <c r="C193" s="4">
        <v>2.5</v>
      </c>
      <c r="D193" s="4">
        <v>67</v>
      </c>
      <c r="E193" s="4">
        <v>1</v>
      </c>
      <c r="F193" s="4">
        <v>5</v>
      </c>
      <c r="G193" s="5">
        <v>44615</v>
      </c>
      <c r="H193" s="4">
        <f t="shared" si="41"/>
        <v>40</v>
      </c>
      <c r="I193" s="5">
        <v>44655</v>
      </c>
      <c r="J193" s="7">
        <v>7</v>
      </c>
      <c r="K193" s="7">
        <v>49</v>
      </c>
      <c r="L193" s="7">
        <v>44</v>
      </c>
      <c r="M193" s="7">
        <v>192</v>
      </c>
      <c r="N193" s="7">
        <v>94</v>
      </c>
      <c r="O193" s="7">
        <v>53</v>
      </c>
      <c r="P193" s="7">
        <v>73</v>
      </c>
      <c r="Q193" s="7">
        <v>5</v>
      </c>
      <c r="R193" s="7">
        <v>44</v>
      </c>
      <c r="S193" s="7">
        <v>4588.6909999999998</v>
      </c>
      <c r="T193" s="8">
        <f t="shared" si="42"/>
        <v>76.478183333333334</v>
      </c>
      <c r="U193" s="8">
        <f t="shared" si="43"/>
        <v>0.64070559556091267</v>
      </c>
      <c r="V193" s="8">
        <f t="shared" si="44"/>
        <v>0.43564356435643564</v>
      </c>
      <c r="W193" s="9">
        <f t="shared" si="32"/>
        <v>43.564356435643568</v>
      </c>
      <c r="X193" s="9">
        <f t="shared" si="33"/>
        <v>32.631578947368418</v>
      </c>
      <c r="Y193" s="9">
        <f t="shared" si="34"/>
        <v>42.727272727272727</v>
      </c>
      <c r="Z193" s="4">
        <f t="shared" si="35"/>
        <v>285</v>
      </c>
      <c r="AA193" s="4">
        <f t="shared" si="45"/>
        <v>220</v>
      </c>
      <c r="AC193" s="9">
        <f t="shared" si="36"/>
        <v>38.019801980198018</v>
      </c>
      <c r="AD193" s="9">
        <f t="shared" si="37"/>
        <v>56.435643564356432</v>
      </c>
      <c r="AE193" s="9">
        <f t="shared" si="46"/>
        <v>75.049504950495049</v>
      </c>
      <c r="AF193" s="9">
        <f t="shared" si="38"/>
        <v>100</v>
      </c>
      <c r="AG193" s="9">
        <f t="shared" si="39"/>
        <v>4.4897959183673466</v>
      </c>
      <c r="AH193" s="9">
        <f t="shared" si="40"/>
        <v>1.9183673469387754</v>
      </c>
    </row>
    <row r="194" spans="1:34" x14ac:dyDescent="0.3">
      <c r="A194" s="4" t="s">
        <v>30</v>
      </c>
      <c r="B194" s="4" t="s">
        <v>32</v>
      </c>
      <c r="C194" s="4">
        <v>2.5</v>
      </c>
      <c r="D194" s="4">
        <v>67</v>
      </c>
      <c r="E194" s="4">
        <v>1</v>
      </c>
      <c r="F194" s="4">
        <v>5</v>
      </c>
      <c r="G194" s="5">
        <v>44615</v>
      </c>
      <c r="H194" s="4">
        <f t="shared" si="41"/>
        <v>41</v>
      </c>
      <c r="I194" s="5">
        <v>44656</v>
      </c>
      <c r="J194" s="7">
        <v>8</v>
      </c>
      <c r="K194" s="7">
        <v>46</v>
      </c>
      <c r="L194" s="7">
        <v>46</v>
      </c>
      <c r="M194" s="7">
        <v>175</v>
      </c>
      <c r="N194" s="7">
        <v>73</v>
      </c>
      <c r="O194" s="7">
        <v>41</v>
      </c>
      <c r="P194" s="7">
        <v>65</v>
      </c>
      <c r="Q194" s="7">
        <v>5</v>
      </c>
      <c r="R194" s="7">
        <v>20</v>
      </c>
      <c r="S194" s="7">
        <v>5050.2250000000004</v>
      </c>
      <c r="T194" s="8">
        <f t="shared" si="42"/>
        <v>84.170416666666668</v>
      </c>
      <c r="U194" s="8">
        <f t="shared" si="43"/>
        <v>0.54651030399635658</v>
      </c>
      <c r="V194" s="8">
        <f t="shared" si="44"/>
        <v>0.40134529147982062</v>
      </c>
      <c r="W194" s="9">
        <f t="shared" si="32"/>
        <v>40.134529147982065</v>
      </c>
      <c r="X194" s="9">
        <f t="shared" si="33"/>
        <v>34.456928838951313</v>
      </c>
      <c r="Y194" s="9">
        <f t="shared" si="34"/>
        <v>40.782122905027933</v>
      </c>
      <c r="Z194" s="4">
        <f t="shared" si="35"/>
        <v>267</v>
      </c>
      <c r="AA194" s="4">
        <f t="shared" si="45"/>
        <v>179</v>
      </c>
      <c r="AC194" s="9">
        <f t="shared" si="36"/>
        <v>39.237668161434975</v>
      </c>
      <c r="AD194" s="9">
        <f t="shared" si="37"/>
        <v>59.865470852017935</v>
      </c>
      <c r="AE194" s="9">
        <f t="shared" si="46"/>
        <v>76.233183856502237</v>
      </c>
      <c r="AF194" s="9">
        <f t="shared" si="38"/>
        <v>100</v>
      </c>
      <c r="AG194" s="9">
        <f t="shared" si="39"/>
        <v>3.8913043478260869</v>
      </c>
      <c r="AH194" s="9">
        <f t="shared" si="40"/>
        <v>1.5869565217391304</v>
      </c>
    </row>
    <row r="195" spans="1:34" x14ac:dyDescent="0.3">
      <c r="A195" s="4" t="s">
        <v>30</v>
      </c>
      <c r="B195" s="4" t="s">
        <v>32</v>
      </c>
      <c r="C195" s="4">
        <v>2.5</v>
      </c>
      <c r="D195" s="4">
        <v>67</v>
      </c>
      <c r="E195" s="4">
        <v>1</v>
      </c>
      <c r="F195" s="4">
        <v>5</v>
      </c>
      <c r="G195" s="5">
        <v>44615</v>
      </c>
      <c r="H195" s="4">
        <f t="shared" si="41"/>
        <v>42</v>
      </c>
      <c r="I195" s="5">
        <v>44657</v>
      </c>
      <c r="J195" s="7">
        <v>9</v>
      </c>
      <c r="K195" s="7">
        <v>70</v>
      </c>
      <c r="L195" s="7">
        <v>84</v>
      </c>
      <c r="M195" s="7">
        <v>135</v>
      </c>
      <c r="N195" s="7">
        <v>243</v>
      </c>
      <c r="O195" s="7">
        <v>19</v>
      </c>
      <c r="P195" s="7">
        <v>111</v>
      </c>
      <c r="Q195" s="7">
        <v>7</v>
      </c>
      <c r="R195" s="7">
        <v>27</v>
      </c>
      <c r="S195" s="7">
        <v>3855.08</v>
      </c>
      <c r="T195" s="8">
        <f t="shared" si="42"/>
        <v>64.251333333333335</v>
      </c>
      <c r="U195" s="8">
        <f t="shared" si="43"/>
        <v>1.0894715544165101</v>
      </c>
      <c r="V195" s="8">
        <f t="shared" si="44"/>
        <v>0.56344410876132933</v>
      </c>
      <c r="W195" s="9">
        <f t="shared" ref="W195:W258" si="47">(N195+O195+P195)*100/(K195+L195+M195+N195+O195+P195)</f>
        <v>56.344410876132933</v>
      </c>
      <c r="X195" s="9">
        <f t="shared" ref="X195:X258" si="48">(K195+L195)*100/(K195+L195+M195)</f>
        <v>53.287197231833908</v>
      </c>
      <c r="Y195" s="9">
        <f t="shared" ref="Y195:Y258" si="49">N195*100/(N195+O195+P195)</f>
        <v>65.147453083109923</v>
      </c>
      <c r="Z195" s="4">
        <f t="shared" ref="Z195:Z258" si="50">(K195+L195+M195)</f>
        <v>289</v>
      </c>
      <c r="AA195" s="4">
        <f t="shared" si="45"/>
        <v>373</v>
      </c>
      <c r="AC195" s="9">
        <f t="shared" ref="AC195:AC258" si="51">M195*100/(Z195+AA195)</f>
        <v>20.392749244712991</v>
      </c>
      <c r="AD195" s="9">
        <f t="shared" ref="AD195:AD258" si="52">(K195+L195+M195)*100/(Z195+AA195)</f>
        <v>43.655589123867067</v>
      </c>
      <c r="AE195" s="9">
        <f t="shared" si="46"/>
        <v>80.362537764350449</v>
      </c>
      <c r="AF195" s="9">
        <f t="shared" ref="AF195:AF258" si="53">(K195+L195+M195+N195+O195+P195)*100/(Z195+AA195)</f>
        <v>100</v>
      </c>
      <c r="AG195" s="9">
        <f t="shared" ref="AG195:AG258" si="54">AA195/K195</f>
        <v>5.3285714285714283</v>
      </c>
      <c r="AH195" s="9">
        <f t="shared" ref="AH195:AH258" si="55">N195/K195</f>
        <v>3.4714285714285715</v>
      </c>
    </row>
    <row r="196" spans="1:34" x14ac:dyDescent="0.3">
      <c r="A196" s="4" t="s">
        <v>30</v>
      </c>
      <c r="B196" s="4" t="s">
        <v>32</v>
      </c>
      <c r="C196" s="4">
        <v>2.5</v>
      </c>
      <c r="D196" s="4">
        <v>67</v>
      </c>
      <c r="E196" s="4">
        <v>1</v>
      </c>
      <c r="F196" s="4">
        <v>5</v>
      </c>
      <c r="G196" s="5">
        <v>44615</v>
      </c>
      <c r="H196" s="4">
        <f t="shared" ref="H196:H259" si="56">DATEDIF(G196,I196,"d")</f>
        <v>43</v>
      </c>
      <c r="I196" s="5">
        <v>44658</v>
      </c>
      <c r="J196" s="7">
        <v>10</v>
      </c>
      <c r="K196" s="7">
        <v>124</v>
      </c>
      <c r="L196" s="7">
        <v>121</v>
      </c>
      <c r="M196" s="7">
        <v>52</v>
      </c>
      <c r="N196" s="7">
        <v>197</v>
      </c>
      <c r="O196" s="7">
        <v>27</v>
      </c>
      <c r="P196" s="7">
        <v>68</v>
      </c>
      <c r="Q196" s="7">
        <v>5</v>
      </c>
      <c r="R196" s="7">
        <v>41</v>
      </c>
      <c r="S196" s="7">
        <v>4976.1689999999999</v>
      </c>
      <c r="T196" s="8">
        <f t="shared" ref="T196:T259" si="57">S196/60</f>
        <v>82.936149999999998</v>
      </c>
      <c r="U196" s="8">
        <f t="shared" ref="U196:U259" si="58">K196/T196</f>
        <v>1.4951260698742346</v>
      </c>
      <c r="V196" s="8">
        <f t="shared" ref="V196:V259" si="59">(N196+O196+P196)/(K196+L196+M196+N196+O196+P196)</f>
        <v>0.49575551782682514</v>
      </c>
      <c r="W196" s="9">
        <f t="shared" si="47"/>
        <v>49.57555178268251</v>
      </c>
      <c r="X196" s="9">
        <f t="shared" si="48"/>
        <v>82.491582491582491</v>
      </c>
      <c r="Y196" s="9">
        <f t="shared" si="49"/>
        <v>67.465753424657535</v>
      </c>
      <c r="Z196" s="4">
        <f t="shared" si="50"/>
        <v>297</v>
      </c>
      <c r="AA196" s="4">
        <f t="shared" si="45"/>
        <v>292</v>
      </c>
      <c r="AC196" s="9">
        <f t="shared" si="51"/>
        <v>8.828522920203735</v>
      </c>
      <c r="AD196" s="9">
        <f t="shared" si="52"/>
        <v>50.42444821731749</v>
      </c>
      <c r="AE196" s="9">
        <f t="shared" si="46"/>
        <v>83.870967741935488</v>
      </c>
      <c r="AF196" s="9">
        <f t="shared" si="53"/>
        <v>100</v>
      </c>
      <c r="AG196" s="9">
        <f t="shared" si="54"/>
        <v>2.3548387096774195</v>
      </c>
      <c r="AH196" s="9">
        <f t="shared" si="55"/>
        <v>1.5887096774193548</v>
      </c>
    </row>
    <row r="197" spans="1:34" x14ac:dyDescent="0.3">
      <c r="A197" s="4" t="s">
        <v>30</v>
      </c>
      <c r="B197" s="4" t="s">
        <v>32</v>
      </c>
      <c r="C197" s="4">
        <v>2.5</v>
      </c>
      <c r="D197" s="4">
        <v>67</v>
      </c>
      <c r="E197" s="4">
        <v>1</v>
      </c>
      <c r="F197" s="4">
        <v>5</v>
      </c>
      <c r="G197" s="5">
        <v>44615</v>
      </c>
      <c r="H197" s="4">
        <f t="shared" si="56"/>
        <v>44</v>
      </c>
      <c r="I197" s="5">
        <v>44659</v>
      </c>
      <c r="J197" s="7">
        <v>11</v>
      </c>
      <c r="K197" s="7">
        <v>141</v>
      </c>
      <c r="L197" s="7">
        <v>141</v>
      </c>
      <c r="M197" s="7">
        <v>15</v>
      </c>
      <c r="N197" s="7">
        <v>206</v>
      </c>
      <c r="O197" s="7">
        <v>16</v>
      </c>
      <c r="P197" s="7">
        <v>40</v>
      </c>
      <c r="Q197" s="7">
        <v>2</v>
      </c>
      <c r="R197" s="7">
        <v>22</v>
      </c>
      <c r="S197" s="7">
        <v>4407.7550000000001</v>
      </c>
      <c r="T197" s="8">
        <f t="shared" si="57"/>
        <v>73.462583333333342</v>
      </c>
      <c r="U197" s="8">
        <f t="shared" si="58"/>
        <v>1.9193444281726182</v>
      </c>
      <c r="V197" s="8">
        <f t="shared" si="59"/>
        <v>0.46869409660107336</v>
      </c>
      <c r="W197" s="9">
        <f t="shared" si="47"/>
        <v>46.869409660107337</v>
      </c>
      <c r="X197" s="9">
        <f t="shared" si="48"/>
        <v>94.949494949494948</v>
      </c>
      <c r="Y197" s="9">
        <f t="shared" si="49"/>
        <v>78.625954198473281</v>
      </c>
      <c r="Z197" s="4">
        <f t="shared" si="50"/>
        <v>297</v>
      </c>
      <c r="AA197" s="4">
        <f t="shared" si="45"/>
        <v>262</v>
      </c>
      <c r="AC197" s="9">
        <f t="shared" si="51"/>
        <v>2.6833631484794274</v>
      </c>
      <c r="AD197" s="9">
        <f t="shared" si="52"/>
        <v>53.130590339892663</v>
      </c>
      <c r="AE197" s="9">
        <f t="shared" si="46"/>
        <v>89.982110912343472</v>
      </c>
      <c r="AF197" s="9">
        <f t="shared" si="53"/>
        <v>100</v>
      </c>
      <c r="AG197" s="9">
        <f t="shared" si="54"/>
        <v>1.8581560283687943</v>
      </c>
      <c r="AH197" s="9">
        <f t="shared" si="55"/>
        <v>1.4609929078014185</v>
      </c>
    </row>
    <row r="198" spans="1:34" x14ac:dyDescent="0.3">
      <c r="A198" s="4" t="s">
        <v>30</v>
      </c>
      <c r="B198" s="4" t="s">
        <v>32</v>
      </c>
      <c r="C198" s="4">
        <v>2.5</v>
      </c>
      <c r="D198" s="4">
        <v>67</v>
      </c>
      <c r="E198" s="4">
        <v>1</v>
      </c>
      <c r="F198" s="4">
        <v>5</v>
      </c>
      <c r="G198" s="5">
        <v>44615</v>
      </c>
      <c r="H198" s="4">
        <f t="shared" si="56"/>
        <v>47</v>
      </c>
      <c r="I198" s="5">
        <v>44662</v>
      </c>
      <c r="J198" s="7">
        <v>12</v>
      </c>
      <c r="K198" s="7">
        <v>135</v>
      </c>
      <c r="L198" s="7">
        <v>129</v>
      </c>
      <c r="M198" s="7">
        <v>26</v>
      </c>
      <c r="N198" s="7">
        <v>58</v>
      </c>
      <c r="O198" s="7">
        <v>9</v>
      </c>
      <c r="P198" s="7">
        <v>15</v>
      </c>
      <c r="Q198" s="7">
        <v>1</v>
      </c>
      <c r="R198" s="7">
        <v>17</v>
      </c>
      <c r="S198" s="7">
        <v>3442.511</v>
      </c>
      <c r="T198" s="8">
        <f t="shared" si="57"/>
        <v>57.375183333333332</v>
      </c>
      <c r="U198" s="8">
        <f t="shared" si="58"/>
        <v>2.3529336580188125</v>
      </c>
      <c r="V198" s="8">
        <f t="shared" si="59"/>
        <v>0.22043010752688172</v>
      </c>
      <c r="W198" s="9">
        <f t="shared" si="47"/>
        <v>22.043010752688172</v>
      </c>
      <c r="X198" s="9">
        <f t="shared" si="48"/>
        <v>91.034482758620683</v>
      </c>
      <c r="Y198" s="9">
        <f t="shared" si="49"/>
        <v>70.731707317073173</v>
      </c>
      <c r="Z198" s="4">
        <f t="shared" si="50"/>
        <v>290</v>
      </c>
      <c r="AA198" s="4">
        <f t="shared" si="45"/>
        <v>82</v>
      </c>
      <c r="AC198" s="9">
        <f t="shared" si="51"/>
        <v>6.989247311827957</v>
      </c>
      <c r="AD198" s="9">
        <f t="shared" si="52"/>
        <v>77.956989247311824</v>
      </c>
      <c r="AE198" s="9">
        <f t="shared" si="46"/>
        <v>93.548387096774192</v>
      </c>
      <c r="AF198" s="9">
        <f t="shared" si="53"/>
        <v>100</v>
      </c>
      <c r="AG198" s="9">
        <f t="shared" si="54"/>
        <v>0.6074074074074074</v>
      </c>
      <c r="AH198" s="9">
        <f t="shared" si="55"/>
        <v>0.42962962962962964</v>
      </c>
    </row>
    <row r="199" spans="1:34" x14ac:dyDescent="0.3">
      <c r="A199" s="4" t="s">
        <v>30</v>
      </c>
      <c r="B199" s="4" t="s">
        <v>32</v>
      </c>
      <c r="C199" s="4">
        <v>2.5</v>
      </c>
      <c r="D199" s="4">
        <v>67</v>
      </c>
      <c r="E199" s="4">
        <v>1</v>
      </c>
      <c r="F199" s="4">
        <v>5</v>
      </c>
      <c r="G199" s="5">
        <v>44615</v>
      </c>
      <c r="H199" s="4">
        <f t="shared" si="56"/>
        <v>48</v>
      </c>
      <c r="I199" s="14">
        <v>44663</v>
      </c>
      <c r="J199" s="7">
        <v>13</v>
      </c>
      <c r="K199" s="7">
        <v>94</v>
      </c>
      <c r="L199" s="7">
        <v>90</v>
      </c>
      <c r="M199" s="7">
        <v>121</v>
      </c>
      <c r="N199" s="7">
        <v>157</v>
      </c>
      <c r="O199" s="7">
        <v>17</v>
      </c>
      <c r="P199" s="7">
        <v>37</v>
      </c>
      <c r="Q199" s="7">
        <v>0</v>
      </c>
      <c r="R199" s="7">
        <v>21</v>
      </c>
      <c r="S199" s="7">
        <v>5052.4089999999997</v>
      </c>
      <c r="T199" s="8">
        <f t="shared" si="57"/>
        <v>84.206816666666654</v>
      </c>
      <c r="U199" s="8">
        <f t="shared" si="58"/>
        <v>1.1162991753042957</v>
      </c>
      <c r="V199" s="8">
        <f t="shared" si="59"/>
        <v>0.40891472868217055</v>
      </c>
      <c r="W199" s="9">
        <f t="shared" si="47"/>
        <v>40.891472868217058</v>
      </c>
      <c r="X199" s="9">
        <f t="shared" si="48"/>
        <v>60.327868852459019</v>
      </c>
      <c r="Y199" s="9">
        <f t="shared" si="49"/>
        <v>74.407582938388629</v>
      </c>
      <c r="Z199" s="4">
        <f t="shared" si="50"/>
        <v>305</v>
      </c>
      <c r="AA199" s="4">
        <f t="shared" si="45"/>
        <v>211</v>
      </c>
      <c r="AC199" s="9">
        <f t="shared" si="51"/>
        <v>23.449612403100776</v>
      </c>
      <c r="AD199" s="9">
        <f t="shared" si="52"/>
        <v>59.108527131782942</v>
      </c>
      <c r="AE199" s="9">
        <f t="shared" si="46"/>
        <v>89.534883720930239</v>
      </c>
      <c r="AF199" s="9">
        <f t="shared" si="53"/>
        <v>100</v>
      </c>
      <c r="AG199" s="9">
        <f t="shared" si="54"/>
        <v>2.2446808510638299</v>
      </c>
      <c r="AH199" s="9">
        <f t="shared" si="55"/>
        <v>1.6702127659574468</v>
      </c>
    </row>
    <row r="200" spans="1:34" x14ac:dyDescent="0.3">
      <c r="A200" s="4" t="s">
        <v>30</v>
      </c>
      <c r="B200" s="4" t="s">
        <v>32</v>
      </c>
      <c r="C200" s="4">
        <v>2.5</v>
      </c>
      <c r="D200" s="4">
        <v>67</v>
      </c>
      <c r="E200" s="4">
        <v>1</v>
      </c>
      <c r="F200" s="4">
        <v>5</v>
      </c>
      <c r="G200" s="5">
        <v>44615</v>
      </c>
      <c r="H200" s="4">
        <f t="shared" si="56"/>
        <v>49</v>
      </c>
      <c r="I200" s="5">
        <v>44664</v>
      </c>
      <c r="J200" s="7">
        <v>14</v>
      </c>
      <c r="K200" s="7">
        <v>72</v>
      </c>
      <c r="L200" s="7">
        <v>72</v>
      </c>
      <c r="M200" s="7">
        <v>128</v>
      </c>
      <c r="N200" s="7">
        <v>109</v>
      </c>
      <c r="O200" s="7">
        <v>9</v>
      </c>
      <c r="P200" s="7">
        <v>31</v>
      </c>
      <c r="Q200" s="7">
        <v>6</v>
      </c>
      <c r="R200" s="7">
        <v>13</v>
      </c>
      <c r="S200" s="7">
        <v>4519.5860000000002</v>
      </c>
      <c r="T200" s="8">
        <f t="shared" si="57"/>
        <v>75.326433333333341</v>
      </c>
      <c r="U200" s="8">
        <f t="shared" si="58"/>
        <v>0.9558397605444392</v>
      </c>
      <c r="V200" s="8">
        <f t="shared" si="59"/>
        <v>0.35391923990498814</v>
      </c>
      <c r="W200" s="9">
        <f t="shared" si="47"/>
        <v>35.39192399049881</v>
      </c>
      <c r="X200" s="9">
        <f t="shared" si="48"/>
        <v>52.941176470588232</v>
      </c>
      <c r="Y200" s="9">
        <f t="shared" si="49"/>
        <v>73.154362416107389</v>
      </c>
      <c r="Z200" s="4">
        <f t="shared" si="50"/>
        <v>272</v>
      </c>
      <c r="AA200" s="4">
        <f t="shared" si="45"/>
        <v>149</v>
      </c>
      <c r="AC200" s="9">
        <f t="shared" si="51"/>
        <v>30.403800475059381</v>
      </c>
      <c r="AD200" s="9">
        <f t="shared" si="52"/>
        <v>64.60807600950119</v>
      </c>
      <c r="AE200" s="9">
        <f t="shared" si="46"/>
        <v>90.498812351543947</v>
      </c>
      <c r="AF200" s="9">
        <f t="shared" si="53"/>
        <v>100</v>
      </c>
      <c r="AG200" s="9">
        <f t="shared" si="54"/>
        <v>2.0694444444444446</v>
      </c>
      <c r="AH200" s="9">
        <f t="shared" si="55"/>
        <v>1.5138888888888888</v>
      </c>
    </row>
    <row r="201" spans="1:34" x14ac:dyDescent="0.3">
      <c r="A201" s="4" t="s">
        <v>30</v>
      </c>
      <c r="B201" s="4" t="s">
        <v>32</v>
      </c>
      <c r="C201" s="4">
        <v>2.5</v>
      </c>
      <c r="D201" s="4">
        <v>67</v>
      </c>
      <c r="E201" s="4">
        <v>1</v>
      </c>
      <c r="F201" s="4">
        <v>5</v>
      </c>
      <c r="G201" s="5">
        <v>44615</v>
      </c>
      <c r="H201" s="4">
        <f t="shared" si="56"/>
        <v>50</v>
      </c>
      <c r="I201" s="5">
        <v>44665</v>
      </c>
      <c r="J201" s="7">
        <v>15</v>
      </c>
      <c r="K201" s="7">
        <v>130</v>
      </c>
      <c r="L201" s="7">
        <v>117</v>
      </c>
      <c r="M201" s="7">
        <v>56</v>
      </c>
      <c r="N201" s="7">
        <v>151</v>
      </c>
      <c r="O201" s="7">
        <v>4</v>
      </c>
      <c r="P201" s="7">
        <v>37</v>
      </c>
      <c r="Q201" s="7">
        <v>3</v>
      </c>
      <c r="R201" s="7">
        <v>19</v>
      </c>
      <c r="S201" s="7">
        <v>4635.4799999999996</v>
      </c>
      <c r="T201" s="8">
        <f t="shared" si="57"/>
        <v>77.257999999999996</v>
      </c>
      <c r="U201" s="8">
        <f t="shared" si="58"/>
        <v>1.6826736389758989</v>
      </c>
      <c r="V201" s="8">
        <f t="shared" si="59"/>
        <v>0.38787878787878788</v>
      </c>
      <c r="W201" s="9">
        <f t="shared" si="47"/>
        <v>38.787878787878789</v>
      </c>
      <c r="X201" s="9">
        <f t="shared" si="48"/>
        <v>81.518151815181511</v>
      </c>
      <c r="Y201" s="9">
        <f t="shared" si="49"/>
        <v>78.645833333333329</v>
      </c>
      <c r="Z201" s="4">
        <f t="shared" si="50"/>
        <v>303</v>
      </c>
      <c r="AA201" s="4">
        <f t="shared" si="45"/>
        <v>192</v>
      </c>
      <c r="AC201" s="9">
        <f t="shared" si="51"/>
        <v>11.313131313131313</v>
      </c>
      <c r="AD201" s="9">
        <f t="shared" si="52"/>
        <v>61.212121212121211</v>
      </c>
      <c r="AE201" s="9">
        <f t="shared" si="46"/>
        <v>91.717171717171723</v>
      </c>
      <c r="AF201" s="9">
        <f t="shared" si="53"/>
        <v>100</v>
      </c>
      <c r="AG201" s="9">
        <f t="shared" si="54"/>
        <v>1.476923076923077</v>
      </c>
      <c r="AH201" s="9">
        <f t="shared" si="55"/>
        <v>1.1615384615384616</v>
      </c>
    </row>
    <row r="202" spans="1:34" x14ac:dyDescent="0.3">
      <c r="A202" s="13" t="s">
        <v>30</v>
      </c>
      <c r="B202" s="13" t="s">
        <v>32</v>
      </c>
      <c r="C202" s="13">
        <v>2.5</v>
      </c>
      <c r="D202" s="13">
        <v>68</v>
      </c>
      <c r="E202" s="13">
        <v>2</v>
      </c>
      <c r="F202" s="13">
        <v>6</v>
      </c>
      <c r="G202" s="5">
        <v>44615</v>
      </c>
      <c r="H202" s="4">
        <f t="shared" si="56"/>
        <v>28</v>
      </c>
      <c r="I202" s="14">
        <v>44643</v>
      </c>
      <c r="J202" s="7">
        <v>1</v>
      </c>
      <c r="K202" s="7">
        <v>27</v>
      </c>
      <c r="L202" s="7">
        <v>39</v>
      </c>
      <c r="M202" s="7">
        <v>40</v>
      </c>
      <c r="N202" s="7">
        <v>46</v>
      </c>
      <c r="O202" s="7">
        <v>27</v>
      </c>
      <c r="P202" s="7">
        <v>45</v>
      </c>
      <c r="Q202" s="7">
        <v>18</v>
      </c>
      <c r="R202" s="7">
        <v>45</v>
      </c>
      <c r="S202" s="7">
        <v>3042.7629999999999</v>
      </c>
      <c r="T202" s="8">
        <f t="shared" si="57"/>
        <v>50.712716666666665</v>
      </c>
      <c r="U202" s="8">
        <f t="shared" si="58"/>
        <v>0.53241083843861647</v>
      </c>
      <c r="V202" s="8">
        <f t="shared" si="59"/>
        <v>0.5267857142857143</v>
      </c>
      <c r="W202" s="9">
        <f t="shared" si="47"/>
        <v>52.678571428571431</v>
      </c>
      <c r="X202" s="9">
        <f t="shared" si="48"/>
        <v>62.264150943396224</v>
      </c>
      <c r="Y202" s="9">
        <f t="shared" si="49"/>
        <v>38.983050847457626</v>
      </c>
      <c r="Z202" s="4">
        <f t="shared" si="50"/>
        <v>106</v>
      </c>
      <c r="AA202" s="4">
        <f t="shared" si="45"/>
        <v>118</v>
      </c>
      <c r="AC202" s="9">
        <f t="shared" si="51"/>
        <v>17.857142857142858</v>
      </c>
      <c r="AD202" s="9">
        <f t="shared" si="52"/>
        <v>47.321428571428569</v>
      </c>
      <c r="AE202" s="9">
        <f t="shared" si="46"/>
        <v>67.857142857142861</v>
      </c>
      <c r="AF202" s="9">
        <f t="shared" si="53"/>
        <v>100</v>
      </c>
      <c r="AG202" s="9">
        <f t="shared" si="54"/>
        <v>4.3703703703703702</v>
      </c>
      <c r="AH202" s="9">
        <f t="shared" si="55"/>
        <v>1.7037037037037037</v>
      </c>
    </row>
    <row r="203" spans="1:34" x14ac:dyDescent="0.3">
      <c r="A203" s="4" t="s">
        <v>30</v>
      </c>
      <c r="B203" s="4" t="s">
        <v>32</v>
      </c>
      <c r="C203" s="4">
        <v>2.5</v>
      </c>
      <c r="D203" s="4">
        <v>68</v>
      </c>
      <c r="E203" s="4">
        <v>2</v>
      </c>
      <c r="F203" s="4">
        <v>6</v>
      </c>
      <c r="G203" s="5">
        <v>44615</v>
      </c>
      <c r="H203" s="4">
        <f t="shared" si="56"/>
        <v>33</v>
      </c>
      <c r="I203" s="14">
        <v>44648</v>
      </c>
      <c r="J203" s="7">
        <v>2</v>
      </c>
      <c r="K203" s="7">
        <v>131</v>
      </c>
      <c r="L203" s="7">
        <v>132</v>
      </c>
      <c r="M203" s="7">
        <v>52</v>
      </c>
      <c r="N203" s="7">
        <v>266</v>
      </c>
      <c r="O203" s="7">
        <v>49</v>
      </c>
      <c r="P203" s="7">
        <v>131</v>
      </c>
      <c r="Q203" s="7">
        <v>42</v>
      </c>
      <c r="R203" s="7">
        <v>71</v>
      </c>
      <c r="S203" s="7">
        <v>6012.7269999999999</v>
      </c>
      <c r="T203" s="8">
        <f t="shared" si="57"/>
        <v>100.21211666666666</v>
      </c>
      <c r="U203" s="8">
        <f t="shared" si="58"/>
        <v>1.3072271533365809</v>
      </c>
      <c r="V203" s="8">
        <f t="shared" si="59"/>
        <v>0.58607095926412611</v>
      </c>
      <c r="W203" s="9">
        <f t="shared" si="47"/>
        <v>58.607095926412612</v>
      </c>
      <c r="X203" s="9">
        <f t="shared" si="48"/>
        <v>83.492063492063494</v>
      </c>
      <c r="Y203" s="9">
        <f t="shared" si="49"/>
        <v>59.641255605381168</v>
      </c>
      <c r="Z203" s="4">
        <f t="shared" si="50"/>
        <v>315</v>
      </c>
      <c r="AA203" s="4">
        <f t="shared" si="45"/>
        <v>446</v>
      </c>
      <c r="AC203" s="9">
        <f t="shared" si="51"/>
        <v>6.8331143232588696</v>
      </c>
      <c r="AD203" s="9">
        <f t="shared" si="52"/>
        <v>41.392904073587388</v>
      </c>
      <c r="AE203" s="9">
        <f t="shared" si="46"/>
        <v>76.34691195795007</v>
      </c>
      <c r="AF203" s="9">
        <f t="shared" si="53"/>
        <v>100</v>
      </c>
      <c r="AG203" s="9">
        <f t="shared" si="54"/>
        <v>3.4045801526717558</v>
      </c>
      <c r="AH203" s="9">
        <f t="shared" si="55"/>
        <v>2.0305343511450382</v>
      </c>
    </row>
    <row r="204" spans="1:34" x14ac:dyDescent="0.3">
      <c r="A204" s="7" t="s">
        <v>30</v>
      </c>
      <c r="B204" s="7" t="s">
        <v>32</v>
      </c>
      <c r="C204" s="7">
        <v>2.5</v>
      </c>
      <c r="D204" s="7">
        <v>68</v>
      </c>
      <c r="E204" s="7">
        <v>2</v>
      </c>
      <c r="F204" s="7">
        <v>6</v>
      </c>
      <c r="G204" s="5">
        <v>44615</v>
      </c>
      <c r="H204" s="4">
        <f t="shared" si="56"/>
        <v>34</v>
      </c>
      <c r="I204" s="14">
        <v>44649</v>
      </c>
      <c r="J204" s="7">
        <v>3</v>
      </c>
      <c r="K204" s="7">
        <v>150</v>
      </c>
      <c r="L204" s="7">
        <v>144</v>
      </c>
      <c r="M204" s="7">
        <v>14</v>
      </c>
      <c r="N204" s="7">
        <v>190</v>
      </c>
      <c r="O204" s="7">
        <v>15</v>
      </c>
      <c r="P204" s="7">
        <v>61</v>
      </c>
      <c r="Q204" s="7">
        <v>7</v>
      </c>
      <c r="R204" s="7">
        <v>27</v>
      </c>
      <c r="S204" s="7">
        <v>3751.172</v>
      </c>
      <c r="T204" s="8">
        <f t="shared" si="57"/>
        <v>62.519533333333335</v>
      </c>
      <c r="U204" s="8">
        <f t="shared" si="58"/>
        <v>2.3992501543517597</v>
      </c>
      <c r="V204" s="8">
        <f t="shared" si="59"/>
        <v>0.46341463414634149</v>
      </c>
      <c r="W204" s="9">
        <f t="shared" si="47"/>
        <v>46.341463414634148</v>
      </c>
      <c r="X204" s="9">
        <f t="shared" si="48"/>
        <v>95.454545454545453</v>
      </c>
      <c r="Y204" s="9">
        <f t="shared" si="49"/>
        <v>71.428571428571431</v>
      </c>
      <c r="Z204" s="4">
        <f t="shared" si="50"/>
        <v>308</v>
      </c>
      <c r="AA204" s="4">
        <f t="shared" si="45"/>
        <v>266</v>
      </c>
      <c r="AC204" s="9">
        <f t="shared" si="51"/>
        <v>2.4390243902439024</v>
      </c>
      <c r="AD204" s="9">
        <f t="shared" si="52"/>
        <v>53.658536585365852</v>
      </c>
      <c r="AE204" s="9">
        <f t="shared" si="46"/>
        <v>86.759581881533094</v>
      </c>
      <c r="AF204" s="9">
        <f t="shared" si="53"/>
        <v>100</v>
      </c>
      <c r="AG204" s="9">
        <f t="shared" si="54"/>
        <v>1.7733333333333334</v>
      </c>
      <c r="AH204" s="9">
        <f t="shared" si="55"/>
        <v>1.2666666666666666</v>
      </c>
    </row>
    <row r="205" spans="1:34" x14ac:dyDescent="0.3">
      <c r="A205" s="7" t="s">
        <v>30</v>
      </c>
      <c r="B205" s="7" t="s">
        <v>32</v>
      </c>
      <c r="C205" s="7">
        <v>2.5</v>
      </c>
      <c r="D205" s="7">
        <v>68</v>
      </c>
      <c r="E205" s="7">
        <v>2</v>
      </c>
      <c r="F205" s="7">
        <v>6</v>
      </c>
      <c r="G205" s="5">
        <v>44615</v>
      </c>
      <c r="H205" s="4">
        <f t="shared" si="56"/>
        <v>35</v>
      </c>
      <c r="I205" s="14">
        <v>44650</v>
      </c>
      <c r="J205" s="7">
        <v>4</v>
      </c>
      <c r="K205" s="7">
        <v>150</v>
      </c>
      <c r="L205" s="7">
        <v>147</v>
      </c>
      <c r="M205" s="7">
        <v>6</v>
      </c>
      <c r="N205" s="7">
        <v>176</v>
      </c>
      <c r="O205" s="7">
        <v>15</v>
      </c>
      <c r="P205" s="7">
        <v>39</v>
      </c>
      <c r="Q205" s="7">
        <v>0</v>
      </c>
      <c r="R205" s="7">
        <v>15</v>
      </c>
      <c r="S205" s="7">
        <v>3041.326</v>
      </c>
      <c r="T205" s="8">
        <f t="shared" si="57"/>
        <v>50.688766666666666</v>
      </c>
      <c r="U205" s="8">
        <f t="shared" si="58"/>
        <v>2.9592355439699656</v>
      </c>
      <c r="V205" s="8">
        <f t="shared" si="59"/>
        <v>0.43151969981238275</v>
      </c>
      <c r="W205" s="9">
        <f t="shared" si="47"/>
        <v>43.151969981238274</v>
      </c>
      <c r="X205" s="9">
        <f t="shared" si="48"/>
        <v>98.019801980198025</v>
      </c>
      <c r="Y205" s="9">
        <f t="shared" si="49"/>
        <v>76.521739130434781</v>
      </c>
      <c r="Z205" s="4">
        <f t="shared" si="50"/>
        <v>303</v>
      </c>
      <c r="AA205" s="4">
        <f t="shared" si="45"/>
        <v>230</v>
      </c>
      <c r="AC205" s="9">
        <f t="shared" si="51"/>
        <v>1.125703564727955</v>
      </c>
      <c r="AD205" s="9">
        <f t="shared" si="52"/>
        <v>56.848030018761726</v>
      </c>
      <c r="AE205" s="9">
        <f t="shared" si="46"/>
        <v>89.868667917448406</v>
      </c>
      <c r="AF205" s="9">
        <f t="shared" si="53"/>
        <v>100</v>
      </c>
      <c r="AG205" s="9">
        <f t="shared" si="54"/>
        <v>1.5333333333333334</v>
      </c>
      <c r="AH205" s="9">
        <f t="shared" si="55"/>
        <v>1.1733333333333333</v>
      </c>
    </row>
    <row r="206" spans="1:34" x14ac:dyDescent="0.3">
      <c r="A206" s="7" t="s">
        <v>30</v>
      </c>
      <c r="B206" s="7" t="s">
        <v>32</v>
      </c>
      <c r="C206" s="7">
        <v>2.5</v>
      </c>
      <c r="D206" s="7">
        <v>68</v>
      </c>
      <c r="E206" s="7">
        <v>2</v>
      </c>
      <c r="F206" s="7">
        <v>6</v>
      </c>
      <c r="G206" s="5">
        <v>44615</v>
      </c>
      <c r="H206" s="4">
        <f t="shared" si="56"/>
        <v>36</v>
      </c>
      <c r="I206" s="14">
        <v>44651</v>
      </c>
      <c r="J206" s="7">
        <v>5</v>
      </c>
      <c r="K206" s="7">
        <v>149</v>
      </c>
      <c r="L206" s="7">
        <v>146</v>
      </c>
      <c r="M206" s="7">
        <v>5</v>
      </c>
      <c r="N206" s="7">
        <v>147</v>
      </c>
      <c r="O206" s="7">
        <v>17</v>
      </c>
      <c r="P206" s="7">
        <v>42</v>
      </c>
      <c r="Q206" s="7">
        <v>0</v>
      </c>
      <c r="R206" s="7">
        <v>12</v>
      </c>
      <c r="S206" s="7">
        <v>2935.6529999999998</v>
      </c>
      <c r="T206" s="8">
        <f t="shared" si="57"/>
        <v>48.927549999999997</v>
      </c>
      <c r="U206" s="8">
        <f t="shared" si="58"/>
        <v>3.0453190482662631</v>
      </c>
      <c r="V206" s="8">
        <f t="shared" si="59"/>
        <v>0.40711462450592883</v>
      </c>
      <c r="W206" s="9">
        <f t="shared" si="47"/>
        <v>40.711462450592883</v>
      </c>
      <c r="X206" s="9">
        <f t="shared" si="48"/>
        <v>98.333333333333329</v>
      </c>
      <c r="Y206" s="9">
        <f t="shared" si="49"/>
        <v>71.359223300970868</v>
      </c>
      <c r="Z206" s="4">
        <f t="shared" si="50"/>
        <v>300</v>
      </c>
      <c r="AA206" s="4">
        <f t="shared" si="45"/>
        <v>206</v>
      </c>
      <c r="AC206" s="9">
        <f t="shared" si="51"/>
        <v>0.98814229249011853</v>
      </c>
      <c r="AD206" s="9">
        <f t="shared" si="52"/>
        <v>59.288537549407117</v>
      </c>
      <c r="AE206" s="9">
        <f t="shared" si="46"/>
        <v>88.339920948616594</v>
      </c>
      <c r="AF206" s="9">
        <f t="shared" si="53"/>
        <v>100</v>
      </c>
      <c r="AG206" s="9">
        <f t="shared" si="54"/>
        <v>1.3825503355704698</v>
      </c>
      <c r="AH206" s="9">
        <f t="shared" si="55"/>
        <v>0.98657718120805371</v>
      </c>
    </row>
    <row r="207" spans="1:34" x14ac:dyDescent="0.3">
      <c r="A207" s="7" t="s">
        <v>30</v>
      </c>
      <c r="B207" s="7" t="s">
        <v>32</v>
      </c>
      <c r="C207" s="7">
        <v>2.5</v>
      </c>
      <c r="D207" s="7">
        <v>68</v>
      </c>
      <c r="E207" s="7">
        <v>2</v>
      </c>
      <c r="F207" s="7">
        <v>6</v>
      </c>
      <c r="G207" s="5">
        <v>44615</v>
      </c>
      <c r="H207" s="4">
        <f t="shared" si="56"/>
        <v>37</v>
      </c>
      <c r="I207" s="14">
        <v>44652</v>
      </c>
      <c r="J207" s="7">
        <v>6</v>
      </c>
      <c r="K207" s="7">
        <v>147</v>
      </c>
      <c r="L207" s="7">
        <v>142</v>
      </c>
      <c r="M207" s="7">
        <v>9</v>
      </c>
      <c r="N207" s="7">
        <v>111</v>
      </c>
      <c r="O207" s="7">
        <v>12</v>
      </c>
      <c r="P207" s="7">
        <v>40</v>
      </c>
      <c r="Q207" s="7">
        <v>0</v>
      </c>
      <c r="R207" s="7">
        <v>12</v>
      </c>
      <c r="S207" s="7">
        <v>2652.5940000000001</v>
      </c>
      <c r="T207" s="8">
        <f t="shared" si="57"/>
        <v>44.209899999999998</v>
      </c>
      <c r="U207" s="8">
        <f t="shared" si="58"/>
        <v>3.3250471048339851</v>
      </c>
      <c r="V207" s="8">
        <f t="shared" si="59"/>
        <v>0.35357917570498915</v>
      </c>
      <c r="W207" s="9">
        <f t="shared" si="47"/>
        <v>35.357917570498913</v>
      </c>
      <c r="X207" s="9">
        <f t="shared" si="48"/>
        <v>96.979865771812086</v>
      </c>
      <c r="Y207" s="9">
        <f t="shared" si="49"/>
        <v>68.098159509202461</v>
      </c>
      <c r="Z207" s="4">
        <f t="shared" si="50"/>
        <v>298</v>
      </c>
      <c r="AA207" s="4">
        <f t="shared" si="45"/>
        <v>163</v>
      </c>
      <c r="AC207" s="9">
        <f t="shared" si="51"/>
        <v>1.9522776572668112</v>
      </c>
      <c r="AD207" s="9">
        <f t="shared" si="52"/>
        <v>64.642082429501087</v>
      </c>
      <c r="AE207" s="9">
        <f t="shared" si="46"/>
        <v>88.720173535791758</v>
      </c>
      <c r="AF207" s="9">
        <f t="shared" si="53"/>
        <v>100</v>
      </c>
      <c r="AG207" s="9">
        <f t="shared" si="54"/>
        <v>1.1088435374149659</v>
      </c>
      <c r="AH207" s="9">
        <f t="shared" si="55"/>
        <v>0.75510204081632648</v>
      </c>
    </row>
    <row r="208" spans="1:34" x14ac:dyDescent="0.3">
      <c r="A208" s="7" t="s">
        <v>30</v>
      </c>
      <c r="B208" s="7" t="s">
        <v>32</v>
      </c>
      <c r="C208" s="7">
        <v>2.5</v>
      </c>
      <c r="D208" s="7">
        <v>68</v>
      </c>
      <c r="E208" s="7">
        <v>2</v>
      </c>
      <c r="F208" s="7">
        <v>6</v>
      </c>
      <c r="G208" s="5">
        <v>44615</v>
      </c>
      <c r="H208" s="4">
        <f t="shared" si="56"/>
        <v>40</v>
      </c>
      <c r="I208" s="14">
        <v>44655</v>
      </c>
      <c r="J208" s="7">
        <v>7</v>
      </c>
      <c r="K208" s="7">
        <v>54</v>
      </c>
      <c r="L208" s="7">
        <v>54</v>
      </c>
      <c r="M208" s="7">
        <v>175</v>
      </c>
      <c r="N208" s="7">
        <v>101</v>
      </c>
      <c r="O208" s="7">
        <v>14</v>
      </c>
      <c r="P208" s="7">
        <v>68</v>
      </c>
      <c r="Q208" s="7">
        <v>3</v>
      </c>
      <c r="R208" s="7">
        <v>22</v>
      </c>
      <c r="S208" s="7">
        <v>3455.5720000000001</v>
      </c>
      <c r="T208" s="8">
        <f t="shared" si="57"/>
        <v>57.592866666666666</v>
      </c>
      <c r="U208" s="8">
        <f t="shared" si="58"/>
        <v>0.93761611681076251</v>
      </c>
      <c r="V208" s="8">
        <f t="shared" si="59"/>
        <v>0.3927038626609442</v>
      </c>
      <c r="W208" s="9">
        <f t="shared" si="47"/>
        <v>39.27038626609442</v>
      </c>
      <c r="X208" s="9">
        <f t="shared" si="48"/>
        <v>38.162544169611309</v>
      </c>
      <c r="Y208" s="9">
        <f t="shared" si="49"/>
        <v>55.191256830601091</v>
      </c>
      <c r="Z208" s="4">
        <f t="shared" si="50"/>
        <v>283</v>
      </c>
      <c r="AA208" s="4">
        <f t="shared" si="45"/>
        <v>183</v>
      </c>
      <c r="AC208" s="9">
        <f t="shared" si="51"/>
        <v>37.553648068669531</v>
      </c>
      <c r="AD208" s="9">
        <f t="shared" si="52"/>
        <v>60.72961373390558</v>
      </c>
      <c r="AE208" s="9">
        <f t="shared" si="46"/>
        <v>82.403433476394852</v>
      </c>
      <c r="AF208" s="9">
        <f t="shared" si="53"/>
        <v>100</v>
      </c>
      <c r="AG208" s="9">
        <f t="shared" si="54"/>
        <v>3.3888888888888888</v>
      </c>
      <c r="AH208" s="9">
        <f t="shared" si="55"/>
        <v>1.8703703703703705</v>
      </c>
    </row>
    <row r="209" spans="1:34" x14ac:dyDescent="0.3">
      <c r="A209" s="7" t="s">
        <v>30</v>
      </c>
      <c r="B209" s="7" t="s">
        <v>32</v>
      </c>
      <c r="C209" s="7">
        <v>2.5</v>
      </c>
      <c r="D209" s="7">
        <v>68</v>
      </c>
      <c r="E209" s="7">
        <v>2</v>
      </c>
      <c r="F209" s="7">
        <v>6</v>
      </c>
      <c r="G209" s="5">
        <v>44615</v>
      </c>
      <c r="H209" s="4">
        <f t="shared" si="56"/>
        <v>41</v>
      </c>
      <c r="I209" s="14">
        <v>44656</v>
      </c>
      <c r="J209" s="7">
        <v>8</v>
      </c>
      <c r="K209" s="7">
        <v>151</v>
      </c>
      <c r="L209" s="7">
        <v>146</v>
      </c>
      <c r="M209" s="7">
        <v>5</v>
      </c>
      <c r="N209" s="7">
        <v>183</v>
      </c>
      <c r="O209" s="7">
        <v>3</v>
      </c>
      <c r="P209" s="7">
        <v>32</v>
      </c>
      <c r="Q209" s="7">
        <v>3</v>
      </c>
      <c r="R209" s="7">
        <v>14</v>
      </c>
      <c r="S209" s="7">
        <v>3168.5720000000001</v>
      </c>
      <c r="T209" s="8">
        <f t="shared" si="57"/>
        <v>52.809533333333334</v>
      </c>
      <c r="U209" s="8">
        <f t="shared" si="58"/>
        <v>2.8593322165316111</v>
      </c>
      <c r="V209" s="8">
        <f t="shared" si="59"/>
        <v>0.41923076923076924</v>
      </c>
      <c r="W209" s="9">
        <f t="shared" si="47"/>
        <v>41.92307692307692</v>
      </c>
      <c r="X209" s="9">
        <f t="shared" si="48"/>
        <v>98.344370860927157</v>
      </c>
      <c r="Y209" s="9">
        <f t="shared" si="49"/>
        <v>83.944954128440372</v>
      </c>
      <c r="Z209" s="4">
        <f t="shared" si="50"/>
        <v>302</v>
      </c>
      <c r="AA209" s="4">
        <f t="shared" si="45"/>
        <v>218</v>
      </c>
      <c r="AC209" s="9">
        <f t="shared" si="51"/>
        <v>0.96153846153846156</v>
      </c>
      <c r="AD209" s="9">
        <f t="shared" si="52"/>
        <v>58.07692307692308</v>
      </c>
      <c r="AE209" s="9">
        <f t="shared" si="46"/>
        <v>93.269230769230774</v>
      </c>
      <c r="AF209" s="9">
        <f t="shared" si="53"/>
        <v>100</v>
      </c>
      <c r="AG209" s="9">
        <f t="shared" si="54"/>
        <v>1.4437086092715232</v>
      </c>
      <c r="AH209" s="9">
        <f t="shared" si="55"/>
        <v>1.2119205298013245</v>
      </c>
    </row>
    <row r="210" spans="1:34" x14ac:dyDescent="0.3">
      <c r="A210" s="7" t="s">
        <v>30</v>
      </c>
      <c r="B210" s="7" t="s">
        <v>32</v>
      </c>
      <c r="C210" s="7">
        <v>2.5</v>
      </c>
      <c r="D210" s="7">
        <v>68</v>
      </c>
      <c r="E210" s="7">
        <v>2</v>
      </c>
      <c r="F210" s="7">
        <v>6</v>
      </c>
      <c r="G210" s="5">
        <v>44615</v>
      </c>
      <c r="H210" s="4">
        <f t="shared" si="56"/>
        <v>42</v>
      </c>
      <c r="I210" s="14">
        <v>44657</v>
      </c>
      <c r="J210" s="7">
        <v>9</v>
      </c>
      <c r="K210" s="7">
        <v>149</v>
      </c>
      <c r="L210" s="7">
        <v>143</v>
      </c>
      <c r="M210" s="7">
        <v>12</v>
      </c>
      <c r="N210" s="7">
        <v>153</v>
      </c>
      <c r="O210" s="7">
        <v>4</v>
      </c>
      <c r="P210" s="7">
        <v>30</v>
      </c>
      <c r="Q210" s="7">
        <v>3</v>
      </c>
      <c r="R210" s="7">
        <v>17</v>
      </c>
      <c r="S210" s="7">
        <v>3099.5929999999998</v>
      </c>
      <c r="T210" s="8">
        <f t="shared" si="57"/>
        <v>51.659883333333333</v>
      </c>
      <c r="U210" s="8">
        <f t="shared" si="58"/>
        <v>2.8842496418078114</v>
      </c>
      <c r="V210" s="8">
        <f t="shared" si="59"/>
        <v>0.38085539714867617</v>
      </c>
      <c r="W210" s="9">
        <f t="shared" si="47"/>
        <v>38.085539714867615</v>
      </c>
      <c r="X210" s="9">
        <f t="shared" si="48"/>
        <v>96.05263157894737</v>
      </c>
      <c r="Y210" s="9">
        <f t="shared" si="49"/>
        <v>81.818181818181813</v>
      </c>
      <c r="Z210" s="4">
        <f t="shared" si="50"/>
        <v>304</v>
      </c>
      <c r="AA210" s="4">
        <f t="shared" ref="AA210:AA273" si="60">N210+O210+P210</f>
        <v>187</v>
      </c>
      <c r="AC210" s="9">
        <f t="shared" si="51"/>
        <v>2.443991853360489</v>
      </c>
      <c r="AD210" s="9">
        <f t="shared" si="52"/>
        <v>61.914460285132385</v>
      </c>
      <c r="AE210" s="9">
        <f t="shared" si="46"/>
        <v>93.075356415478609</v>
      </c>
      <c r="AF210" s="9">
        <f t="shared" si="53"/>
        <v>100</v>
      </c>
      <c r="AG210" s="9">
        <f t="shared" si="54"/>
        <v>1.2550335570469799</v>
      </c>
      <c r="AH210" s="9">
        <f t="shared" si="55"/>
        <v>1.0268456375838926</v>
      </c>
    </row>
    <row r="211" spans="1:34" x14ac:dyDescent="0.3">
      <c r="A211" s="7" t="s">
        <v>30</v>
      </c>
      <c r="B211" s="7" t="s">
        <v>32</v>
      </c>
      <c r="C211" s="7">
        <v>2.5</v>
      </c>
      <c r="D211" s="7">
        <v>68</v>
      </c>
      <c r="E211" s="7">
        <v>2</v>
      </c>
      <c r="F211" s="7">
        <v>6</v>
      </c>
      <c r="G211" s="5">
        <v>44615</v>
      </c>
      <c r="H211" s="4">
        <f t="shared" si="56"/>
        <v>43</v>
      </c>
      <c r="I211" s="14">
        <v>44658</v>
      </c>
      <c r="J211" s="7">
        <v>10</v>
      </c>
      <c r="K211" s="7">
        <v>147</v>
      </c>
      <c r="L211" s="7">
        <v>142</v>
      </c>
      <c r="M211" s="7">
        <v>12</v>
      </c>
      <c r="N211" s="7">
        <v>125</v>
      </c>
      <c r="O211" s="7">
        <v>13</v>
      </c>
      <c r="P211" s="7">
        <v>51</v>
      </c>
      <c r="Q211" s="7">
        <v>5</v>
      </c>
      <c r="R211" s="7">
        <v>30</v>
      </c>
      <c r="S211" s="7">
        <v>3074.0459999999998</v>
      </c>
      <c r="T211" s="8">
        <f t="shared" si="57"/>
        <v>51.234099999999998</v>
      </c>
      <c r="U211" s="8">
        <f t="shared" si="58"/>
        <v>2.8691828294046351</v>
      </c>
      <c r="V211" s="8">
        <f t="shared" si="59"/>
        <v>0.38571428571428573</v>
      </c>
      <c r="W211" s="9">
        <f t="shared" si="47"/>
        <v>38.571428571428569</v>
      </c>
      <c r="X211" s="9">
        <f t="shared" si="48"/>
        <v>96.013289036544847</v>
      </c>
      <c r="Y211" s="9">
        <f t="shared" si="49"/>
        <v>66.137566137566139</v>
      </c>
      <c r="Z211" s="4">
        <f t="shared" si="50"/>
        <v>301</v>
      </c>
      <c r="AA211" s="4">
        <f t="shared" si="60"/>
        <v>189</v>
      </c>
      <c r="AC211" s="9">
        <f t="shared" si="51"/>
        <v>2.4489795918367347</v>
      </c>
      <c r="AD211" s="9">
        <f t="shared" si="52"/>
        <v>61.428571428571431</v>
      </c>
      <c r="AE211" s="9">
        <f t="shared" si="46"/>
        <v>86.938775510204081</v>
      </c>
      <c r="AF211" s="9">
        <f t="shared" si="53"/>
        <v>100</v>
      </c>
      <c r="AG211" s="9">
        <f t="shared" si="54"/>
        <v>1.2857142857142858</v>
      </c>
      <c r="AH211" s="9">
        <f t="shared" si="55"/>
        <v>0.85034013605442171</v>
      </c>
    </row>
    <row r="212" spans="1:34" x14ac:dyDescent="0.3">
      <c r="A212" s="7" t="s">
        <v>30</v>
      </c>
      <c r="B212" s="7" t="s">
        <v>32</v>
      </c>
      <c r="C212" s="7">
        <v>2.5</v>
      </c>
      <c r="D212" s="7">
        <v>68</v>
      </c>
      <c r="E212" s="7">
        <v>2</v>
      </c>
      <c r="F212" s="7">
        <v>6</v>
      </c>
      <c r="G212" s="5">
        <v>44615</v>
      </c>
      <c r="H212" s="4">
        <f t="shared" si="56"/>
        <v>44</v>
      </c>
      <c r="I212" s="14">
        <v>44659</v>
      </c>
      <c r="J212" s="7">
        <v>11</v>
      </c>
      <c r="K212" s="7">
        <v>147</v>
      </c>
      <c r="L212" s="7">
        <v>142</v>
      </c>
      <c r="M212" s="7">
        <v>9</v>
      </c>
      <c r="N212" s="7">
        <v>173</v>
      </c>
      <c r="O212" s="7">
        <v>8</v>
      </c>
      <c r="P212" s="7">
        <v>31</v>
      </c>
      <c r="Q212" s="7">
        <v>0</v>
      </c>
      <c r="R212" s="7">
        <v>16</v>
      </c>
      <c r="S212" s="7">
        <v>3157.37</v>
      </c>
      <c r="T212" s="8">
        <f t="shared" si="57"/>
        <v>52.622833333333332</v>
      </c>
      <c r="U212" s="8">
        <f t="shared" si="58"/>
        <v>2.7934641806313483</v>
      </c>
      <c r="V212" s="8">
        <f t="shared" si="59"/>
        <v>0.41568627450980394</v>
      </c>
      <c r="W212" s="9">
        <f t="shared" si="47"/>
        <v>41.568627450980394</v>
      </c>
      <c r="X212" s="9">
        <f t="shared" si="48"/>
        <v>96.979865771812086</v>
      </c>
      <c r="Y212" s="9">
        <f t="shared" si="49"/>
        <v>81.603773584905667</v>
      </c>
      <c r="Z212" s="4">
        <f t="shared" si="50"/>
        <v>298</v>
      </c>
      <c r="AA212" s="4">
        <f t="shared" si="60"/>
        <v>212</v>
      </c>
      <c r="AC212" s="9">
        <f t="shared" si="51"/>
        <v>1.7647058823529411</v>
      </c>
      <c r="AD212" s="9">
        <f t="shared" si="52"/>
        <v>58.431372549019606</v>
      </c>
      <c r="AE212" s="9">
        <f t="shared" si="46"/>
        <v>92.352941176470594</v>
      </c>
      <c r="AF212" s="9">
        <f t="shared" si="53"/>
        <v>100</v>
      </c>
      <c r="AG212" s="9">
        <f t="shared" si="54"/>
        <v>1.4421768707482994</v>
      </c>
      <c r="AH212" s="9">
        <f t="shared" si="55"/>
        <v>1.1768707482993197</v>
      </c>
    </row>
    <row r="213" spans="1:34" x14ac:dyDescent="0.3">
      <c r="A213" s="7" t="s">
        <v>30</v>
      </c>
      <c r="B213" s="7" t="s">
        <v>32</v>
      </c>
      <c r="C213" s="7">
        <v>2.5</v>
      </c>
      <c r="D213" s="7">
        <v>68</v>
      </c>
      <c r="E213" s="7">
        <v>2</v>
      </c>
      <c r="F213" s="7">
        <v>6</v>
      </c>
      <c r="G213" s="5">
        <v>44615</v>
      </c>
      <c r="H213" s="4">
        <f t="shared" si="56"/>
        <v>47</v>
      </c>
      <c r="I213" s="14">
        <v>44662</v>
      </c>
      <c r="J213" s="7">
        <v>12</v>
      </c>
      <c r="K213" s="7">
        <v>150</v>
      </c>
      <c r="L213" s="7">
        <v>145</v>
      </c>
      <c r="M213" s="7">
        <v>4</v>
      </c>
      <c r="N213" s="7">
        <v>113</v>
      </c>
      <c r="O213" s="7">
        <v>3</v>
      </c>
      <c r="P213" s="7">
        <v>31</v>
      </c>
      <c r="Q213" s="7">
        <v>2</v>
      </c>
      <c r="R213" s="7">
        <v>43</v>
      </c>
      <c r="S213" s="7">
        <v>2809.6660000000002</v>
      </c>
      <c r="T213" s="8">
        <f t="shared" si="57"/>
        <v>46.827766666666669</v>
      </c>
      <c r="U213" s="8">
        <f t="shared" si="58"/>
        <v>3.203227714610918</v>
      </c>
      <c r="V213" s="8">
        <f t="shared" si="59"/>
        <v>0.32959641255605382</v>
      </c>
      <c r="W213" s="9">
        <f t="shared" si="47"/>
        <v>32.959641255605383</v>
      </c>
      <c r="X213" s="9">
        <f t="shared" si="48"/>
        <v>98.662207357859529</v>
      </c>
      <c r="Y213" s="9">
        <f t="shared" si="49"/>
        <v>76.870748299319729</v>
      </c>
      <c r="Z213" s="4">
        <f t="shared" si="50"/>
        <v>299</v>
      </c>
      <c r="AA213" s="4">
        <f t="shared" si="60"/>
        <v>147</v>
      </c>
      <c r="AC213" s="9">
        <f t="shared" si="51"/>
        <v>0.89686098654708524</v>
      </c>
      <c r="AD213" s="9">
        <f t="shared" si="52"/>
        <v>67.040358744394624</v>
      </c>
      <c r="AE213" s="9">
        <f t="shared" si="46"/>
        <v>92.376681614349778</v>
      </c>
      <c r="AF213" s="9">
        <f t="shared" si="53"/>
        <v>100</v>
      </c>
      <c r="AG213" s="9">
        <f t="shared" si="54"/>
        <v>0.98</v>
      </c>
      <c r="AH213" s="9">
        <f t="shared" si="55"/>
        <v>0.7533333333333333</v>
      </c>
    </row>
    <row r="214" spans="1:34" x14ac:dyDescent="0.3">
      <c r="A214" s="7" t="s">
        <v>30</v>
      </c>
      <c r="B214" s="7" t="s">
        <v>32</v>
      </c>
      <c r="C214" s="7">
        <v>2.5</v>
      </c>
      <c r="D214" s="7">
        <v>68</v>
      </c>
      <c r="E214" s="7">
        <v>2</v>
      </c>
      <c r="F214" s="7">
        <v>6</v>
      </c>
      <c r="G214" s="5">
        <v>44615</v>
      </c>
      <c r="H214" s="4">
        <f t="shared" si="56"/>
        <v>48</v>
      </c>
      <c r="I214" s="14">
        <v>44663</v>
      </c>
      <c r="J214" s="7">
        <v>13</v>
      </c>
      <c r="K214" s="7">
        <v>148</v>
      </c>
      <c r="L214" s="7">
        <v>138</v>
      </c>
      <c r="M214" s="7">
        <v>15</v>
      </c>
      <c r="N214" s="7">
        <v>160</v>
      </c>
      <c r="O214" s="7">
        <v>8</v>
      </c>
      <c r="P214" s="7">
        <v>49</v>
      </c>
      <c r="Q214" s="7">
        <v>0</v>
      </c>
      <c r="R214" s="7">
        <v>23</v>
      </c>
      <c r="S214" s="7">
        <v>2748.6320000000001</v>
      </c>
      <c r="T214" s="8">
        <f t="shared" si="57"/>
        <v>45.810533333333332</v>
      </c>
      <c r="U214" s="8">
        <f t="shared" si="58"/>
        <v>3.2306980345131686</v>
      </c>
      <c r="V214" s="8">
        <f t="shared" si="59"/>
        <v>0.41891891891891891</v>
      </c>
      <c r="W214" s="9">
        <f t="shared" si="47"/>
        <v>41.891891891891895</v>
      </c>
      <c r="X214" s="9">
        <f t="shared" si="48"/>
        <v>95.016611295681059</v>
      </c>
      <c r="Y214" s="9">
        <f t="shared" si="49"/>
        <v>73.73271889400921</v>
      </c>
      <c r="Z214" s="4">
        <f t="shared" si="50"/>
        <v>301</v>
      </c>
      <c r="AA214" s="4">
        <f t="shared" si="60"/>
        <v>217</v>
      </c>
      <c r="AC214" s="9">
        <f t="shared" si="51"/>
        <v>2.8957528957528957</v>
      </c>
      <c r="AD214" s="9">
        <f t="shared" si="52"/>
        <v>58.108108108108105</v>
      </c>
      <c r="AE214" s="9">
        <f t="shared" si="46"/>
        <v>88.996138996138995</v>
      </c>
      <c r="AF214" s="9">
        <f t="shared" si="53"/>
        <v>100</v>
      </c>
      <c r="AG214" s="9">
        <f t="shared" si="54"/>
        <v>1.4662162162162162</v>
      </c>
      <c r="AH214" s="9">
        <f t="shared" si="55"/>
        <v>1.0810810810810811</v>
      </c>
    </row>
    <row r="215" spans="1:34" x14ac:dyDescent="0.3">
      <c r="A215" s="13" t="s">
        <v>30</v>
      </c>
      <c r="B215" s="13" t="s">
        <v>32</v>
      </c>
      <c r="C215" s="13">
        <v>2.5</v>
      </c>
      <c r="D215" s="13">
        <v>68</v>
      </c>
      <c r="E215" s="13">
        <v>2</v>
      </c>
      <c r="F215" s="13">
        <v>6</v>
      </c>
      <c r="G215" s="5">
        <v>44615</v>
      </c>
      <c r="H215" s="4">
        <f t="shared" si="56"/>
        <v>49</v>
      </c>
      <c r="I215" s="14">
        <v>44664</v>
      </c>
      <c r="J215" s="7">
        <v>14</v>
      </c>
      <c r="K215" s="7">
        <v>143</v>
      </c>
      <c r="L215" s="7">
        <v>137</v>
      </c>
      <c r="M215" s="7">
        <v>22</v>
      </c>
      <c r="N215" s="7">
        <v>110</v>
      </c>
      <c r="O215" s="7">
        <v>4</v>
      </c>
      <c r="P215" s="7">
        <v>35</v>
      </c>
      <c r="Q215" s="7">
        <v>0</v>
      </c>
      <c r="R215" s="7">
        <v>18</v>
      </c>
      <c r="S215" s="7">
        <v>2450.2080000000001</v>
      </c>
      <c r="T215" s="8">
        <f t="shared" si="57"/>
        <v>40.836800000000004</v>
      </c>
      <c r="U215" s="8">
        <f t="shared" si="58"/>
        <v>3.501743525447635</v>
      </c>
      <c r="V215" s="8">
        <f t="shared" si="59"/>
        <v>0.3303769401330377</v>
      </c>
      <c r="W215" s="9">
        <f t="shared" si="47"/>
        <v>33.037694013303771</v>
      </c>
      <c r="X215" s="9">
        <f t="shared" si="48"/>
        <v>92.715231788079464</v>
      </c>
      <c r="Y215" s="9">
        <f t="shared" si="49"/>
        <v>73.825503355704697</v>
      </c>
      <c r="Z215" s="4">
        <f t="shared" si="50"/>
        <v>302</v>
      </c>
      <c r="AA215" s="4">
        <f t="shared" si="60"/>
        <v>149</v>
      </c>
      <c r="AC215" s="9">
        <f t="shared" si="51"/>
        <v>4.8780487804878048</v>
      </c>
      <c r="AD215" s="9">
        <f t="shared" si="52"/>
        <v>66.962305986696236</v>
      </c>
      <c r="AE215" s="9">
        <f t="shared" si="46"/>
        <v>91.352549889135261</v>
      </c>
      <c r="AF215" s="9">
        <f t="shared" si="53"/>
        <v>100</v>
      </c>
      <c r="AG215" s="9">
        <f t="shared" si="54"/>
        <v>1.0419580419580419</v>
      </c>
      <c r="AH215" s="9">
        <f t="shared" si="55"/>
        <v>0.76923076923076927</v>
      </c>
    </row>
    <row r="216" spans="1:34" x14ac:dyDescent="0.3">
      <c r="A216" s="4" t="s">
        <v>30</v>
      </c>
      <c r="B216" s="4" t="s">
        <v>32</v>
      </c>
      <c r="C216" s="4">
        <v>2.5</v>
      </c>
      <c r="D216" s="4">
        <v>68</v>
      </c>
      <c r="E216" s="4">
        <v>2</v>
      </c>
      <c r="F216" s="4">
        <v>6</v>
      </c>
      <c r="G216" s="5">
        <v>44615</v>
      </c>
      <c r="H216" s="4">
        <f t="shared" si="56"/>
        <v>50</v>
      </c>
      <c r="I216" s="14">
        <v>44665</v>
      </c>
      <c r="J216" s="7">
        <v>15</v>
      </c>
      <c r="K216" s="7">
        <v>147</v>
      </c>
      <c r="L216" s="7">
        <v>146</v>
      </c>
      <c r="M216" s="7">
        <v>6</v>
      </c>
      <c r="N216" s="7">
        <v>82</v>
      </c>
      <c r="O216" s="7">
        <v>7</v>
      </c>
      <c r="P216" s="7">
        <v>30</v>
      </c>
      <c r="Q216" s="7">
        <v>0</v>
      </c>
      <c r="R216" s="7">
        <v>25</v>
      </c>
      <c r="S216" s="7">
        <v>2359.0639999999999</v>
      </c>
      <c r="T216" s="8">
        <f t="shared" si="57"/>
        <v>39.317733333333329</v>
      </c>
      <c r="U216" s="8">
        <f t="shared" si="58"/>
        <v>3.7387709701813945</v>
      </c>
      <c r="V216" s="8">
        <f t="shared" si="59"/>
        <v>0.28468899521531099</v>
      </c>
      <c r="W216" s="9">
        <f t="shared" si="47"/>
        <v>28.4688995215311</v>
      </c>
      <c r="X216" s="9">
        <f t="shared" si="48"/>
        <v>97.993311036789294</v>
      </c>
      <c r="Y216" s="9">
        <f t="shared" si="49"/>
        <v>68.907563025210081</v>
      </c>
      <c r="Z216" s="4">
        <f t="shared" si="50"/>
        <v>299</v>
      </c>
      <c r="AA216" s="4">
        <f t="shared" si="60"/>
        <v>119</v>
      </c>
      <c r="AC216" s="9">
        <f t="shared" si="51"/>
        <v>1.4354066985645932</v>
      </c>
      <c r="AD216" s="9">
        <f t="shared" si="52"/>
        <v>71.5311004784689</v>
      </c>
      <c r="AE216" s="9">
        <f t="shared" si="46"/>
        <v>91.148325358851679</v>
      </c>
      <c r="AF216" s="9">
        <f t="shared" si="53"/>
        <v>100</v>
      </c>
      <c r="AG216" s="9">
        <f t="shared" si="54"/>
        <v>0.80952380952380953</v>
      </c>
      <c r="AH216" s="9">
        <f t="shared" si="55"/>
        <v>0.55782312925170063</v>
      </c>
    </row>
    <row r="217" spans="1:34" x14ac:dyDescent="0.3">
      <c r="A217" s="4" t="s">
        <v>30</v>
      </c>
      <c r="B217" s="4" t="s">
        <v>32</v>
      </c>
      <c r="C217" s="4">
        <v>2.5</v>
      </c>
      <c r="D217" s="4">
        <v>81</v>
      </c>
      <c r="E217" s="4">
        <v>1</v>
      </c>
      <c r="F217" s="4">
        <v>7</v>
      </c>
      <c r="G217" s="5">
        <v>44786</v>
      </c>
      <c r="H217" s="4">
        <f t="shared" si="56"/>
        <v>31</v>
      </c>
      <c r="I217" s="5">
        <v>44817</v>
      </c>
      <c r="J217" s="7">
        <v>1</v>
      </c>
      <c r="K217" s="7">
        <v>9</v>
      </c>
      <c r="L217" s="7">
        <v>11</v>
      </c>
      <c r="M217" s="7">
        <v>219</v>
      </c>
      <c r="N217" s="7">
        <v>9</v>
      </c>
      <c r="O217" s="7">
        <v>150</v>
      </c>
      <c r="P217" s="7">
        <v>66</v>
      </c>
      <c r="Q217" s="7">
        <v>14</v>
      </c>
      <c r="R217" s="7">
        <v>172</v>
      </c>
      <c r="S217" s="7">
        <v>3628.2080000000001</v>
      </c>
      <c r="T217" s="8">
        <f t="shared" si="57"/>
        <v>60.470133333333337</v>
      </c>
      <c r="U217" s="8">
        <f t="shared" si="58"/>
        <v>0.14883380445663533</v>
      </c>
      <c r="V217" s="8">
        <f t="shared" si="59"/>
        <v>0.48491379310344829</v>
      </c>
      <c r="W217" s="9">
        <f t="shared" si="47"/>
        <v>48.491379310344826</v>
      </c>
      <c r="X217" s="9">
        <f t="shared" si="48"/>
        <v>8.3682008368200833</v>
      </c>
      <c r="Y217" s="9">
        <f t="shared" si="49"/>
        <v>4</v>
      </c>
      <c r="Z217" s="4">
        <f t="shared" si="50"/>
        <v>239</v>
      </c>
      <c r="AA217" s="4">
        <f t="shared" si="60"/>
        <v>225</v>
      </c>
      <c r="AC217" s="9">
        <f t="shared" si="51"/>
        <v>47.198275862068968</v>
      </c>
      <c r="AD217" s="9">
        <f t="shared" si="52"/>
        <v>51.508620689655174</v>
      </c>
      <c r="AE217" s="9">
        <f t="shared" si="46"/>
        <v>53.448275862068968</v>
      </c>
      <c r="AF217" s="9">
        <f t="shared" si="53"/>
        <v>100</v>
      </c>
      <c r="AG217" s="9">
        <f t="shared" si="54"/>
        <v>25</v>
      </c>
      <c r="AH217" s="9">
        <f t="shared" si="55"/>
        <v>1</v>
      </c>
    </row>
    <row r="218" spans="1:34" x14ac:dyDescent="0.3">
      <c r="A218" s="4" t="s">
        <v>30</v>
      </c>
      <c r="B218" s="4" t="s">
        <v>32</v>
      </c>
      <c r="C218" s="4">
        <v>2.5</v>
      </c>
      <c r="D218" s="4">
        <v>81</v>
      </c>
      <c r="E218" s="4">
        <v>1</v>
      </c>
      <c r="F218" s="4">
        <v>7</v>
      </c>
      <c r="G218" s="5">
        <v>44786</v>
      </c>
      <c r="H218" s="4">
        <f t="shared" si="56"/>
        <v>32</v>
      </c>
      <c r="I218" s="5">
        <v>44818</v>
      </c>
      <c r="J218" s="7">
        <v>2</v>
      </c>
      <c r="K218" s="7">
        <v>6</v>
      </c>
      <c r="L218" s="7">
        <v>5</v>
      </c>
      <c r="M218" s="7">
        <v>316</v>
      </c>
      <c r="N218" s="7">
        <v>3</v>
      </c>
      <c r="O218" s="7">
        <v>87</v>
      </c>
      <c r="P218" s="7">
        <v>22</v>
      </c>
      <c r="Q218" s="7">
        <v>5</v>
      </c>
      <c r="R218" s="7">
        <v>115</v>
      </c>
      <c r="S218" s="7">
        <v>4602.26</v>
      </c>
      <c r="T218" s="8">
        <f t="shared" si="57"/>
        <v>76.704333333333338</v>
      </c>
      <c r="U218" s="8">
        <f t="shared" si="58"/>
        <v>7.8222438541064601E-2</v>
      </c>
      <c r="V218" s="8">
        <f t="shared" si="59"/>
        <v>0.25512528473804102</v>
      </c>
      <c r="W218" s="9">
        <f t="shared" si="47"/>
        <v>25.5125284738041</v>
      </c>
      <c r="X218" s="9">
        <f t="shared" si="48"/>
        <v>3.3639143730886851</v>
      </c>
      <c r="Y218" s="9">
        <f t="shared" si="49"/>
        <v>2.6785714285714284</v>
      </c>
      <c r="Z218" s="4">
        <f t="shared" si="50"/>
        <v>327</v>
      </c>
      <c r="AA218" s="4">
        <f t="shared" si="60"/>
        <v>112</v>
      </c>
      <c r="AC218" s="9">
        <f t="shared" si="51"/>
        <v>71.981776765375855</v>
      </c>
      <c r="AD218" s="9">
        <f t="shared" si="52"/>
        <v>74.487471526195904</v>
      </c>
      <c r="AE218" s="9">
        <f t="shared" si="46"/>
        <v>75.170842824601365</v>
      </c>
      <c r="AF218" s="9">
        <f t="shared" si="53"/>
        <v>100</v>
      </c>
      <c r="AG218" s="9">
        <f t="shared" si="54"/>
        <v>18.666666666666668</v>
      </c>
      <c r="AH218" s="9">
        <f t="shared" si="55"/>
        <v>0.5</v>
      </c>
    </row>
    <row r="219" spans="1:34" x14ac:dyDescent="0.3">
      <c r="A219" s="4" t="s">
        <v>30</v>
      </c>
      <c r="B219" s="4" t="s">
        <v>32</v>
      </c>
      <c r="C219" s="4">
        <v>2.5</v>
      </c>
      <c r="D219" s="4">
        <v>81</v>
      </c>
      <c r="E219" s="4">
        <v>1</v>
      </c>
      <c r="F219" s="4">
        <v>7</v>
      </c>
      <c r="G219" s="5">
        <v>44786</v>
      </c>
      <c r="H219" s="4">
        <f t="shared" si="56"/>
        <v>34</v>
      </c>
      <c r="I219" s="5">
        <v>44820</v>
      </c>
      <c r="J219" s="7">
        <v>3</v>
      </c>
      <c r="K219" s="7">
        <v>14</v>
      </c>
      <c r="L219" s="7">
        <v>11</v>
      </c>
      <c r="M219" s="7">
        <v>309</v>
      </c>
      <c r="N219" s="7">
        <v>4</v>
      </c>
      <c r="O219" s="7">
        <v>55</v>
      </c>
      <c r="P219" s="7">
        <v>7</v>
      </c>
      <c r="Q219" s="7">
        <v>4</v>
      </c>
      <c r="R219" s="7">
        <v>39</v>
      </c>
      <c r="S219" s="7">
        <v>6129.1859999999997</v>
      </c>
      <c r="T219" s="8">
        <f t="shared" si="57"/>
        <v>102.15309999999999</v>
      </c>
      <c r="U219" s="8">
        <f t="shared" si="58"/>
        <v>0.13704919380811742</v>
      </c>
      <c r="V219" s="8">
        <f t="shared" si="59"/>
        <v>0.16500000000000001</v>
      </c>
      <c r="W219" s="9">
        <f t="shared" si="47"/>
        <v>16.5</v>
      </c>
      <c r="X219" s="9">
        <f t="shared" si="48"/>
        <v>7.4850299401197606</v>
      </c>
      <c r="Y219" s="9">
        <f t="shared" si="49"/>
        <v>6.0606060606060606</v>
      </c>
      <c r="Z219" s="4">
        <f t="shared" si="50"/>
        <v>334</v>
      </c>
      <c r="AA219" s="4">
        <f t="shared" si="60"/>
        <v>66</v>
      </c>
      <c r="AC219" s="9">
        <f t="shared" si="51"/>
        <v>77.25</v>
      </c>
      <c r="AD219" s="9">
        <f t="shared" si="52"/>
        <v>83.5</v>
      </c>
      <c r="AE219" s="9">
        <f t="shared" si="46"/>
        <v>84.5</v>
      </c>
      <c r="AF219" s="9">
        <f t="shared" si="53"/>
        <v>100</v>
      </c>
      <c r="AG219" s="9">
        <f t="shared" si="54"/>
        <v>4.7142857142857144</v>
      </c>
      <c r="AH219" s="9">
        <f t="shared" si="55"/>
        <v>0.2857142857142857</v>
      </c>
    </row>
    <row r="220" spans="1:34" x14ac:dyDescent="0.3">
      <c r="A220" s="4" t="s">
        <v>30</v>
      </c>
      <c r="B220" s="4" t="s">
        <v>32</v>
      </c>
      <c r="C220" s="4">
        <v>2.5</v>
      </c>
      <c r="D220" s="4">
        <v>81</v>
      </c>
      <c r="E220" s="4">
        <v>1</v>
      </c>
      <c r="F220" s="4">
        <v>7</v>
      </c>
      <c r="G220" s="5">
        <v>44786</v>
      </c>
      <c r="H220" s="4">
        <f t="shared" si="56"/>
        <v>37</v>
      </c>
      <c r="I220" s="5">
        <v>44823</v>
      </c>
      <c r="J220" s="7">
        <v>4</v>
      </c>
      <c r="K220" s="7">
        <v>24</v>
      </c>
      <c r="L220" s="7">
        <v>32</v>
      </c>
      <c r="M220" s="7">
        <v>232</v>
      </c>
      <c r="N220" s="7">
        <v>11</v>
      </c>
      <c r="O220" s="7">
        <v>44</v>
      </c>
      <c r="P220" s="7">
        <v>29</v>
      </c>
      <c r="Q220" s="7">
        <v>3</v>
      </c>
      <c r="R220" s="7">
        <v>20</v>
      </c>
      <c r="S220" s="7">
        <v>6576.4589999999998</v>
      </c>
      <c r="T220" s="8">
        <f t="shared" si="57"/>
        <v>109.60764999999999</v>
      </c>
      <c r="U220" s="8">
        <f t="shared" si="58"/>
        <v>0.21896281874485951</v>
      </c>
      <c r="V220" s="8">
        <f t="shared" si="59"/>
        <v>0.22580645161290322</v>
      </c>
      <c r="W220" s="9">
        <f t="shared" si="47"/>
        <v>22.580645161290324</v>
      </c>
      <c r="X220" s="9">
        <f t="shared" si="48"/>
        <v>19.444444444444443</v>
      </c>
      <c r="Y220" s="9">
        <f t="shared" si="49"/>
        <v>13.095238095238095</v>
      </c>
      <c r="Z220" s="4">
        <f t="shared" si="50"/>
        <v>288</v>
      </c>
      <c r="AA220" s="4">
        <f t="shared" si="60"/>
        <v>84</v>
      </c>
      <c r="AC220" s="9">
        <f t="shared" si="51"/>
        <v>62.365591397849464</v>
      </c>
      <c r="AD220" s="9">
        <f t="shared" si="52"/>
        <v>77.41935483870968</v>
      </c>
      <c r="AE220" s="9">
        <f t="shared" si="46"/>
        <v>80.376344086021504</v>
      </c>
      <c r="AF220" s="9">
        <f t="shared" si="53"/>
        <v>100</v>
      </c>
      <c r="AG220" s="9">
        <f t="shared" si="54"/>
        <v>3.5</v>
      </c>
      <c r="AH220" s="9">
        <f t="shared" si="55"/>
        <v>0.45833333333333331</v>
      </c>
    </row>
    <row r="221" spans="1:34" x14ac:dyDescent="0.3">
      <c r="A221" s="13" t="s">
        <v>30</v>
      </c>
      <c r="B221" s="13" t="s">
        <v>32</v>
      </c>
      <c r="C221" s="13">
        <v>2.5</v>
      </c>
      <c r="D221" s="13">
        <v>81</v>
      </c>
      <c r="E221" s="13">
        <v>1</v>
      </c>
      <c r="F221" s="13">
        <v>7</v>
      </c>
      <c r="G221" s="5">
        <v>44786</v>
      </c>
      <c r="H221" s="4">
        <f t="shared" si="56"/>
        <v>38</v>
      </c>
      <c r="I221" s="14">
        <v>44824</v>
      </c>
      <c r="J221" s="7">
        <v>5</v>
      </c>
      <c r="K221" s="7">
        <v>78</v>
      </c>
      <c r="L221" s="7">
        <v>82</v>
      </c>
      <c r="M221" s="7">
        <v>139</v>
      </c>
      <c r="N221" s="7">
        <v>29</v>
      </c>
      <c r="O221" s="7">
        <v>25</v>
      </c>
      <c r="P221" s="7">
        <v>22</v>
      </c>
      <c r="Q221" s="7">
        <v>4</v>
      </c>
      <c r="R221" s="7">
        <v>25</v>
      </c>
      <c r="S221" s="7">
        <v>7082.3950000000004</v>
      </c>
      <c r="T221" s="8">
        <f t="shared" si="57"/>
        <v>118.03991666666667</v>
      </c>
      <c r="U221" s="8">
        <f t="shared" si="58"/>
        <v>0.66079341804573166</v>
      </c>
      <c r="V221" s="8">
        <f t="shared" si="59"/>
        <v>0.20266666666666666</v>
      </c>
      <c r="W221" s="9">
        <f t="shared" si="47"/>
        <v>20.266666666666666</v>
      </c>
      <c r="X221" s="9">
        <f t="shared" si="48"/>
        <v>53.511705685618729</v>
      </c>
      <c r="Y221" s="9">
        <f t="shared" si="49"/>
        <v>38.157894736842103</v>
      </c>
      <c r="Z221" s="4">
        <f t="shared" si="50"/>
        <v>299</v>
      </c>
      <c r="AA221" s="4">
        <f t="shared" si="60"/>
        <v>76</v>
      </c>
      <c r="AC221" s="9">
        <f t="shared" si="51"/>
        <v>37.06666666666667</v>
      </c>
      <c r="AD221" s="9">
        <f t="shared" si="52"/>
        <v>79.733333333333334</v>
      </c>
      <c r="AE221" s="9">
        <f t="shared" si="46"/>
        <v>87.466666666666669</v>
      </c>
      <c r="AF221" s="9">
        <f t="shared" si="53"/>
        <v>100</v>
      </c>
      <c r="AG221" s="9">
        <f t="shared" si="54"/>
        <v>0.97435897435897434</v>
      </c>
      <c r="AH221" s="9">
        <f t="shared" si="55"/>
        <v>0.37179487179487181</v>
      </c>
    </row>
    <row r="222" spans="1:34" x14ac:dyDescent="0.3">
      <c r="A222" s="4" t="s">
        <v>30</v>
      </c>
      <c r="B222" s="4" t="s">
        <v>32</v>
      </c>
      <c r="C222" s="4">
        <v>2.5</v>
      </c>
      <c r="D222" s="4">
        <v>81</v>
      </c>
      <c r="E222" s="4">
        <v>1</v>
      </c>
      <c r="F222" s="4">
        <v>7</v>
      </c>
      <c r="G222" s="5">
        <v>44786</v>
      </c>
      <c r="H222" s="4">
        <f t="shared" si="56"/>
        <v>39</v>
      </c>
      <c r="I222" s="5">
        <v>44825</v>
      </c>
      <c r="J222" s="7">
        <v>6</v>
      </c>
      <c r="K222" s="7">
        <v>139</v>
      </c>
      <c r="L222" s="7">
        <v>136</v>
      </c>
      <c r="M222" s="7">
        <v>27</v>
      </c>
      <c r="N222" s="7">
        <v>32</v>
      </c>
      <c r="O222" s="7">
        <v>21</v>
      </c>
      <c r="P222" s="7">
        <v>24</v>
      </c>
      <c r="Q222" s="7">
        <v>3</v>
      </c>
      <c r="R222" s="7">
        <v>23</v>
      </c>
      <c r="S222" s="7">
        <v>4364.5050000000001</v>
      </c>
      <c r="T222" s="8">
        <f t="shared" si="57"/>
        <v>72.741749999999996</v>
      </c>
      <c r="U222" s="8">
        <f t="shared" si="58"/>
        <v>1.9108696175167632</v>
      </c>
      <c r="V222" s="8">
        <f t="shared" si="59"/>
        <v>0.20316622691292877</v>
      </c>
      <c r="W222" s="9">
        <f t="shared" si="47"/>
        <v>20.316622691292874</v>
      </c>
      <c r="X222" s="9">
        <f t="shared" si="48"/>
        <v>91.059602649006621</v>
      </c>
      <c r="Y222" s="9">
        <f t="shared" si="49"/>
        <v>41.558441558441558</v>
      </c>
      <c r="Z222" s="4">
        <f t="shared" si="50"/>
        <v>302</v>
      </c>
      <c r="AA222" s="4">
        <f t="shared" si="60"/>
        <v>77</v>
      </c>
      <c r="AC222" s="9">
        <f t="shared" si="51"/>
        <v>7.1240105540897094</v>
      </c>
      <c r="AD222" s="9">
        <f t="shared" si="52"/>
        <v>79.683377308707122</v>
      </c>
      <c r="AE222" s="9">
        <f t="shared" si="46"/>
        <v>88.126649076517154</v>
      </c>
      <c r="AF222" s="9">
        <f t="shared" si="53"/>
        <v>100</v>
      </c>
      <c r="AG222" s="9">
        <f t="shared" si="54"/>
        <v>0.5539568345323741</v>
      </c>
      <c r="AH222" s="9">
        <f t="shared" si="55"/>
        <v>0.23021582733812951</v>
      </c>
    </row>
    <row r="223" spans="1:34" x14ac:dyDescent="0.3">
      <c r="A223" s="4" t="s">
        <v>30</v>
      </c>
      <c r="B223" s="4" t="s">
        <v>32</v>
      </c>
      <c r="C223" s="4">
        <v>2.5</v>
      </c>
      <c r="D223" s="4">
        <v>81</v>
      </c>
      <c r="E223" s="4">
        <v>1</v>
      </c>
      <c r="F223" s="4">
        <v>7</v>
      </c>
      <c r="G223" s="5">
        <v>44786</v>
      </c>
      <c r="H223" s="4">
        <f t="shared" si="56"/>
        <v>41</v>
      </c>
      <c r="I223" s="5">
        <v>44827</v>
      </c>
      <c r="J223" s="7">
        <v>7</v>
      </c>
      <c r="K223" s="7">
        <v>145</v>
      </c>
      <c r="L223" s="7">
        <v>141</v>
      </c>
      <c r="M223" s="7">
        <v>14</v>
      </c>
      <c r="N223" s="7">
        <v>91</v>
      </c>
      <c r="O223" s="7">
        <v>14</v>
      </c>
      <c r="P223" s="7">
        <v>10</v>
      </c>
      <c r="Q223" s="7">
        <v>3</v>
      </c>
      <c r="R223" s="7">
        <v>10</v>
      </c>
      <c r="S223" s="7">
        <v>4168.6909999999998</v>
      </c>
      <c r="T223" s="8">
        <f t="shared" si="57"/>
        <v>69.478183333333334</v>
      </c>
      <c r="U223" s="8">
        <f t="shared" si="58"/>
        <v>2.0869860586932445</v>
      </c>
      <c r="V223" s="8">
        <f t="shared" si="59"/>
        <v>0.27710843373493976</v>
      </c>
      <c r="W223" s="9">
        <f t="shared" si="47"/>
        <v>27.710843373493976</v>
      </c>
      <c r="X223" s="9">
        <f t="shared" si="48"/>
        <v>95.333333333333329</v>
      </c>
      <c r="Y223" s="9">
        <f t="shared" si="49"/>
        <v>79.130434782608702</v>
      </c>
      <c r="Z223" s="4">
        <f t="shared" si="50"/>
        <v>300</v>
      </c>
      <c r="AA223" s="4">
        <f t="shared" si="60"/>
        <v>115</v>
      </c>
      <c r="AC223" s="9">
        <f t="shared" si="51"/>
        <v>3.3734939759036147</v>
      </c>
      <c r="AD223" s="9">
        <f t="shared" si="52"/>
        <v>72.289156626506028</v>
      </c>
      <c r="AE223" s="9">
        <f t="shared" si="46"/>
        <v>94.216867469879517</v>
      </c>
      <c r="AF223" s="9">
        <f t="shared" si="53"/>
        <v>100</v>
      </c>
      <c r="AG223" s="9">
        <f t="shared" si="54"/>
        <v>0.7931034482758621</v>
      </c>
      <c r="AH223" s="9">
        <f t="shared" si="55"/>
        <v>0.62758620689655176</v>
      </c>
    </row>
    <row r="224" spans="1:34" x14ac:dyDescent="0.3">
      <c r="A224" s="4" t="s">
        <v>30</v>
      </c>
      <c r="B224" s="4" t="s">
        <v>32</v>
      </c>
      <c r="C224" s="4">
        <v>2.5</v>
      </c>
      <c r="D224" s="4">
        <v>81</v>
      </c>
      <c r="E224" s="4">
        <v>1</v>
      </c>
      <c r="F224" s="4">
        <v>7</v>
      </c>
      <c r="G224" s="5">
        <v>44786</v>
      </c>
      <c r="H224" s="4">
        <f t="shared" si="56"/>
        <v>44</v>
      </c>
      <c r="I224" s="5">
        <v>44830</v>
      </c>
      <c r="J224" s="7">
        <v>8</v>
      </c>
      <c r="K224" s="7">
        <v>137</v>
      </c>
      <c r="L224" s="7">
        <v>139</v>
      </c>
      <c r="M224" s="7">
        <v>27</v>
      </c>
      <c r="N224" s="7">
        <v>94</v>
      </c>
      <c r="O224" s="7">
        <v>18</v>
      </c>
      <c r="P224" s="7">
        <v>9</v>
      </c>
      <c r="Q224" s="7">
        <v>6</v>
      </c>
      <c r="R224" s="7">
        <v>25</v>
      </c>
      <c r="S224" s="7">
        <v>4377.3980000000001</v>
      </c>
      <c r="T224" s="8">
        <f t="shared" si="57"/>
        <v>72.956633333333329</v>
      </c>
      <c r="U224" s="8">
        <f t="shared" si="58"/>
        <v>1.8778278785707858</v>
      </c>
      <c r="V224" s="8">
        <f t="shared" si="59"/>
        <v>0.28537735849056606</v>
      </c>
      <c r="W224" s="9">
        <f t="shared" si="47"/>
        <v>28.537735849056602</v>
      </c>
      <c r="X224" s="9">
        <f t="shared" si="48"/>
        <v>91.089108910891085</v>
      </c>
      <c r="Y224" s="9">
        <f t="shared" si="49"/>
        <v>77.685950413223139</v>
      </c>
      <c r="Z224" s="4">
        <f t="shared" si="50"/>
        <v>303</v>
      </c>
      <c r="AA224" s="4">
        <f t="shared" si="60"/>
        <v>121</v>
      </c>
      <c r="AC224" s="9">
        <f t="shared" si="51"/>
        <v>6.367924528301887</v>
      </c>
      <c r="AD224" s="9">
        <f t="shared" si="52"/>
        <v>71.462264150943398</v>
      </c>
      <c r="AE224" s="9">
        <f t="shared" si="46"/>
        <v>93.632075471698116</v>
      </c>
      <c r="AF224" s="9">
        <f t="shared" si="53"/>
        <v>100</v>
      </c>
      <c r="AG224" s="9">
        <f t="shared" si="54"/>
        <v>0.88321167883211682</v>
      </c>
      <c r="AH224" s="9">
        <f t="shared" si="55"/>
        <v>0.68613138686131392</v>
      </c>
    </row>
    <row r="225" spans="1:34" x14ac:dyDescent="0.3">
      <c r="A225" s="4" t="s">
        <v>30</v>
      </c>
      <c r="B225" s="4" t="s">
        <v>32</v>
      </c>
      <c r="C225" s="4">
        <v>2.5</v>
      </c>
      <c r="D225" s="4">
        <v>81</v>
      </c>
      <c r="E225" s="4">
        <v>1</v>
      </c>
      <c r="F225" s="4">
        <v>7</v>
      </c>
      <c r="G225" s="5">
        <v>44786</v>
      </c>
      <c r="H225" s="4">
        <f t="shared" si="56"/>
        <v>45</v>
      </c>
      <c r="I225" s="5">
        <v>44831</v>
      </c>
      <c r="J225" s="7">
        <v>9</v>
      </c>
      <c r="K225" s="7">
        <v>145</v>
      </c>
      <c r="L225" s="7">
        <v>142</v>
      </c>
      <c r="M225" s="7">
        <v>15</v>
      </c>
      <c r="N225" s="7">
        <v>86</v>
      </c>
      <c r="O225" s="7">
        <v>15</v>
      </c>
      <c r="P225" s="7">
        <v>11</v>
      </c>
      <c r="Q225" s="7">
        <v>3</v>
      </c>
      <c r="R225" s="7">
        <v>17</v>
      </c>
      <c r="S225" s="7">
        <v>4346.598</v>
      </c>
      <c r="T225" s="8">
        <f t="shared" si="57"/>
        <v>72.443299999999994</v>
      </c>
      <c r="U225" s="8">
        <f t="shared" si="58"/>
        <v>2.0015653621521938</v>
      </c>
      <c r="V225" s="8">
        <f t="shared" si="59"/>
        <v>0.27053140096618356</v>
      </c>
      <c r="W225" s="9">
        <f t="shared" si="47"/>
        <v>27.053140096618357</v>
      </c>
      <c r="X225" s="9">
        <f t="shared" si="48"/>
        <v>95.033112582781456</v>
      </c>
      <c r="Y225" s="9">
        <f t="shared" si="49"/>
        <v>76.785714285714292</v>
      </c>
      <c r="Z225" s="4">
        <f t="shared" si="50"/>
        <v>302</v>
      </c>
      <c r="AA225" s="4">
        <f t="shared" si="60"/>
        <v>112</v>
      </c>
      <c r="AC225" s="9">
        <f t="shared" si="51"/>
        <v>3.6231884057971016</v>
      </c>
      <c r="AD225" s="9">
        <f t="shared" si="52"/>
        <v>72.946859903381636</v>
      </c>
      <c r="AE225" s="9">
        <f t="shared" ref="AE225:AE288" si="61">(K225+L225+M225+N225)*100/(Z225+AA225)</f>
        <v>93.719806763285021</v>
      </c>
      <c r="AF225" s="9">
        <f t="shared" si="53"/>
        <v>100</v>
      </c>
      <c r="AG225" s="9">
        <f t="shared" si="54"/>
        <v>0.77241379310344827</v>
      </c>
      <c r="AH225" s="9">
        <f t="shared" si="55"/>
        <v>0.59310344827586203</v>
      </c>
    </row>
    <row r="226" spans="1:34" x14ac:dyDescent="0.3">
      <c r="A226" s="4" t="s">
        <v>30</v>
      </c>
      <c r="B226" s="4" t="s">
        <v>32</v>
      </c>
      <c r="C226" s="4">
        <v>2.5</v>
      </c>
      <c r="D226" s="4">
        <v>81</v>
      </c>
      <c r="E226" s="4">
        <v>1</v>
      </c>
      <c r="F226" s="4">
        <v>7</v>
      </c>
      <c r="G226" s="5">
        <v>44786</v>
      </c>
      <c r="H226" s="4">
        <f t="shared" si="56"/>
        <v>46</v>
      </c>
      <c r="I226" s="5">
        <v>44832</v>
      </c>
      <c r="J226" s="7">
        <v>10</v>
      </c>
      <c r="K226" s="7">
        <v>147</v>
      </c>
      <c r="L226" s="7">
        <v>134</v>
      </c>
      <c r="M226" s="7">
        <v>23</v>
      </c>
      <c r="N226" s="7">
        <v>101</v>
      </c>
      <c r="O226" s="7">
        <v>10</v>
      </c>
      <c r="P226" s="7">
        <v>12</v>
      </c>
      <c r="Q226" s="7">
        <v>1</v>
      </c>
      <c r="R226" s="7">
        <v>15</v>
      </c>
      <c r="S226" s="7">
        <v>4311.491</v>
      </c>
      <c r="T226" s="8">
        <f t="shared" si="57"/>
        <v>71.858183333333329</v>
      </c>
      <c r="U226" s="8">
        <f t="shared" si="58"/>
        <v>2.0456960248786324</v>
      </c>
      <c r="V226" s="8">
        <f t="shared" si="59"/>
        <v>0.28805620608899296</v>
      </c>
      <c r="W226" s="9">
        <f t="shared" si="47"/>
        <v>28.805620608899297</v>
      </c>
      <c r="X226" s="9">
        <f t="shared" si="48"/>
        <v>92.434210526315795</v>
      </c>
      <c r="Y226" s="9">
        <f t="shared" si="49"/>
        <v>82.113821138211378</v>
      </c>
      <c r="Z226" s="4">
        <f t="shared" si="50"/>
        <v>304</v>
      </c>
      <c r="AA226" s="4">
        <f t="shared" si="60"/>
        <v>123</v>
      </c>
      <c r="AC226" s="9">
        <f t="shared" si="51"/>
        <v>5.3864168618266977</v>
      </c>
      <c r="AD226" s="9">
        <f t="shared" si="52"/>
        <v>71.194379391100696</v>
      </c>
      <c r="AE226" s="9">
        <f t="shared" si="61"/>
        <v>94.847775175644031</v>
      </c>
      <c r="AF226" s="9">
        <f t="shared" si="53"/>
        <v>100</v>
      </c>
      <c r="AG226" s="9">
        <f t="shared" si="54"/>
        <v>0.83673469387755106</v>
      </c>
      <c r="AH226" s="9">
        <f t="shared" si="55"/>
        <v>0.68707482993197277</v>
      </c>
    </row>
    <row r="227" spans="1:34" x14ac:dyDescent="0.3">
      <c r="A227" s="4" t="s">
        <v>30</v>
      </c>
      <c r="B227" s="4" t="s">
        <v>32</v>
      </c>
      <c r="C227" s="4">
        <v>2.5</v>
      </c>
      <c r="D227" s="4">
        <v>81</v>
      </c>
      <c r="E227" s="4">
        <v>1</v>
      </c>
      <c r="F227" s="4">
        <v>7</v>
      </c>
      <c r="G227" s="5">
        <v>44786</v>
      </c>
      <c r="H227" s="4">
        <f t="shared" si="56"/>
        <v>47</v>
      </c>
      <c r="I227" s="5">
        <v>44833</v>
      </c>
      <c r="J227" s="7">
        <v>11</v>
      </c>
      <c r="K227" s="7">
        <v>148</v>
      </c>
      <c r="L227" s="7">
        <v>140</v>
      </c>
      <c r="M227" s="7">
        <v>14</v>
      </c>
      <c r="N227" s="7">
        <v>135</v>
      </c>
      <c r="O227" s="7">
        <v>18</v>
      </c>
      <c r="P227" s="7">
        <v>11</v>
      </c>
      <c r="Q227" s="7">
        <v>4</v>
      </c>
      <c r="R227" s="7">
        <v>18</v>
      </c>
      <c r="S227" s="7">
        <v>4525.3760000000002</v>
      </c>
      <c r="T227" s="8">
        <f t="shared" si="57"/>
        <v>75.422933333333333</v>
      </c>
      <c r="U227" s="8">
        <f t="shared" si="58"/>
        <v>1.9622678866905203</v>
      </c>
      <c r="V227" s="8">
        <f t="shared" si="59"/>
        <v>0.35193133047210301</v>
      </c>
      <c r="W227" s="9">
        <f t="shared" si="47"/>
        <v>35.193133047210303</v>
      </c>
      <c r="X227" s="9">
        <f t="shared" si="48"/>
        <v>95.36423841059603</v>
      </c>
      <c r="Y227" s="9">
        <f t="shared" si="49"/>
        <v>82.317073170731703</v>
      </c>
      <c r="Z227" s="4">
        <f t="shared" si="50"/>
        <v>302</v>
      </c>
      <c r="AA227" s="4">
        <f t="shared" si="60"/>
        <v>164</v>
      </c>
      <c r="AC227" s="9">
        <f t="shared" si="51"/>
        <v>3.0042918454935621</v>
      </c>
      <c r="AD227" s="9">
        <f t="shared" si="52"/>
        <v>64.806866952789704</v>
      </c>
      <c r="AE227" s="9">
        <f t="shared" si="61"/>
        <v>93.776824034334766</v>
      </c>
      <c r="AF227" s="9">
        <f t="shared" si="53"/>
        <v>100</v>
      </c>
      <c r="AG227" s="9">
        <f t="shared" si="54"/>
        <v>1.1081081081081081</v>
      </c>
      <c r="AH227" s="9">
        <f t="shared" si="55"/>
        <v>0.91216216216216217</v>
      </c>
    </row>
    <row r="228" spans="1:34" x14ac:dyDescent="0.3">
      <c r="A228" s="4" t="s">
        <v>30</v>
      </c>
      <c r="B228" s="4" t="s">
        <v>32</v>
      </c>
      <c r="C228" s="4">
        <v>2.5</v>
      </c>
      <c r="D228" s="4">
        <v>81</v>
      </c>
      <c r="E228" s="4">
        <v>1</v>
      </c>
      <c r="F228" s="4">
        <v>7</v>
      </c>
      <c r="G228" s="5">
        <v>44786</v>
      </c>
      <c r="H228" s="4">
        <f t="shared" si="56"/>
        <v>48</v>
      </c>
      <c r="I228" s="5">
        <v>44834</v>
      </c>
      <c r="J228" s="7">
        <v>12</v>
      </c>
      <c r="K228" s="7">
        <v>111</v>
      </c>
      <c r="L228" s="7">
        <v>107</v>
      </c>
      <c r="M228" s="7">
        <v>31</v>
      </c>
      <c r="N228" s="7">
        <v>66</v>
      </c>
      <c r="O228" s="7">
        <v>7</v>
      </c>
      <c r="P228" s="7">
        <v>10</v>
      </c>
      <c r="Q228" s="7">
        <v>3</v>
      </c>
      <c r="R228" s="7">
        <v>14</v>
      </c>
      <c r="S228" s="7">
        <v>3455.8420000000001</v>
      </c>
      <c r="T228" s="8">
        <f t="shared" si="57"/>
        <v>57.597366666666666</v>
      </c>
      <c r="U228" s="8">
        <f t="shared" si="58"/>
        <v>1.9271714389720365</v>
      </c>
      <c r="V228" s="8">
        <f t="shared" si="59"/>
        <v>0.25</v>
      </c>
      <c r="W228" s="9">
        <f t="shared" si="47"/>
        <v>25</v>
      </c>
      <c r="X228" s="9">
        <f t="shared" si="48"/>
        <v>87.550200803212846</v>
      </c>
      <c r="Y228" s="9">
        <f t="shared" si="49"/>
        <v>79.518072289156621</v>
      </c>
      <c r="Z228" s="4">
        <f t="shared" si="50"/>
        <v>249</v>
      </c>
      <c r="AA228" s="4">
        <f t="shared" si="60"/>
        <v>83</v>
      </c>
      <c r="AC228" s="9">
        <f t="shared" si="51"/>
        <v>9.3373493975903621</v>
      </c>
      <c r="AD228" s="9">
        <f t="shared" si="52"/>
        <v>75</v>
      </c>
      <c r="AE228" s="9">
        <f t="shared" si="61"/>
        <v>94.879518072289159</v>
      </c>
      <c r="AF228" s="9">
        <f t="shared" si="53"/>
        <v>100</v>
      </c>
      <c r="AG228" s="9">
        <f t="shared" si="54"/>
        <v>0.74774774774774777</v>
      </c>
      <c r="AH228" s="9">
        <f t="shared" si="55"/>
        <v>0.59459459459459463</v>
      </c>
    </row>
    <row r="229" spans="1:34" x14ac:dyDescent="0.3">
      <c r="A229" s="4" t="s">
        <v>30</v>
      </c>
      <c r="B229" s="4" t="s">
        <v>32</v>
      </c>
      <c r="C229" s="4">
        <v>2.5</v>
      </c>
      <c r="D229" s="4">
        <v>81</v>
      </c>
      <c r="E229" s="4">
        <v>1</v>
      </c>
      <c r="F229" s="4">
        <v>7</v>
      </c>
      <c r="G229" s="5">
        <v>44786</v>
      </c>
      <c r="H229" s="4">
        <f t="shared" si="56"/>
        <v>51</v>
      </c>
      <c r="I229" s="5">
        <v>44837</v>
      </c>
      <c r="J229" s="7">
        <v>13</v>
      </c>
      <c r="K229" s="7">
        <v>123</v>
      </c>
      <c r="L229" s="7">
        <v>114</v>
      </c>
      <c r="M229" s="7">
        <v>57</v>
      </c>
      <c r="N229" s="7">
        <v>26</v>
      </c>
      <c r="O229" s="7">
        <v>20</v>
      </c>
      <c r="P229" s="7">
        <v>12</v>
      </c>
      <c r="Q229" s="7">
        <v>3</v>
      </c>
      <c r="R229" s="7">
        <v>21</v>
      </c>
      <c r="S229" s="7">
        <v>4628.7240000000002</v>
      </c>
      <c r="T229" s="8">
        <f t="shared" si="57"/>
        <v>77.145400000000009</v>
      </c>
      <c r="U229" s="8">
        <f t="shared" si="58"/>
        <v>1.594391888563673</v>
      </c>
      <c r="V229" s="8">
        <f t="shared" si="59"/>
        <v>0.16477272727272727</v>
      </c>
      <c r="W229" s="9">
        <f t="shared" si="47"/>
        <v>16.477272727272727</v>
      </c>
      <c r="X229" s="9">
        <f t="shared" si="48"/>
        <v>80.612244897959187</v>
      </c>
      <c r="Y229" s="9">
        <f t="shared" si="49"/>
        <v>44.827586206896555</v>
      </c>
      <c r="Z229" s="4">
        <f t="shared" si="50"/>
        <v>294</v>
      </c>
      <c r="AA229" s="4">
        <f t="shared" si="60"/>
        <v>58</v>
      </c>
      <c r="AC229" s="9">
        <f t="shared" si="51"/>
        <v>16.193181818181817</v>
      </c>
      <c r="AD229" s="9">
        <f t="shared" si="52"/>
        <v>83.522727272727266</v>
      </c>
      <c r="AE229" s="9">
        <f t="shared" si="61"/>
        <v>90.909090909090907</v>
      </c>
      <c r="AF229" s="9">
        <f t="shared" si="53"/>
        <v>100</v>
      </c>
      <c r="AG229" s="9">
        <f t="shared" si="54"/>
        <v>0.47154471544715448</v>
      </c>
      <c r="AH229" s="9">
        <f t="shared" si="55"/>
        <v>0.21138211382113822</v>
      </c>
    </row>
    <row r="230" spans="1:34" x14ac:dyDescent="0.3">
      <c r="A230" s="4" t="s">
        <v>30</v>
      </c>
      <c r="B230" s="4" t="s">
        <v>32</v>
      </c>
      <c r="C230" s="4">
        <v>2.5</v>
      </c>
      <c r="D230" s="4">
        <v>81</v>
      </c>
      <c r="E230" s="4">
        <v>1</v>
      </c>
      <c r="F230" s="4">
        <v>7</v>
      </c>
      <c r="G230" s="5">
        <v>44786</v>
      </c>
      <c r="H230" s="4">
        <f t="shared" si="56"/>
        <v>52</v>
      </c>
      <c r="I230" s="5">
        <v>44838</v>
      </c>
      <c r="J230" s="7">
        <v>14</v>
      </c>
      <c r="K230" s="7">
        <v>128</v>
      </c>
      <c r="L230" s="7">
        <v>125</v>
      </c>
      <c r="M230" s="7">
        <v>48</v>
      </c>
      <c r="N230" s="7">
        <v>26</v>
      </c>
      <c r="O230" s="7">
        <v>8</v>
      </c>
      <c r="P230" s="7">
        <v>0</v>
      </c>
      <c r="Q230" s="7">
        <v>5</v>
      </c>
      <c r="R230" s="7">
        <v>25</v>
      </c>
      <c r="S230" s="7">
        <v>4464.4840000000004</v>
      </c>
      <c r="T230" s="8">
        <f t="shared" si="57"/>
        <v>74.40806666666667</v>
      </c>
      <c r="U230" s="8">
        <f t="shared" si="58"/>
        <v>1.7202435936605438</v>
      </c>
      <c r="V230" s="8">
        <f t="shared" si="59"/>
        <v>0.10149253731343283</v>
      </c>
      <c r="W230" s="9">
        <f t="shared" si="47"/>
        <v>10.149253731343284</v>
      </c>
      <c r="X230" s="9">
        <f t="shared" si="48"/>
        <v>84.053156146179404</v>
      </c>
      <c r="Y230" s="9">
        <f t="shared" si="49"/>
        <v>76.470588235294116</v>
      </c>
      <c r="Z230" s="4">
        <f t="shared" si="50"/>
        <v>301</v>
      </c>
      <c r="AA230" s="4">
        <f t="shared" si="60"/>
        <v>34</v>
      </c>
      <c r="AC230" s="9">
        <f t="shared" si="51"/>
        <v>14.328358208955224</v>
      </c>
      <c r="AD230" s="9">
        <f t="shared" si="52"/>
        <v>89.850746268656721</v>
      </c>
      <c r="AE230" s="9">
        <f t="shared" si="61"/>
        <v>97.611940298507463</v>
      </c>
      <c r="AF230" s="9">
        <f t="shared" si="53"/>
        <v>100</v>
      </c>
      <c r="AG230" s="9">
        <f t="shared" si="54"/>
        <v>0.265625</v>
      </c>
      <c r="AH230" s="9">
        <f t="shared" si="55"/>
        <v>0.203125</v>
      </c>
    </row>
    <row r="231" spans="1:34" x14ac:dyDescent="0.3">
      <c r="A231" s="13" t="s">
        <v>30</v>
      </c>
      <c r="B231" s="13" t="s">
        <v>32</v>
      </c>
      <c r="C231" s="13">
        <v>2.5</v>
      </c>
      <c r="D231" s="13">
        <v>81</v>
      </c>
      <c r="E231" s="13">
        <v>1</v>
      </c>
      <c r="F231" s="13">
        <v>7</v>
      </c>
      <c r="G231" s="5">
        <v>44786</v>
      </c>
      <c r="H231" s="4">
        <f t="shared" si="56"/>
        <v>53</v>
      </c>
      <c r="I231" s="14">
        <v>44839</v>
      </c>
      <c r="J231" s="7">
        <v>15</v>
      </c>
      <c r="K231" s="7">
        <v>121</v>
      </c>
      <c r="L231" s="7">
        <v>116</v>
      </c>
      <c r="M231" s="7">
        <v>65</v>
      </c>
      <c r="N231" s="7">
        <v>61</v>
      </c>
      <c r="O231" s="7">
        <v>9</v>
      </c>
      <c r="P231" s="7">
        <v>7</v>
      </c>
      <c r="Q231" s="7">
        <v>0</v>
      </c>
      <c r="R231" s="7">
        <v>22</v>
      </c>
      <c r="S231" s="7">
        <v>4119.4059999999999</v>
      </c>
      <c r="T231" s="8">
        <f t="shared" si="57"/>
        <v>68.65676666666667</v>
      </c>
      <c r="U231" s="8">
        <f t="shared" si="58"/>
        <v>1.7623900144826705</v>
      </c>
      <c r="V231" s="8">
        <f t="shared" si="59"/>
        <v>0.20316622691292877</v>
      </c>
      <c r="W231" s="9">
        <f t="shared" si="47"/>
        <v>20.316622691292874</v>
      </c>
      <c r="X231" s="9">
        <f t="shared" si="48"/>
        <v>78.476821192052981</v>
      </c>
      <c r="Y231" s="9">
        <f t="shared" si="49"/>
        <v>79.220779220779221</v>
      </c>
      <c r="Z231" s="4">
        <f t="shared" si="50"/>
        <v>302</v>
      </c>
      <c r="AA231" s="4">
        <f t="shared" si="60"/>
        <v>77</v>
      </c>
      <c r="AC231" s="9">
        <f t="shared" si="51"/>
        <v>17.150395778364118</v>
      </c>
      <c r="AD231" s="9">
        <f t="shared" si="52"/>
        <v>79.683377308707122</v>
      </c>
      <c r="AE231" s="9">
        <f t="shared" si="61"/>
        <v>95.778364116094991</v>
      </c>
      <c r="AF231" s="9">
        <f t="shared" si="53"/>
        <v>100</v>
      </c>
      <c r="AG231" s="11">
        <f t="shared" si="54"/>
        <v>0.63636363636363635</v>
      </c>
      <c r="AH231" s="11">
        <f t="shared" si="55"/>
        <v>0.50413223140495866</v>
      </c>
    </row>
    <row r="232" spans="1:34" x14ac:dyDescent="0.3">
      <c r="A232" s="7" t="s">
        <v>30</v>
      </c>
      <c r="B232" s="7" t="s">
        <v>32</v>
      </c>
      <c r="C232" s="7">
        <v>2.5</v>
      </c>
      <c r="D232" s="7">
        <v>82</v>
      </c>
      <c r="E232" s="7">
        <v>2</v>
      </c>
      <c r="F232" s="7">
        <v>8</v>
      </c>
      <c r="G232" s="5">
        <v>44786</v>
      </c>
      <c r="H232" s="4">
        <f t="shared" si="56"/>
        <v>31</v>
      </c>
      <c r="I232" s="14">
        <v>44817</v>
      </c>
      <c r="J232" s="7">
        <v>1</v>
      </c>
      <c r="K232" s="7">
        <v>14</v>
      </c>
      <c r="L232" s="7">
        <v>20</v>
      </c>
      <c r="M232" s="7">
        <v>158</v>
      </c>
      <c r="N232" s="7">
        <v>21</v>
      </c>
      <c r="O232" s="7">
        <v>58</v>
      </c>
      <c r="P232" s="7">
        <v>94</v>
      </c>
      <c r="Q232" s="7">
        <v>7</v>
      </c>
      <c r="R232" s="7">
        <v>101</v>
      </c>
      <c r="S232" s="7">
        <v>4145.3940000000002</v>
      </c>
      <c r="T232" s="8">
        <f t="shared" si="57"/>
        <v>69.0899</v>
      </c>
      <c r="U232" s="8">
        <f t="shared" si="58"/>
        <v>0.20263453847812776</v>
      </c>
      <c r="V232" s="8">
        <f t="shared" si="59"/>
        <v>0.47397260273972602</v>
      </c>
      <c r="W232" s="9">
        <f t="shared" si="47"/>
        <v>47.397260273972606</v>
      </c>
      <c r="X232" s="9">
        <f t="shared" si="48"/>
        <v>17.708333333333332</v>
      </c>
      <c r="Y232" s="9">
        <f t="shared" si="49"/>
        <v>12.138728323699421</v>
      </c>
      <c r="Z232" s="4">
        <f t="shared" si="50"/>
        <v>192</v>
      </c>
      <c r="AA232" s="4">
        <f t="shared" si="60"/>
        <v>173</v>
      </c>
      <c r="AC232" s="9">
        <f t="shared" si="51"/>
        <v>43.287671232876711</v>
      </c>
      <c r="AD232" s="9">
        <f t="shared" si="52"/>
        <v>52.602739726027394</v>
      </c>
      <c r="AE232" s="9">
        <f t="shared" si="61"/>
        <v>58.356164383561641</v>
      </c>
      <c r="AF232" s="9">
        <f t="shared" si="53"/>
        <v>100</v>
      </c>
      <c r="AG232" s="9">
        <f t="shared" si="54"/>
        <v>12.357142857142858</v>
      </c>
      <c r="AH232" s="9">
        <f t="shared" si="55"/>
        <v>1.5</v>
      </c>
    </row>
    <row r="233" spans="1:34" x14ac:dyDescent="0.3">
      <c r="A233" s="4" t="s">
        <v>30</v>
      </c>
      <c r="B233" s="4" t="s">
        <v>32</v>
      </c>
      <c r="C233" s="4">
        <v>2.5</v>
      </c>
      <c r="D233" s="4">
        <v>82</v>
      </c>
      <c r="E233" s="4">
        <v>2</v>
      </c>
      <c r="F233" s="4">
        <v>8</v>
      </c>
      <c r="G233" s="5">
        <v>44786</v>
      </c>
      <c r="H233" s="4">
        <f t="shared" si="56"/>
        <v>32</v>
      </c>
      <c r="I233" s="14">
        <v>44818</v>
      </c>
      <c r="J233" s="7">
        <v>2</v>
      </c>
      <c r="K233" s="7">
        <v>87</v>
      </c>
      <c r="L233" s="7">
        <v>80</v>
      </c>
      <c r="M233" s="7">
        <v>91</v>
      </c>
      <c r="N233" s="7">
        <v>84</v>
      </c>
      <c r="O233" s="7">
        <v>28</v>
      </c>
      <c r="P233" s="7">
        <v>53</v>
      </c>
      <c r="Q233" s="7">
        <v>14</v>
      </c>
      <c r="R233" s="7">
        <v>45</v>
      </c>
      <c r="S233" s="7">
        <v>4949.9290000000001</v>
      </c>
      <c r="T233" s="8">
        <f t="shared" si="57"/>
        <v>82.49881666666667</v>
      </c>
      <c r="U233" s="8">
        <f t="shared" si="58"/>
        <v>1.0545605805659031</v>
      </c>
      <c r="V233" s="8">
        <f t="shared" si="59"/>
        <v>0.39007092198581561</v>
      </c>
      <c r="W233" s="9">
        <f t="shared" si="47"/>
        <v>39.00709219858156</v>
      </c>
      <c r="X233" s="9">
        <f t="shared" si="48"/>
        <v>64.728682170542641</v>
      </c>
      <c r="Y233" s="9">
        <f t="shared" si="49"/>
        <v>50.909090909090907</v>
      </c>
      <c r="Z233" s="4">
        <f t="shared" si="50"/>
        <v>258</v>
      </c>
      <c r="AA233" s="4">
        <f t="shared" si="60"/>
        <v>165</v>
      </c>
      <c r="AC233" s="9">
        <f t="shared" si="51"/>
        <v>21.513002364066192</v>
      </c>
      <c r="AD233" s="9">
        <f t="shared" si="52"/>
        <v>60.99290780141844</v>
      </c>
      <c r="AE233" s="9">
        <f t="shared" si="61"/>
        <v>80.851063829787236</v>
      </c>
      <c r="AF233" s="9">
        <f t="shared" si="53"/>
        <v>100</v>
      </c>
      <c r="AG233" s="9">
        <f t="shared" si="54"/>
        <v>1.896551724137931</v>
      </c>
      <c r="AH233" s="9">
        <f t="shared" si="55"/>
        <v>0.96551724137931039</v>
      </c>
    </row>
    <row r="234" spans="1:34" x14ac:dyDescent="0.3">
      <c r="A234" s="7" t="s">
        <v>30</v>
      </c>
      <c r="B234" s="7" t="s">
        <v>32</v>
      </c>
      <c r="C234" s="7">
        <v>2.5</v>
      </c>
      <c r="D234" s="7">
        <v>82</v>
      </c>
      <c r="E234" s="7">
        <v>2</v>
      </c>
      <c r="F234" s="7">
        <v>8</v>
      </c>
      <c r="G234" s="5">
        <v>44786</v>
      </c>
      <c r="H234" s="4">
        <f t="shared" si="56"/>
        <v>34</v>
      </c>
      <c r="I234" s="14">
        <v>44820</v>
      </c>
      <c r="J234" s="7">
        <v>3</v>
      </c>
      <c r="K234" s="7">
        <v>148</v>
      </c>
      <c r="L234" s="7">
        <v>147</v>
      </c>
      <c r="M234" s="7">
        <v>5</v>
      </c>
      <c r="N234" s="7">
        <v>255</v>
      </c>
      <c r="O234" s="7">
        <v>8</v>
      </c>
      <c r="P234" s="7">
        <v>33</v>
      </c>
      <c r="Q234" s="7">
        <v>3</v>
      </c>
      <c r="R234" s="7">
        <v>20</v>
      </c>
      <c r="S234" s="7">
        <v>4024.2139999999999</v>
      </c>
      <c r="T234" s="8">
        <f t="shared" si="57"/>
        <v>67.070233333333334</v>
      </c>
      <c r="U234" s="8">
        <f t="shared" si="58"/>
        <v>2.2066420920954997</v>
      </c>
      <c r="V234" s="8">
        <f t="shared" si="59"/>
        <v>0.49664429530201343</v>
      </c>
      <c r="W234" s="9">
        <f t="shared" si="47"/>
        <v>49.664429530201339</v>
      </c>
      <c r="X234" s="9">
        <f t="shared" si="48"/>
        <v>98.333333333333329</v>
      </c>
      <c r="Y234" s="9">
        <f t="shared" si="49"/>
        <v>86.148648648648646</v>
      </c>
      <c r="Z234" s="4">
        <f t="shared" si="50"/>
        <v>300</v>
      </c>
      <c r="AA234" s="4">
        <f t="shared" si="60"/>
        <v>296</v>
      </c>
      <c r="AC234" s="9">
        <f t="shared" si="51"/>
        <v>0.83892617449664431</v>
      </c>
      <c r="AD234" s="9">
        <f t="shared" si="52"/>
        <v>50.335570469798661</v>
      </c>
      <c r="AE234" s="9">
        <f t="shared" si="61"/>
        <v>93.12080536912751</v>
      </c>
      <c r="AF234" s="9">
        <f t="shared" si="53"/>
        <v>100</v>
      </c>
      <c r="AG234" s="9">
        <f t="shared" si="54"/>
        <v>2</v>
      </c>
      <c r="AH234" s="9">
        <f t="shared" si="55"/>
        <v>1.722972972972973</v>
      </c>
    </row>
    <row r="235" spans="1:34" x14ac:dyDescent="0.3">
      <c r="A235" s="7" t="s">
        <v>30</v>
      </c>
      <c r="B235" s="7" t="s">
        <v>32</v>
      </c>
      <c r="C235" s="7">
        <v>2.5</v>
      </c>
      <c r="D235" s="7">
        <v>82</v>
      </c>
      <c r="E235" s="7">
        <v>2</v>
      </c>
      <c r="F235" s="7">
        <v>8</v>
      </c>
      <c r="G235" s="5">
        <v>44786</v>
      </c>
      <c r="H235" s="4">
        <f t="shared" si="56"/>
        <v>37</v>
      </c>
      <c r="I235" s="14">
        <v>44823</v>
      </c>
      <c r="J235" s="7">
        <v>4</v>
      </c>
      <c r="K235" s="7">
        <v>148</v>
      </c>
      <c r="L235" s="7">
        <v>144</v>
      </c>
      <c r="M235" s="7">
        <v>11</v>
      </c>
      <c r="N235" s="7">
        <v>181</v>
      </c>
      <c r="O235" s="7">
        <v>8</v>
      </c>
      <c r="P235" s="7">
        <v>22</v>
      </c>
      <c r="Q235" s="7">
        <v>2</v>
      </c>
      <c r="R235" s="7">
        <v>10</v>
      </c>
      <c r="S235" s="7">
        <v>3064.13</v>
      </c>
      <c r="T235" s="8">
        <f t="shared" si="57"/>
        <v>51.068833333333338</v>
      </c>
      <c r="U235" s="8">
        <f t="shared" si="58"/>
        <v>2.8980493647462735</v>
      </c>
      <c r="V235" s="8">
        <f t="shared" si="59"/>
        <v>0.41050583657587547</v>
      </c>
      <c r="W235" s="9">
        <f t="shared" si="47"/>
        <v>41.050583657587552</v>
      </c>
      <c r="X235" s="9">
        <f t="shared" si="48"/>
        <v>96.369636963696365</v>
      </c>
      <c r="Y235" s="9">
        <f t="shared" si="49"/>
        <v>85.781990521327018</v>
      </c>
      <c r="Z235" s="4">
        <f t="shared" si="50"/>
        <v>303</v>
      </c>
      <c r="AA235" s="4">
        <f t="shared" si="60"/>
        <v>211</v>
      </c>
      <c r="AC235" s="9">
        <f t="shared" si="51"/>
        <v>2.1400778210116731</v>
      </c>
      <c r="AD235" s="9">
        <f t="shared" si="52"/>
        <v>58.949416342412448</v>
      </c>
      <c r="AE235" s="9">
        <f t="shared" si="61"/>
        <v>94.163424124513625</v>
      </c>
      <c r="AF235" s="9">
        <f t="shared" si="53"/>
        <v>100</v>
      </c>
      <c r="AG235" s="9">
        <f t="shared" si="54"/>
        <v>1.4256756756756757</v>
      </c>
      <c r="AH235" s="9">
        <f t="shared" si="55"/>
        <v>1.222972972972973</v>
      </c>
    </row>
    <row r="236" spans="1:34" x14ac:dyDescent="0.3">
      <c r="A236" s="7" t="s">
        <v>30</v>
      </c>
      <c r="B236" s="7" t="s">
        <v>32</v>
      </c>
      <c r="C236" s="7">
        <v>2.5</v>
      </c>
      <c r="D236" s="7">
        <v>82</v>
      </c>
      <c r="E236" s="7">
        <v>2</v>
      </c>
      <c r="F236" s="7">
        <v>8</v>
      </c>
      <c r="G236" s="5">
        <v>44786</v>
      </c>
      <c r="H236" s="4">
        <f t="shared" si="56"/>
        <v>38</v>
      </c>
      <c r="I236" s="14">
        <v>44824</v>
      </c>
      <c r="J236" s="7">
        <v>5</v>
      </c>
      <c r="K236" s="7">
        <v>150</v>
      </c>
      <c r="L236" s="7">
        <v>147</v>
      </c>
      <c r="M236" s="7">
        <v>11</v>
      </c>
      <c r="N236" s="7">
        <v>151</v>
      </c>
      <c r="O236" s="7">
        <v>5</v>
      </c>
      <c r="P236" s="7">
        <v>27</v>
      </c>
      <c r="Q236" s="7">
        <v>1</v>
      </c>
      <c r="R236" s="7">
        <v>12</v>
      </c>
      <c r="S236" s="7">
        <v>2803.2310000000002</v>
      </c>
      <c r="T236" s="8">
        <f t="shared" si="57"/>
        <v>46.720516666666668</v>
      </c>
      <c r="U236" s="8">
        <f t="shared" si="58"/>
        <v>3.2105809332159922</v>
      </c>
      <c r="V236" s="8">
        <f t="shared" si="59"/>
        <v>0.37270875763747452</v>
      </c>
      <c r="W236" s="9">
        <f t="shared" si="47"/>
        <v>37.270875763747455</v>
      </c>
      <c r="X236" s="9">
        <f t="shared" si="48"/>
        <v>96.428571428571431</v>
      </c>
      <c r="Y236" s="9">
        <f t="shared" si="49"/>
        <v>82.513661202185787</v>
      </c>
      <c r="Z236" s="4">
        <f t="shared" si="50"/>
        <v>308</v>
      </c>
      <c r="AA236" s="4">
        <f t="shared" si="60"/>
        <v>183</v>
      </c>
      <c r="AC236" s="9">
        <f t="shared" si="51"/>
        <v>2.2403258655804481</v>
      </c>
      <c r="AD236" s="9">
        <f t="shared" si="52"/>
        <v>62.729124236252545</v>
      </c>
      <c r="AE236" s="9">
        <f t="shared" si="61"/>
        <v>93.482688391038693</v>
      </c>
      <c r="AF236" s="9">
        <f t="shared" si="53"/>
        <v>100</v>
      </c>
      <c r="AG236" s="9">
        <f t="shared" si="54"/>
        <v>1.22</v>
      </c>
      <c r="AH236" s="9">
        <f t="shared" si="55"/>
        <v>1.0066666666666666</v>
      </c>
    </row>
    <row r="237" spans="1:34" x14ac:dyDescent="0.3">
      <c r="A237" s="7" t="s">
        <v>30</v>
      </c>
      <c r="B237" s="7" t="s">
        <v>32</v>
      </c>
      <c r="C237" s="7">
        <v>2.5</v>
      </c>
      <c r="D237" s="7">
        <v>82</v>
      </c>
      <c r="E237" s="7">
        <v>2</v>
      </c>
      <c r="F237" s="7">
        <v>8</v>
      </c>
      <c r="G237" s="5">
        <v>44786</v>
      </c>
      <c r="H237" s="4">
        <f t="shared" si="56"/>
        <v>39</v>
      </c>
      <c r="I237" s="14">
        <v>44825</v>
      </c>
      <c r="J237" s="7">
        <v>6</v>
      </c>
      <c r="K237" s="7">
        <v>150</v>
      </c>
      <c r="L237" s="7">
        <v>147</v>
      </c>
      <c r="M237" s="7">
        <v>9</v>
      </c>
      <c r="N237" s="7">
        <v>192</v>
      </c>
      <c r="O237" s="7">
        <v>4</v>
      </c>
      <c r="P237" s="7">
        <v>12</v>
      </c>
      <c r="Q237" s="7">
        <v>2</v>
      </c>
      <c r="R237" s="7">
        <v>12</v>
      </c>
      <c r="S237" s="7">
        <v>2655.0949999999998</v>
      </c>
      <c r="T237" s="8">
        <f t="shared" si="57"/>
        <v>44.251583333333329</v>
      </c>
      <c r="U237" s="8">
        <f t="shared" si="58"/>
        <v>3.3897092194441258</v>
      </c>
      <c r="V237" s="8">
        <f t="shared" si="59"/>
        <v>0.40466926070038911</v>
      </c>
      <c r="W237" s="9">
        <f t="shared" si="47"/>
        <v>40.466926070038909</v>
      </c>
      <c r="X237" s="9">
        <f t="shared" si="48"/>
        <v>97.058823529411768</v>
      </c>
      <c r="Y237" s="9">
        <f t="shared" si="49"/>
        <v>92.307692307692307</v>
      </c>
      <c r="Z237" s="4">
        <f t="shared" si="50"/>
        <v>306</v>
      </c>
      <c r="AA237" s="4">
        <f t="shared" si="60"/>
        <v>208</v>
      </c>
      <c r="AC237" s="9">
        <f t="shared" si="51"/>
        <v>1.7509727626459144</v>
      </c>
      <c r="AD237" s="9">
        <f t="shared" si="52"/>
        <v>59.533073929961091</v>
      </c>
      <c r="AE237" s="9">
        <f t="shared" si="61"/>
        <v>96.887159533073927</v>
      </c>
      <c r="AF237" s="9">
        <f t="shared" si="53"/>
        <v>100</v>
      </c>
      <c r="AG237" s="9">
        <f t="shared" si="54"/>
        <v>1.3866666666666667</v>
      </c>
      <c r="AH237" s="9">
        <f t="shared" si="55"/>
        <v>1.28</v>
      </c>
    </row>
    <row r="238" spans="1:34" x14ac:dyDescent="0.3">
      <c r="A238" s="7" t="s">
        <v>30</v>
      </c>
      <c r="B238" s="7" t="s">
        <v>32</v>
      </c>
      <c r="C238" s="7">
        <v>2.5</v>
      </c>
      <c r="D238" s="7">
        <v>82</v>
      </c>
      <c r="E238" s="7">
        <v>2</v>
      </c>
      <c r="F238" s="7">
        <v>8</v>
      </c>
      <c r="G238" s="5">
        <v>44786</v>
      </c>
      <c r="H238" s="4">
        <f t="shared" si="56"/>
        <v>41</v>
      </c>
      <c r="I238" s="14">
        <v>44827</v>
      </c>
      <c r="J238" s="7">
        <v>7</v>
      </c>
      <c r="K238" s="7">
        <v>149</v>
      </c>
      <c r="L238" s="7">
        <v>148</v>
      </c>
      <c r="M238" s="7">
        <v>4</v>
      </c>
      <c r="N238" s="7">
        <v>217</v>
      </c>
      <c r="O238" s="7">
        <v>3</v>
      </c>
      <c r="P238" s="7">
        <v>13</v>
      </c>
      <c r="Q238" s="7">
        <v>0</v>
      </c>
      <c r="R238" s="7">
        <v>11</v>
      </c>
      <c r="S238" s="7">
        <v>2764.54</v>
      </c>
      <c r="T238" s="8">
        <f t="shared" si="57"/>
        <v>46.075666666666663</v>
      </c>
      <c r="U238" s="8">
        <f t="shared" si="58"/>
        <v>3.2338110499395922</v>
      </c>
      <c r="V238" s="8">
        <f t="shared" si="59"/>
        <v>0.43632958801498128</v>
      </c>
      <c r="W238" s="9">
        <f t="shared" si="47"/>
        <v>43.632958801498127</v>
      </c>
      <c r="X238" s="9">
        <f t="shared" si="48"/>
        <v>98.671096345514954</v>
      </c>
      <c r="Y238" s="9">
        <f t="shared" si="49"/>
        <v>93.133047210300433</v>
      </c>
      <c r="Z238" s="4">
        <f t="shared" si="50"/>
        <v>301</v>
      </c>
      <c r="AA238" s="4">
        <f t="shared" si="60"/>
        <v>233</v>
      </c>
      <c r="AC238" s="9">
        <f t="shared" si="51"/>
        <v>0.74906367041198507</v>
      </c>
      <c r="AD238" s="9">
        <f t="shared" si="52"/>
        <v>56.367041198501873</v>
      </c>
      <c r="AE238" s="9">
        <f t="shared" si="61"/>
        <v>97.00374531835206</v>
      </c>
      <c r="AF238" s="9">
        <f t="shared" si="53"/>
        <v>100</v>
      </c>
      <c r="AG238" s="9">
        <f t="shared" si="54"/>
        <v>1.563758389261745</v>
      </c>
      <c r="AH238" s="9">
        <f t="shared" si="55"/>
        <v>1.4563758389261745</v>
      </c>
    </row>
    <row r="239" spans="1:34" x14ac:dyDescent="0.3">
      <c r="A239" s="7" t="s">
        <v>30</v>
      </c>
      <c r="B239" s="7" t="s">
        <v>32</v>
      </c>
      <c r="C239" s="7">
        <v>2.5</v>
      </c>
      <c r="D239" s="7">
        <v>82</v>
      </c>
      <c r="E239" s="7">
        <v>2</v>
      </c>
      <c r="F239" s="7">
        <v>8</v>
      </c>
      <c r="G239" s="5">
        <v>44786</v>
      </c>
      <c r="H239" s="4">
        <f t="shared" si="56"/>
        <v>44</v>
      </c>
      <c r="I239" s="14">
        <v>44830</v>
      </c>
      <c r="J239" s="7">
        <v>8</v>
      </c>
      <c r="K239" s="7">
        <v>151</v>
      </c>
      <c r="L239" s="7">
        <v>148</v>
      </c>
      <c r="M239" s="7">
        <v>5</v>
      </c>
      <c r="N239" s="7">
        <v>186</v>
      </c>
      <c r="O239" s="7">
        <v>9</v>
      </c>
      <c r="P239" s="7">
        <v>22</v>
      </c>
      <c r="Q239" s="7">
        <v>2</v>
      </c>
      <c r="R239" s="7">
        <v>19</v>
      </c>
      <c r="S239" s="7">
        <v>2805.212</v>
      </c>
      <c r="T239" s="8">
        <f t="shared" si="57"/>
        <v>46.75353333333333</v>
      </c>
      <c r="U239" s="8">
        <f t="shared" si="58"/>
        <v>3.2297024253425413</v>
      </c>
      <c r="V239" s="8">
        <f t="shared" si="59"/>
        <v>0.41650671785028792</v>
      </c>
      <c r="W239" s="9">
        <f t="shared" si="47"/>
        <v>41.650671785028791</v>
      </c>
      <c r="X239" s="9">
        <f t="shared" si="48"/>
        <v>98.35526315789474</v>
      </c>
      <c r="Y239" s="9">
        <f t="shared" si="49"/>
        <v>85.714285714285708</v>
      </c>
      <c r="Z239" s="4">
        <f t="shared" si="50"/>
        <v>304</v>
      </c>
      <c r="AA239" s="4">
        <f t="shared" si="60"/>
        <v>217</v>
      </c>
      <c r="AC239" s="9">
        <f t="shared" si="51"/>
        <v>0.95969289827255277</v>
      </c>
      <c r="AD239" s="9">
        <f t="shared" si="52"/>
        <v>58.349328214971209</v>
      </c>
      <c r="AE239" s="9">
        <f t="shared" si="61"/>
        <v>94.049904030710167</v>
      </c>
      <c r="AF239" s="9">
        <f t="shared" si="53"/>
        <v>100</v>
      </c>
      <c r="AG239" s="9">
        <f t="shared" si="54"/>
        <v>1.4370860927152318</v>
      </c>
      <c r="AH239" s="9">
        <f t="shared" si="55"/>
        <v>1.2317880794701987</v>
      </c>
    </row>
    <row r="240" spans="1:34" x14ac:dyDescent="0.3">
      <c r="A240" s="7" t="s">
        <v>30</v>
      </c>
      <c r="B240" s="7" t="s">
        <v>32</v>
      </c>
      <c r="C240" s="7">
        <v>2.5</v>
      </c>
      <c r="D240" s="7">
        <v>82</v>
      </c>
      <c r="E240" s="7">
        <v>2</v>
      </c>
      <c r="F240" s="7">
        <v>8</v>
      </c>
      <c r="G240" s="5">
        <v>44786</v>
      </c>
      <c r="H240" s="4">
        <f t="shared" si="56"/>
        <v>45</v>
      </c>
      <c r="I240" s="14">
        <v>44831</v>
      </c>
      <c r="J240" s="7">
        <v>9</v>
      </c>
      <c r="K240" s="7">
        <v>152</v>
      </c>
      <c r="L240" s="7">
        <v>147</v>
      </c>
      <c r="M240" s="7">
        <v>14</v>
      </c>
      <c r="N240" s="7">
        <v>166</v>
      </c>
      <c r="O240" s="7">
        <v>4</v>
      </c>
      <c r="P240" s="7">
        <v>23</v>
      </c>
      <c r="Q240" s="7">
        <v>3</v>
      </c>
      <c r="R240" s="7">
        <v>15</v>
      </c>
      <c r="S240" s="7">
        <v>2986.9589999999998</v>
      </c>
      <c r="T240" s="8">
        <f t="shared" si="57"/>
        <v>49.782649999999997</v>
      </c>
      <c r="U240" s="8">
        <f t="shared" si="58"/>
        <v>3.0532725758873824</v>
      </c>
      <c r="V240" s="8">
        <f t="shared" si="59"/>
        <v>0.38142292490118579</v>
      </c>
      <c r="W240" s="9">
        <f t="shared" si="47"/>
        <v>38.142292490118578</v>
      </c>
      <c r="X240" s="9">
        <f t="shared" si="48"/>
        <v>95.527156549520768</v>
      </c>
      <c r="Y240" s="9">
        <f t="shared" si="49"/>
        <v>86.010362694300511</v>
      </c>
      <c r="Z240" s="4">
        <f t="shared" si="50"/>
        <v>313</v>
      </c>
      <c r="AA240" s="4">
        <f t="shared" si="60"/>
        <v>193</v>
      </c>
      <c r="AC240" s="9">
        <f t="shared" si="51"/>
        <v>2.766798418972332</v>
      </c>
      <c r="AD240" s="9">
        <f t="shared" si="52"/>
        <v>61.857707509881422</v>
      </c>
      <c r="AE240" s="9">
        <f t="shared" si="61"/>
        <v>94.664031620553359</v>
      </c>
      <c r="AF240" s="9">
        <f t="shared" si="53"/>
        <v>100</v>
      </c>
      <c r="AG240" s="9">
        <f t="shared" si="54"/>
        <v>1.2697368421052631</v>
      </c>
      <c r="AH240" s="9">
        <f t="shared" si="55"/>
        <v>1.0921052631578947</v>
      </c>
    </row>
    <row r="241" spans="1:34" x14ac:dyDescent="0.3">
      <c r="A241" s="7" t="s">
        <v>30</v>
      </c>
      <c r="B241" s="7" t="s">
        <v>32</v>
      </c>
      <c r="C241" s="7">
        <v>2.5</v>
      </c>
      <c r="D241" s="7">
        <v>82</v>
      </c>
      <c r="E241" s="7">
        <v>2</v>
      </c>
      <c r="F241" s="7">
        <v>8</v>
      </c>
      <c r="G241" s="5">
        <v>44786</v>
      </c>
      <c r="H241" s="4">
        <f t="shared" si="56"/>
        <v>46</v>
      </c>
      <c r="I241" s="14">
        <v>44832</v>
      </c>
      <c r="J241" s="7">
        <v>10</v>
      </c>
      <c r="K241" s="7">
        <v>151</v>
      </c>
      <c r="L241" s="7">
        <v>148</v>
      </c>
      <c r="M241" s="7">
        <v>7</v>
      </c>
      <c r="N241" s="7">
        <v>151</v>
      </c>
      <c r="O241" s="7">
        <v>5</v>
      </c>
      <c r="P241" s="7">
        <v>25</v>
      </c>
      <c r="Q241" s="7">
        <v>4</v>
      </c>
      <c r="R241" s="7">
        <v>9</v>
      </c>
      <c r="S241" s="7">
        <v>2561.6729999999998</v>
      </c>
      <c r="T241" s="8">
        <f t="shared" si="57"/>
        <v>42.69455</v>
      </c>
      <c r="U241" s="8">
        <f t="shared" si="58"/>
        <v>3.5367511778435423</v>
      </c>
      <c r="V241" s="8">
        <f t="shared" si="59"/>
        <v>0.37166324435318276</v>
      </c>
      <c r="W241" s="9">
        <f t="shared" si="47"/>
        <v>37.166324435318273</v>
      </c>
      <c r="X241" s="9">
        <f t="shared" si="48"/>
        <v>97.712418300653596</v>
      </c>
      <c r="Y241" s="9">
        <f t="shared" si="49"/>
        <v>83.425414364640886</v>
      </c>
      <c r="Z241" s="4">
        <f t="shared" si="50"/>
        <v>306</v>
      </c>
      <c r="AA241" s="4">
        <f t="shared" si="60"/>
        <v>181</v>
      </c>
      <c r="AC241" s="9">
        <f t="shared" si="51"/>
        <v>1.4373716632443532</v>
      </c>
      <c r="AD241" s="9">
        <f t="shared" si="52"/>
        <v>62.833675564681727</v>
      </c>
      <c r="AE241" s="9">
        <f t="shared" si="61"/>
        <v>93.839835728952778</v>
      </c>
      <c r="AF241" s="9">
        <f t="shared" si="53"/>
        <v>100</v>
      </c>
      <c r="AG241" s="9">
        <f t="shared" si="54"/>
        <v>1.1986754966887416</v>
      </c>
      <c r="AH241" s="9">
        <f t="shared" si="55"/>
        <v>1</v>
      </c>
    </row>
    <row r="242" spans="1:34" x14ac:dyDescent="0.3">
      <c r="A242" s="7" t="s">
        <v>30</v>
      </c>
      <c r="B242" s="7" t="s">
        <v>32</v>
      </c>
      <c r="C242" s="7">
        <v>2.5</v>
      </c>
      <c r="D242" s="7">
        <v>82</v>
      </c>
      <c r="E242" s="7">
        <v>2</v>
      </c>
      <c r="F242" s="7">
        <v>8</v>
      </c>
      <c r="G242" s="5">
        <v>44786</v>
      </c>
      <c r="H242" s="4">
        <f t="shared" si="56"/>
        <v>47</v>
      </c>
      <c r="I242" s="14">
        <v>44833</v>
      </c>
      <c r="J242" s="7">
        <v>11</v>
      </c>
      <c r="K242" s="7">
        <v>151</v>
      </c>
      <c r="L242" s="7">
        <v>146</v>
      </c>
      <c r="M242" s="7">
        <v>6</v>
      </c>
      <c r="N242" s="7">
        <v>141</v>
      </c>
      <c r="O242" s="7">
        <v>6</v>
      </c>
      <c r="P242" s="7">
        <v>24</v>
      </c>
      <c r="Q242" s="7">
        <v>1</v>
      </c>
      <c r="R242" s="7">
        <v>14</v>
      </c>
      <c r="S242" s="7">
        <v>2626.6840000000002</v>
      </c>
      <c r="T242" s="8">
        <f t="shared" si="57"/>
        <v>43.778066666666668</v>
      </c>
      <c r="U242" s="8">
        <f t="shared" si="58"/>
        <v>3.4492158173575502</v>
      </c>
      <c r="V242" s="8">
        <f t="shared" si="59"/>
        <v>0.36075949367088606</v>
      </c>
      <c r="W242" s="9">
        <f t="shared" si="47"/>
        <v>36.075949367088604</v>
      </c>
      <c r="X242" s="9">
        <f t="shared" si="48"/>
        <v>98.019801980198025</v>
      </c>
      <c r="Y242" s="9">
        <f t="shared" si="49"/>
        <v>82.456140350877192</v>
      </c>
      <c r="Z242" s="4">
        <f t="shared" si="50"/>
        <v>303</v>
      </c>
      <c r="AA242" s="4">
        <f t="shared" si="60"/>
        <v>171</v>
      </c>
      <c r="AC242" s="9">
        <f t="shared" si="51"/>
        <v>1.2658227848101267</v>
      </c>
      <c r="AD242" s="9">
        <f t="shared" si="52"/>
        <v>63.924050632911396</v>
      </c>
      <c r="AE242" s="9">
        <f t="shared" si="61"/>
        <v>93.670886075949369</v>
      </c>
      <c r="AF242" s="9">
        <f t="shared" si="53"/>
        <v>100</v>
      </c>
      <c r="AG242" s="9">
        <f t="shared" si="54"/>
        <v>1.1324503311258278</v>
      </c>
      <c r="AH242" s="9">
        <f t="shared" si="55"/>
        <v>0.93377483443708609</v>
      </c>
    </row>
    <row r="243" spans="1:34" x14ac:dyDescent="0.3">
      <c r="A243" s="7" t="s">
        <v>30</v>
      </c>
      <c r="B243" s="7" t="s">
        <v>32</v>
      </c>
      <c r="C243" s="7">
        <v>2.5</v>
      </c>
      <c r="D243" s="7">
        <v>82</v>
      </c>
      <c r="E243" s="7">
        <v>2</v>
      </c>
      <c r="F243" s="7">
        <v>8</v>
      </c>
      <c r="G243" s="5">
        <v>44786</v>
      </c>
      <c r="H243" s="4">
        <f t="shared" si="56"/>
        <v>48</v>
      </c>
      <c r="I243" s="14">
        <v>44834</v>
      </c>
      <c r="J243" s="7">
        <v>12</v>
      </c>
      <c r="K243" s="7">
        <v>152</v>
      </c>
      <c r="L243" s="7">
        <v>148</v>
      </c>
      <c r="M243" s="7">
        <v>2</v>
      </c>
      <c r="N243" s="7">
        <v>201</v>
      </c>
      <c r="O243" s="7">
        <v>2</v>
      </c>
      <c r="P243" s="7">
        <v>6</v>
      </c>
      <c r="Q243" s="7">
        <v>1</v>
      </c>
      <c r="R243" s="7">
        <v>15</v>
      </c>
      <c r="S243" s="7">
        <v>2720.645</v>
      </c>
      <c r="T243" s="8">
        <f t="shared" si="57"/>
        <v>45.34408333333333</v>
      </c>
      <c r="U243" s="8">
        <f t="shared" si="58"/>
        <v>3.3521462741371995</v>
      </c>
      <c r="V243" s="8">
        <f t="shared" si="59"/>
        <v>0.4090019569471624</v>
      </c>
      <c r="W243" s="9">
        <f t="shared" si="47"/>
        <v>40.900195694716245</v>
      </c>
      <c r="X243" s="9">
        <f t="shared" si="48"/>
        <v>99.337748344370866</v>
      </c>
      <c r="Y243" s="9">
        <f t="shared" si="49"/>
        <v>96.172248803827756</v>
      </c>
      <c r="Z243" s="4">
        <f t="shared" si="50"/>
        <v>302</v>
      </c>
      <c r="AA243" s="4">
        <f t="shared" si="60"/>
        <v>209</v>
      </c>
      <c r="AC243" s="9">
        <f t="shared" si="51"/>
        <v>0.39138943248532287</v>
      </c>
      <c r="AD243" s="9">
        <f t="shared" si="52"/>
        <v>59.099804305283755</v>
      </c>
      <c r="AE243" s="9">
        <f t="shared" si="61"/>
        <v>98.43444227005871</v>
      </c>
      <c r="AF243" s="9">
        <f t="shared" si="53"/>
        <v>100</v>
      </c>
      <c r="AG243" s="9">
        <f t="shared" si="54"/>
        <v>1.375</v>
      </c>
      <c r="AH243" s="9">
        <f t="shared" si="55"/>
        <v>1.3223684210526316</v>
      </c>
    </row>
    <row r="244" spans="1:34" x14ac:dyDescent="0.3">
      <c r="A244" s="7" t="s">
        <v>30</v>
      </c>
      <c r="B244" s="7" t="s">
        <v>32</v>
      </c>
      <c r="C244" s="7">
        <v>2.5</v>
      </c>
      <c r="D244" s="7">
        <v>82</v>
      </c>
      <c r="E244" s="7">
        <v>2</v>
      </c>
      <c r="F244" s="7">
        <v>8</v>
      </c>
      <c r="G244" s="5">
        <v>44786</v>
      </c>
      <c r="H244" s="4">
        <f t="shared" si="56"/>
        <v>51</v>
      </c>
      <c r="I244" s="14">
        <v>44837</v>
      </c>
      <c r="J244" s="7">
        <v>13</v>
      </c>
      <c r="K244" s="7">
        <v>148</v>
      </c>
      <c r="L244" s="7">
        <v>147</v>
      </c>
      <c r="M244" s="7">
        <v>4</v>
      </c>
      <c r="N244" s="7">
        <v>139</v>
      </c>
      <c r="O244" s="7">
        <v>2</v>
      </c>
      <c r="P244" s="7">
        <v>6</v>
      </c>
      <c r="Q244" s="7">
        <v>4</v>
      </c>
      <c r="R244" s="7">
        <v>21</v>
      </c>
      <c r="S244" s="7">
        <v>2631.8069999999998</v>
      </c>
      <c r="T244" s="8">
        <f t="shared" si="57"/>
        <v>43.863449999999993</v>
      </c>
      <c r="U244" s="8">
        <f t="shared" si="58"/>
        <v>3.3741075998353987</v>
      </c>
      <c r="V244" s="8">
        <f t="shared" si="59"/>
        <v>0.32959641255605382</v>
      </c>
      <c r="W244" s="9">
        <f t="shared" si="47"/>
        <v>32.959641255605383</v>
      </c>
      <c r="X244" s="9">
        <f t="shared" si="48"/>
        <v>98.662207357859529</v>
      </c>
      <c r="Y244" s="9">
        <f t="shared" si="49"/>
        <v>94.557823129251702</v>
      </c>
      <c r="Z244" s="4">
        <f t="shared" si="50"/>
        <v>299</v>
      </c>
      <c r="AA244" s="4">
        <f t="shared" si="60"/>
        <v>147</v>
      </c>
      <c r="AC244" s="9">
        <f t="shared" si="51"/>
        <v>0.89686098654708524</v>
      </c>
      <c r="AD244" s="9">
        <f t="shared" si="52"/>
        <v>67.040358744394624</v>
      </c>
      <c r="AE244" s="9">
        <f t="shared" si="61"/>
        <v>98.206278026905835</v>
      </c>
      <c r="AF244" s="9">
        <f t="shared" si="53"/>
        <v>100</v>
      </c>
      <c r="AG244" s="9">
        <f t="shared" si="54"/>
        <v>0.9932432432432432</v>
      </c>
      <c r="AH244" s="9">
        <f t="shared" si="55"/>
        <v>0.93918918918918914</v>
      </c>
    </row>
    <row r="245" spans="1:34" x14ac:dyDescent="0.3">
      <c r="A245" s="7" t="s">
        <v>30</v>
      </c>
      <c r="B245" s="7" t="s">
        <v>32</v>
      </c>
      <c r="C245" s="7">
        <v>2.5</v>
      </c>
      <c r="D245" s="7">
        <v>82</v>
      </c>
      <c r="E245" s="7">
        <v>2</v>
      </c>
      <c r="F245" s="7">
        <v>8</v>
      </c>
      <c r="G245" s="5">
        <v>44786</v>
      </c>
      <c r="H245" s="4">
        <f t="shared" si="56"/>
        <v>52</v>
      </c>
      <c r="I245" s="14">
        <v>44838</v>
      </c>
      <c r="J245" s="7">
        <v>14</v>
      </c>
      <c r="K245" s="7">
        <v>152</v>
      </c>
      <c r="L245" s="7">
        <v>148</v>
      </c>
      <c r="M245" s="7">
        <v>7</v>
      </c>
      <c r="N245" s="7">
        <v>190</v>
      </c>
      <c r="O245" s="7">
        <v>2</v>
      </c>
      <c r="P245" s="7">
        <v>21</v>
      </c>
      <c r="Q245" s="7">
        <v>3</v>
      </c>
      <c r="R245" s="7">
        <v>22</v>
      </c>
      <c r="S245" s="7">
        <v>2811.7550000000001</v>
      </c>
      <c r="T245" s="8">
        <f t="shared" si="57"/>
        <v>46.862583333333333</v>
      </c>
      <c r="U245" s="8">
        <f t="shared" si="58"/>
        <v>3.2435258406226715</v>
      </c>
      <c r="V245" s="8">
        <f t="shared" si="59"/>
        <v>0.4096153846153846</v>
      </c>
      <c r="W245" s="9">
        <f t="shared" si="47"/>
        <v>40.96153846153846</v>
      </c>
      <c r="X245" s="9">
        <f t="shared" si="48"/>
        <v>97.719869706840385</v>
      </c>
      <c r="Y245" s="9">
        <f t="shared" si="49"/>
        <v>89.201877934272304</v>
      </c>
      <c r="Z245" s="4">
        <f t="shared" si="50"/>
        <v>307</v>
      </c>
      <c r="AA245" s="4">
        <f t="shared" si="60"/>
        <v>213</v>
      </c>
      <c r="AC245" s="9">
        <f t="shared" si="51"/>
        <v>1.3461538461538463</v>
      </c>
      <c r="AD245" s="9">
        <f t="shared" si="52"/>
        <v>59.03846153846154</v>
      </c>
      <c r="AE245" s="9">
        <f t="shared" si="61"/>
        <v>95.57692307692308</v>
      </c>
      <c r="AF245" s="9">
        <f t="shared" si="53"/>
        <v>100</v>
      </c>
      <c r="AG245" s="9">
        <f t="shared" si="54"/>
        <v>1.4013157894736843</v>
      </c>
      <c r="AH245" s="9">
        <f t="shared" si="55"/>
        <v>1.25</v>
      </c>
    </row>
    <row r="246" spans="1:34" x14ac:dyDescent="0.3">
      <c r="A246" s="4" t="s">
        <v>30</v>
      </c>
      <c r="B246" s="4" t="s">
        <v>32</v>
      </c>
      <c r="C246" s="4">
        <v>2.5</v>
      </c>
      <c r="D246" s="4">
        <v>82</v>
      </c>
      <c r="E246" s="4">
        <v>2</v>
      </c>
      <c r="F246" s="4">
        <v>8</v>
      </c>
      <c r="G246" s="5">
        <v>44786</v>
      </c>
      <c r="H246" s="4">
        <f t="shared" si="56"/>
        <v>53</v>
      </c>
      <c r="I246" s="14">
        <v>44839</v>
      </c>
      <c r="J246" s="7">
        <v>15</v>
      </c>
      <c r="K246" s="7">
        <v>150</v>
      </c>
      <c r="L246" s="7">
        <v>147</v>
      </c>
      <c r="M246" s="7">
        <v>5</v>
      </c>
      <c r="N246" s="7">
        <v>151</v>
      </c>
      <c r="O246" s="7">
        <v>5</v>
      </c>
      <c r="P246" s="7">
        <v>17</v>
      </c>
      <c r="Q246" s="7">
        <v>3</v>
      </c>
      <c r="R246" s="7">
        <v>21</v>
      </c>
      <c r="S246" s="7">
        <v>2535.2170000000001</v>
      </c>
      <c r="T246" s="8">
        <f t="shared" si="57"/>
        <v>42.253616666666666</v>
      </c>
      <c r="U246" s="8">
        <f t="shared" si="58"/>
        <v>3.5499919730737055</v>
      </c>
      <c r="V246" s="8">
        <f t="shared" si="59"/>
        <v>0.36421052631578948</v>
      </c>
      <c r="W246" s="9">
        <f t="shared" si="47"/>
        <v>36.421052631578945</v>
      </c>
      <c r="X246" s="9">
        <f t="shared" si="48"/>
        <v>98.344370860927157</v>
      </c>
      <c r="Y246" s="9">
        <f t="shared" si="49"/>
        <v>87.283236994219649</v>
      </c>
      <c r="Z246" s="4">
        <f t="shared" si="50"/>
        <v>302</v>
      </c>
      <c r="AA246" s="4">
        <f t="shared" si="60"/>
        <v>173</v>
      </c>
      <c r="AC246" s="9">
        <f t="shared" si="51"/>
        <v>1.0526315789473684</v>
      </c>
      <c r="AD246" s="9">
        <f t="shared" si="52"/>
        <v>63.578947368421055</v>
      </c>
      <c r="AE246" s="9">
        <f t="shared" si="61"/>
        <v>95.368421052631575</v>
      </c>
      <c r="AF246" s="9">
        <f t="shared" si="53"/>
        <v>100</v>
      </c>
      <c r="AG246" s="9">
        <f t="shared" si="54"/>
        <v>1.1533333333333333</v>
      </c>
      <c r="AH246" s="9">
        <f t="shared" si="55"/>
        <v>1.0066666666666666</v>
      </c>
    </row>
    <row r="247" spans="1:34" x14ac:dyDescent="0.3">
      <c r="A247" s="4" t="s">
        <v>33</v>
      </c>
      <c r="B247" s="4" t="s">
        <v>31</v>
      </c>
      <c r="C247" s="4">
        <v>2.5</v>
      </c>
      <c r="D247" s="4">
        <v>7</v>
      </c>
      <c r="E247" s="4">
        <v>2</v>
      </c>
      <c r="F247" s="4">
        <v>1</v>
      </c>
      <c r="G247" s="5">
        <v>44234</v>
      </c>
      <c r="H247" s="4">
        <f t="shared" si="56"/>
        <v>59</v>
      </c>
      <c r="I247" s="5">
        <v>44293</v>
      </c>
      <c r="J247" s="7">
        <v>1</v>
      </c>
      <c r="K247" s="7">
        <v>20</v>
      </c>
      <c r="L247" s="7">
        <v>97</v>
      </c>
      <c r="M247" s="7">
        <v>14</v>
      </c>
      <c r="N247" s="7">
        <v>484</v>
      </c>
      <c r="O247" s="7">
        <v>48</v>
      </c>
      <c r="P247" s="7">
        <v>36</v>
      </c>
      <c r="Q247" s="7">
        <v>0</v>
      </c>
      <c r="R247" s="7">
        <v>0</v>
      </c>
      <c r="S247" s="7">
        <v>5709.9570000000003</v>
      </c>
      <c r="T247" s="8">
        <f t="shared" si="57"/>
        <v>95.165950000000009</v>
      </c>
      <c r="U247" s="8">
        <f t="shared" si="58"/>
        <v>0.21015920084862283</v>
      </c>
      <c r="V247" s="8">
        <f t="shared" si="59"/>
        <v>0.81258941344778257</v>
      </c>
      <c r="W247" s="9">
        <f t="shared" si="47"/>
        <v>81.25894134477825</v>
      </c>
      <c r="X247" s="9">
        <f t="shared" si="48"/>
        <v>89.312977099236647</v>
      </c>
      <c r="Y247" s="9">
        <f t="shared" si="49"/>
        <v>85.211267605633807</v>
      </c>
      <c r="Z247" s="4">
        <f t="shared" si="50"/>
        <v>131</v>
      </c>
      <c r="AA247" s="4">
        <f t="shared" si="60"/>
        <v>568</v>
      </c>
      <c r="AC247" s="9">
        <f t="shared" si="51"/>
        <v>2.0028612303290414</v>
      </c>
      <c r="AD247" s="9">
        <f t="shared" si="52"/>
        <v>18.741058655221746</v>
      </c>
      <c r="AE247" s="9">
        <f t="shared" si="61"/>
        <v>87.982832618025753</v>
      </c>
      <c r="AF247" s="9">
        <f t="shared" si="53"/>
        <v>100</v>
      </c>
      <c r="AG247" s="9">
        <f t="shared" si="54"/>
        <v>28.4</v>
      </c>
      <c r="AH247" s="9">
        <f t="shared" si="55"/>
        <v>24.2</v>
      </c>
    </row>
    <row r="248" spans="1:34" x14ac:dyDescent="0.3">
      <c r="A248" s="4" t="s">
        <v>33</v>
      </c>
      <c r="B248" s="4" t="s">
        <v>31</v>
      </c>
      <c r="C248" s="4">
        <v>2.5</v>
      </c>
      <c r="D248" s="4">
        <v>7</v>
      </c>
      <c r="E248" s="4">
        <v>2</v>
      </c>
      <c r="F248" s="4">
        <v>1</v>
      </c>
      <c r="G248" s="5">
        <v>44234</v>
      </c>
      <c r="H248" s="4">
        <f t="shared" si="56"/>
        <v>60</v>
      </c>
      <c r="I248" s="5">
        <v>44294</v>
      </c>
      <c r="J248" s="7">
        <v>2</v>
      </c>
      <c r="K248" s="7">
        <v>148</v>
      </c>
      <c r="L248" s="7">
        <v>137</v>
      </c>
      <c r="M248" s="7">
        <v>24</v>
      </c>
      <c r="N248" s="7">
        <v>264</v>
      </c>
      <c r="O248" s="7">
        <v>138</v>
      </c>
      <c r="P248" s="7">
        <v>0</v>
      </c>
      <c r="Q248" s="7">
        <v>0</v>
      </c>
      <c r="R248" s="7">
        <v>0</v>
      </c>
      <c r="S248" s="7">
        <v>5783.3459999999995</v>
      </c>
      <c r="T248" s="8">
        <f t="shared" si="57"/>
        <v>96.389099999999999</v>
      </c>
      <c r="U248" s="8">
        <f t="shared" si="58"/>
        <v>1.5354433229483417</v>
      </c>
      <c r="V248" s="8">
        <f t="shared" si="59"/>
        <v>0.56540084388185652</v>
      </c>
      <c r="W248" s="9">
        <f t="shared" si="47"/>
        <v>56.540084388185655</v>
      </c>
      <c r="X248" s="9">
        <f t="shared" si="48"/>
        <v>92.233009708737868</v>
      </c>
      <c r="Y248" s="9">
        <f t="shared" si="49"/>
        <v>65.671641791044777</v>
      </c>
      <c r="Z248" s="4">
        <f t="shared" si="50"/>
        <v>309</v>
      </c>
      <c r="AA248" s="4">
        <f t="shared" si="60"/>
        <v>402</v>
      </c>
      <c r="AC248" s="9">
        <f t="shared" si="51"/>
        <v>3.3755274261603376</v>
      </c>
      <c r="AD248" s="9">
        <f t="shared" si="52"/>
        <v>43.459915611814345</v>
      </c>
      <c r="AE248" s="9">
        <f t="shared" si="61"/>
        <v>80.59071729957806</v>
      </c>
      <c r="AF248" s="9">
        <f t="shared" si="53"/>
        <v>100</v>
      </c>
      <c r="AG248" s="9">
        <f t="shared" si="54"/>
        <v>2.7162162162162162</v>
      </c>
      <c r="AH248" s="9">
        <f t="shared" si="55"/>
        <v>1.7837837837837838</v>
      </c>
    </row>
    <row r="249" spans="1:34" x14ac:dyDescent="0.3">
      <c r="A249" s="4" t="s">
        <v>33</v>
      </c>
      <c r="B249" s="4" t="s">
        <v>31</v>
      </c>
      <c r="C249" s="4">
        <v>2.5</v>
      </c>
      <c r="D249" s="4">
        <v>7</v>
      </c>
      <c r="E249" s="4">
        <v>2</v>
      </c>
      <c r="F249" s="4">
        <v>1</v>
      </c>
      <c r="G249" s="5">
        <v>44234</v>
      </c>
      <c r="H249" s="4">
        <f t="shared" si="56"/>
        <v>61</v>
      </c>
      <c r="I249" s="5">
        <v>44295</v>
      </c>
      <c r="J249" s="7">
        <v>3</v>
      </c>
      <c r="K249" s="7">
        <v>130</v>
      </c>
      <c r="L249" s="7">
        <v>134</v>
      </c>
      <c r="M249" s="7">
        <v>31</v>
      </c>
      <c r="N249" s="7">
        <v>126</v>
      </c>
      <c r="O249" s="7">
        <v>22</v>
      </c>
      <c r="P249" s="7">
        <v>69</v>
      </c>
      <c r="Q249" s="7">
        <v>7</v>
      </c>
      <c r="R249" s="7">
        <v>34</v>
      </c>
      <c r="S249" s="7">
        <v>5206.4170000000004</v>
      </c>
      <c r="T249" s="8">
        <f t="shared" si="57"/>
        <v>86.773616666666669</v>
      </c>
      <c r="U249" s="8">
        <f t="shared" si="58"/>
        <v>1.4981512237686685</v>
      </c>
      <c r="V249" s="8">
        <f t="shared" si="59"/>
        <v>0.423828125</v>
      </c>
      <c r="W249" s="9">
        <f t="shared" si="47"/>
        <v>42.3828125</v>
      </c>
      <c r="X249" s="9">
        <f t="shared" si="48"/>
        <v>89.491525423728817</v>
      </c>
      <c r="Y249" s="9">
        <f t="shared" si="49"/>
        <v>58.064516129032256</v>
      </c>
      <c r="Z249" s="4">
        <f t="shared" si="50"/>
        <v>295</v>
      </c>
      <c r="AA249" s="4">
        <f t="shared" si="60"/>
        <v>217</v>
      </c>
      <c r="AC249" s="9">
        <f t="shared" si="51"/>
        <v>6.0546875</v>
      </c>
      <c r="AD249" s="9">
        <f t="shared" si="52"/>
        <v>57.6171875</v>
      </c>
      <c r="AE249" s="9">
        <f t="shared" si="61"/>
        <v>82.2265625</v>
      </c>
      <c r="AF249" s="9">
        <f t="shared" si="53"/>
        <v>100</v>
      </c>
      <c r="AG249" s="9">
        <f t="shared" si="54"/>
        <v>1.6692307692307693</v>
      </c>
      <c r="AH249" s="9">
        <f t="shared" si="55"/>
        <v>0.96923076923076923</v>
      </c>
    </row>
    <row r="250" spans="1:34" x14ac:dyDescent="0.3">
      <c r="A250" s="4" t="s">
        <v>33</v>
      </c>
      <c r="B250" s="4" t="s">
        <v>31</v>
      </c>
      <c r="C250" s="4">
        <v>2.5</v>
      </c>
      <c r="D250" s="4">
        <v>7</v>
      </c>
      <c r="E250" s="4">
        <v>2</v>
      </c>
      <c r="F250" s="4">
        <v>1</v>
      </c>
      <c r="G250" s="5">
        <v>44234</v>
      </c>
      <c r="H250" s="4">
        <f t="shared" si="56"/>
        <v>62</v>
      </c>
      <c r="I250" s="5">
        <v>44296</v>
      </c>
      <c r="J250" s="7">
        <v>4</v>
      </c>
      <c r="K250" s="7">
        <v>131</v>
      </c>
      <c r="L250" s="7">
        <v>133</v>
      </c>
      <c r="M250" s="7">
        <v>40</v>
      </c>
      <c r="N250" s="7">
        <v>94</v>
      </c>
      <c r="O250" s="7">
        <v>18</v>
      </c>
      <c r="P250" s="7">
        <v>63</v>
      </c>
      <c r="Q250" s="7">
        <v>7</v>
      </c>
      <c r="R250" s="7">
        <v>16</v>
      </c>
      <c r="S250" s="7">
        <v>4712.6869999999999</v>
      </c>
      <c r="T250" s="8">
        <f t="shared" si="57"/>
        <v>78.544783333333328</v>
      </c>
      <c r="U250" s="8">
        <f t="shared" si="58"/>
        <v>1.6678383266276755</v>
      </c>
      <c r="V250" s="8">
        <f t="shared" si="59"/>
        <v>0.3653444676409186</v>
      </c>
      <c r="W250" s="9">
        <f t="shared" si="47"/>
        <v>36.534446764091861</v>
      </c>
      <c r="X250" s="9">
        <f t="shared" si="48"/>
        <v>86.84210526315789</v>
      </c>
      <c r="Y250" s="9">
        <f t="shared" si="49"/>
        <v>53.714285714285715</v>
      </c>
      <c r="Z250" s="4">
        <f t="shared" si="50"/>
        <v>304</v>
      </c>
      <c r="AA250" s="4">
        <f t="shared" si="60"/>
        <v>175</v>
      </c>
      <c r="AC250" s="9">
        <f t="shared" si="51"/>
        <v>8.3507306889352826</v>
      </c>
      <c r="AD250" s="9">
        <f t="shared" si="52"/>
        <v>63.465553235908139</v>
      </c>
      <c r="AE250" s="9">
        <f t="shared" si="61"/>
        <v>83.089770354906051</v>
      </c>
      <c r="AF250" s="9">
        <f t="shared" si="53"/>
        <v>100</v>
      </c>
      <c r="AG250" s="9">
        <f t="shared" si="54"/>
        <v>1.3358778625954197</v>
      </c>
      <c r="AH250" s="9">
        <f t="shared" si="55"/>
        <v>0.71755725190839692</v>
      </c>
    </row>
    <row r="251" spans="1:34" x14ac:dyDescent="0.3">
      <c r="A251" s="4" t="s">
        <v>33</v>
      </c>
      <c r="B251" s="4" t="s">
        <v>31</v>
      </c>
      <c r="C251" s="4">
        <v>2.5</v>
      </c>
      <c r="D251" s="4">
        <v>7</v>
      </c>
      <c r="E251" s="4">
        <v>2</v>
      </c>
      <c r="F251" s="4">
        <v>1</v>
      </c>
      <c r="G251" s="5">
        <v>44234</v>
      </c>
      <c r="H251" s="4">
        <f t="shared" si="56"/>
        <v>64</v>
      </c>
      <c r="I251" s="5">
        <v>44298</v>
      </c>
      <c r="J251" s="7">
        <v>5</v>
      </c>
      <c r="K251" s="7">
        <v>143</v>
      </c>
      <c r="L251" s="7">
        <v>145</v>
      </c>
      <c r="M251" s="7">
        <v>12</v>
      </c>
      <c r="N251" s="7">
        <v>119</v>
      </c>
      <c r="O251" s="7">
        <v>16</v>
      </c>
      <c r="P251" s="7">
        <v>33</v>
      </c>
      <c r="Q251" s="7">
        <v>4</v>
      </c>
      <c r="R251" s="7">
        <v>18</v>
      </c>
      <c r="S251" s="7">
        <v>3594.3330000000001</v>
      </c>
      <c r="T251" s="8">
        <f t="shared" si="57"/>
        <v>59.905549999999998</v>
      </c>
      <c r="U251" s="8">
        <f t="shared" si="58"/>
        <v>2.387091012435409</v>
      </c>
      <c r="V251" s="8">
        <f t="shared" si="59"/>
        <v>0.35897435897435898</v>
      </c>
      <c r="W251" s="9">
        <f t="shared" si="47"/>
        <v>35.897435897435898</v>
      </c>
      <c r="X251" s="9">
        <f t="shared" si="48"/>
        <v>96</v>
      </c>
      <c r="Y251" s="9">
        <f t="shared" si="49"/>
        <v>70.833333333333329</v>
      </c>
      <c r="Z251" s="4">
        <f t="shared" si="50"/>
        <v>300</v>
      </c>
      <c r="AA251" s="4">
        <f t="shared" si="60"/>
        <v>168</v>
      </c>
      <c r="AC251" s="9">
        <f t="shared" si="51"/>
        <v>2.5641025641025643</v>
      </c>
      <c r="AD251" s="9">
        <f t="shared" si="52"/>
        <v>64.102564102564102</v>
      </c>
      <c r="AE251" s="9">
        <f t="shared" si="61"/>
        <v>89.529914529914535</v>
      </c>
      <c r="AF251" s="9">
        <f t="shared" si="53"/>
        <v>100</v>
      </c>
      <c r="AG251" s="9">
        <f t="shared" si="54"/>
        <v>1.1748251748251748</v>
      </c>
      <c r="AH251" s="9">
        <f t="shared" si="55"/>
        <v>0.83216783216783219</v>
      </c>
    </row>
    <row r="252" spans="1:34" x14ac:dyDescent="0.3">
      <c r="A252" s="4" t="s">
        <v>33</v>
      </c>
      <c r="B252" s="4" t="s">
        <v>31</v>
      </c>
      <c r="C252" s="4">
        <v>2.5</v>
      </c>
      <c r="D252" s="4">
        <v>7</v>
      </c>
      <c r="E252" s="4">
        <v>2</v>
      </c>
      <c r="F252" s="4">
        <v>1</v>
      </c>
      <c r="G252" s="5">
        <v>44234</v>
      </c>
      <c r="H252" s="4">
        <f t="shared" si="56"/>
        <v>65</v>
      </c>
      <c r="I252" s="5">
        <v>44299</v>
      </c>
      <c r="J252" s="7">
        <v>6</v>
      </c>
      <c r="K252" s="7">
        <v>141</v>
      </c>
      <c r="L252" s="7">
        <v>139</v>
      </c>
      <c r="M252" s="7">
        <v>17</v>
      </c>
      <c r="N252" s="7">
        <v>109</v>
      </c>
      <c r="O252" s="7">
        <v>16</v>
      </c>
      <c r="P252" s="7">
        <v>25</v>
      </c>
      <c r="Q252" s="7">
        <v>0</v>
      </c>
      <c r="R252" s="7">
        <v>13</v>
      </c>
      <c r="S252" s="7">
        <v>3785.1089999999999</v>
      </c>
      <c r="T252" s="8">
        <f t="shared" si="57"/>
        <v>63.085149999999999</v>
      </c>
      <c r="U252" s="8">
        <f t="shared" si="58"/>
        <v>2.2350743399991915</v>
      </c>
      <c r="V252" s="8">
        <f t="shared" si="59"/>
        <v>0.33557046979865773</v>
      </c>
      <c r="W252" s="9">
        <f t="shared" si="47"/>
        <v>33.557046979865774</v>
      </c>
      <c r="X252" s="9">
        <f t="shared" si="48"/>
        <v>94.27609427609427</v>
      </c>
      <c r="Y252" s="9">
        <f t="shared" si="49"/>
        <v>72.666666666666671</v>
      </c>
      <c r="Z252" s="4">
        <f t="shared" si="50"/>
        <v>297</v>
      </c>
      <c r="AA252" s="4">
        <f t="shared" si="60"/>
        <v>150</v>
      </c>
      <c r="AC252" s="9">
        <f t="shared" si="51"/>
        <v>3.8031319910514543</v>
      </c>
      <c r="AD252" s="9">
        <f t="shared" si="52"/>
        <v>66.442953020134226</v>
      </c>
      <c r="AE252" s="9">
        <f t="shared" si="61"/>
        <v>90.827740492170022</v>
      </c>
      <c r="AF252" s="9">
        <f t="shared" si="53"/>
        <v>100</v>
      </c>
      <c r="AG252" s="9">
        <f t="shared" si="54"/>
        <v>1.0638297872340425</v>
      </c>
      <c r="AH252" s="9">
        <f t="shared" si="55"/>
        <v>0.77304964539007093</v>
      </c>
    </row>
    <row r="253" spans="1:34" x14ac:dyDescent="0.3">
      <c r="A253" s="4" t="s">
        <v>33</v>
      </c>
      <c r="B253" s="4" t="s">
        <v>31</v>
      </c>
      <c r="C253" s="4">
        <v>2.5</v>
      </c>
      <c r="D253" s="4">
        <v>7</v>
      </c>
      <c r="E253" s="4">
        <v>2</v>
      </c>
      <c r="F253" s="4">
        <v>1</v>
      </c>
      <c r="G253" s="5">
        <v>44234</v>
      </c>
      <c r="H253" s="4">
        <f t="shared" si="56"/>
        <v>66</v>
      </c>
      <c r="I253" s="5">
        <v>44300</v>
      </c>
      <c r="J253" s="7">
        <v>7</v>
      </c>
      <c r="K253" s="7">
        <v>148</v>
      </c>
      <c r="L253" s="7">
        <v>144</v>
      </c>
      <c r="M253" s="7">
        <v>9</v>
      </c>
      <c r="N253" s="7">
        <v>174</v>
      </c>
      <c r="O253" s="7">
        <v>15</v>
      </c>
      <c r="P253" s="7">
        <v>10</v>
      </c>
      <c r="Q253" s="7">
        <v>0</v>
      </c>
      <c r="R253" s="7">
        <v>7</v>
      </c>
      <c r="S253" s="7">
        <v>3427.9279999999999</v>
      </c>
      <c r="T253" s="8">
        <f t="shared" si="57"/>
        <v>57.132133333333329</v>
      </c>
      <c r="U253" s="8">
        <f t="shared" si="58"/>
        <v>2.5904861479004229</v>
      </c>
      <c r="V253" s="8">
        <f t="shared" si="59"/>
        <v>0.39800000000000002</v>
      </c>
      <c r="W253" s="9">
        <f t="shared" si="47"/>
        <v>39.799999999999997</v>
      </c>
      <c r="X253" s="9">
        <f t="shared" si="48"/>
        <v>97.009966777408636</v>
      </c>
      <c r="Y253" s="9">
        <f t="shared" si="49"/>
        <v>87.437185929648237</v>
      </c>
      <c r="Z253" s="4">
        <f t="shared" si="50"/>
        <v>301</v>
      </c>
      <c r="AA253" s="4">
        <f t="shared" si="60"/>
        <v>199</v>
      </c>
      <c r="AC253" s="9">
        <f t="shared" si="51"/>
        <v>1.8</v>
      </c>
      <c r="AD253" s="9">
        <f t="shared" si="52"/>
        <v>60.2</v>
      </c>
      <c r="AE253" s="9">
        <f t="shared" si="61"/>
        <v>95</v>
      </c>
      <c r="AF253" s="9">
        <f t="shared" si="53"/>
        <v>100</v>
      </c>
      <c r="AG253" s="9">
        <f t="shared" si="54"/>
        <v>1.3445945945945945</v>
      </c>
      <c r="AH253" s="9">
        <f t="shared" si="55"/>
        <v>1.1756756756756757</v>
      </c>
    </row>
    <row r="254" spans="1:34" x14ac:dyDescent="0.3">
      <c r="A254" s="4" t="s">
        <v>33</v>
      </c>
      <c r="B254" s="4" t="s">
        <v>31</v>
      </c>
      <c r="C254" s="4">
        <v>2.5</v>
      </c>
      <c r="D254" s="4">
        <v>7</v>
      </c>
      <c r="E254" s="4">
        <v>2</v>
      </c>
      <c r="F254" s="4">
        <v>1</v>
      </c>
      <c r="G254" s="5">
        <v>44234</v>
      </c>
      <c r="H254" s="4">
        <f t="shared" si="56"/>
        <v>68</v>
      </c>
      <c r="I254" s="5">
        <v>44302</v>
      </c>
      <c r="J254" s="7">
        <v>8</v>
      </c>
      <c r="K254" s="7">
        <v>148</v>
      </c>
      <c r="L254" s="7">
        <v>145</v>
      </c>
      <c r="M254" s="7">
        <v>7</v>
      </c>
      <c r="N254" s="7">
        <v>167</v>
      </c>
      <c r="O254" s="7">
        <v>9</v>
      </c>
      <c r="P254" s="7">
        <v>14</v>
      </c>
      <c r="Q254" s="7">
        <v>1</v>
      </c>
      <c r="R254" s="7">
        <v>12</v>
      </c>
      <c r="S254" s="7">
        <v>3503.8130000000001</v>
      </c>
      <c r="T254" s="8">
        <f t="shared" si="57"/>
        <v>58.396883333333335</v>
      </c>
      <c r="U254" s="8">
        <f t="shared" si="58"/>
        <v>2.5343818291672529</v>
      </c>
      <c r="V254" s="8">
        <f t="shared" si="59"/>
        <v>0.38775510204081631</v>
      </c>
      <c r="W254" s="9">
        <f t="shared" si="47"/>
        <v>38.775510204081634</v>
      </c>
      <c r="X254" s="9">
        <f t="shared" si="48"/>
        <v>97.666666666666671</v>
      </c>
      <c r="Y254" s="9">
        <f t="shared" si="49"/>
        <v>87.89473684210526</v>
      </c>
      <c r="Z254" s="4">
        <f t="shared" si="50"/>
        <v>300</v>
      </c>
      <c r="AA254" s="4">
        <f t="shared" si="60"/>
        <v>190</v>
      </c>
      <c r="AC254" s="9">
        <f t="shared" si="51"/>
        <v>1.4285714285714286</v>
      </c>
      <c r="AD254" s="9">
        <f t="shared" si="52"/>
        <v>61.224489795918366</v>
      </c>
      <c r="AE254" s="9">
        <f t="shared" si="61"/>
        <v>95.306122448979593</v>
      </c>
      <c r="AF254" s="9">
        <f t="shared" si="53"/>
        <v>100</v>
      </c>
      <c r="AG254" s="9">
        <f t="shared" si="54"/>
        <v>1.2837837837837838</v>
      </c>
      <c r="AH254" s="9">
        <f t="shared" si="55"/>
        <v>1.1283783783783783</v>
      </c>
    </row>
    <row r="255" spans="1:34" x14ac:dyDescent="0.3">
      <c r="A255" s="4" t="s">
        <v>33</v>
      </c>
      <c r="B255" s="4" t="s">
        <v>31</v>
      </c>
      <c r="C255" s="4">
        <v>2.5</v>
      </c>
      <c r="D255" s="4">
        <v>7</v>
      </c>
      <c r="E255" s="4">
        <v>2</v>
      </c>
      <c r="F255" s="4">
        <v>1</v>
      </c>
      <c r="G255" s="5">
        <v>44234</v>
      </c>
      <c r="H255" s="4">
        <f t="shared" si="56"/>
        <v>71</v>
      </c>
      <c r="I255" s="5">
        <v>44305</v>
      </c>
      <c r="J255" s="7">
        <v>9</v>
      </c>
      <c r="K255" s="7">
        <v>144</v>
      </c>
      <c r="L255" s="7">
        <v>141</v>
      </c>
      <c r="M255" s="7">
        <v>15</v>
      </c>
      <c r="N255" s="7">
        <v>127</v>
      </c>
      <c r="O255" s="7">
        <v>14</v>
      </c>
      <c r="P255" s="7">
        <v>29</v>
      </c>
      <c r="Q255" s="7">
        <v>1</v>
      </c>
      <c r="R255" s="7">
        <v>5</v>
      </c>
      <c r="S255" s="7">
        <v>3631.3609999999999</v>
      </c>
      <c r="T255" s="8">
        <f t="shared" si="57"/>
        <v>60.522683333333333</v>
      </c>
      <c r="U255" s="8">
        <f t="shared" si="58"/>
        <v>2.3792732256583689</v>
      </c>
      <c r="V255" s="8">
        <f t="shared" si="59"/>
        <v>0.36170212765957449</v>
      </c>
      <c r="W255" s="9">
        <f t="shared" si="47"/>
        <v>36.170212765957444</v>
      </c>
      <c r="X255" s="9">
        <f t="shared" si="48"/>
        <v>95</v>
      </c>
      <c r="Y255" s="9">
        <f t="shared" si="49"/>
        <v>74.705882352941174</v>
      </c>
      <c r="Z255" s="4">
        <f t="shared" si="50"/>
        <v>300</v>
      </c>
      <c r="AA255" s="4">
        <f t="shared" si="60"/>
        <v>170</v>
      </c>
      <c r="AC255" s="9">
        <f t="shared" si="51"/>
        <v>3.1914893617021276</v>
      </c>
      <c r="AD255" s="9">
        <f t="shared" si="52"/>
        <v>63.829787234042556</v>
      </c>
      <c r="AE255" s="9">
        <f t="shared" si="61"/>
        <v>90.851063829787236</v>
      </c>
      <c r="AF255" s="9">
        <f t="shared" si="53"/>
        <v>100</v>
      </c>
      <c r="AG255" s="9">
        <f t="shared" si="54"/>
        <v>1.1805555555555556</v>
      </c>
      <c r="AH255" s="9">
        <f t="shared" si="55"/>
        <v>0.88194444444444442</v>
      </c>
    </row>
    <row r="256" spans="1:34" x14ac:dyDescent="0.3">
      <c r="A256" s="4" t="s">
        <v>33</v>
      </c>
      <c r="B256" s="4" t="s">
        <v>31</v>
      </c>
      <c r="C256" s="4">
        <v>2.5</v>
      </c>
      <c r="D256" s="4">
        <v>7</v>
      </c>
      <c r="E256" s="4">
        <v>2</v>
      </c>
      <c r="F256" s="4">
        <v>1</v>
      </c>
      <c r="G256" s="5">
        <v>44234</v>
      </c>
      <c r="H256" s="4">
        <f t="shared" si="56"/>
        <v>72</v>
      </c>
      <c r="I256" s="5">
        <v>44306</v>
      </c>
      <c r="J256" s="7">
        <v>10</v>
      </c>
      <c r="K256" s="7">
        <v>150</v>
      </c>
      <c r="L256" s="7">
        <v>145</v>
      </c>
      <c r="M256" s="7">
        <v>6</v>
      </c>
      <c r="N256" s="7">
        <v>150</v>
      </c>
      <c r="O256" s="7">
        <v>15</v>
      </c>
      <c r="P256" s="7">
        <v>25</v>
      </c>
      <c r="Q256" s="7">
        <v>1</v>
      </c>
      <c r="R256" s="7">
        <v>7</v>
      </c>
      <c r="S256" s="7">
        <v>2916.681</v>
      </c>
      <c r="T256" s="8">
        <f t="shared" si="57"/>
        <v>48.611350000000002</v>
      </c>
      <c r="U256" s="8">
        <f t="shared" si="58"/>
        <v>3.0856991217071732</v>
      </c>
      <c r="V256" s="8">
        <f t="shared" si="59"/>
        <v>0.38696537678207737</v>
      </c>
      <c r="W256" s="9">
        <f t="shared" si="47"/>
        <v>38.69653767820774</v>
      </c>
      <c r="X256" s="9">
        <f t="shared" si="48"/>
        <v>98.006644518272424</v>
      </c>
      <c r="Y256" s="9">
        <f t="shared" si="49"/>
        <v>78.94736842105263</v>
      </c>
      <c r="Z256" s="4">
        <f t="shared" si="50"/>
        <v>301</v>
      </c>
      <c r="AA256" s="4">
        <f t="shared" si="60"/>
        <v>190</v>
      </c>
      <c r="AC256" s="9">
        <f t="shared" si="51"/>
        <v>1.2219959266802445</v>
      </c>
      <c r="AD256" s="9">
        <f t="shared" si="52"/>
        <v>61.30346232179226</v>
      </c>
      <c r="AE256" s="9">
        <f t="shared" si="61"/>
        <v>91.853360488798373</v>
      </c>
      <c r="AF256" s="9">
        <f t="shared" si="53"/>
        <v>100</v>
      </c>
      <c r="AG256" s="9">
        <f t="shared" si="54"/>
        <v>1.2666666666666666</v>
      </c>
      <c r="AH256" s="9">
        <f t="shared" si="55"/>
        <v>1</v>
      </c>
    </row>
    <row r="257" spans="1:34" x14ac:dyDescent="0.3">
      <c r="A257" s="4" t="s">
        <v>33</v>
      </c>
      <c r="B257" s="4" t="s">
        <v>31</v>
      </c>
      <c r="C257" s="4">
        <v>2.5</v>
      </c>
      <c r="D257" s="4">
        <v>7</v>
      </c>
      <c r="E257" s="4">
        <v>2</v>
      </c>
      <c r="F257" s="4">
        <v>1</v>
      </c>
      <c r="G257" s="5">
        <v>44234</v>
      </c>
      <c r="H257" s="4">
        <f t="shared" si="56"/>
        <v>73</v>
      </c>
      <c r="I257" s="5">
        <v>44307</v>
      </c>
      <c r="J257" s="7">
        <v>11</v>
      </c>
      <c r="K257" s="7">
        <v>148</v>
      </c>
      <c r="L257" s="7">
        <v>146</v>
      </c>
      <c r="M257" s="7">
        <v>3</v>
      </c>
      <c r="N257" s="7">
        <v>140</v>
      </c>
      <c r="O257" s="7">
        <v>18</v>
      </c>
      <c r="P257" s="7">
        <v>12</v>
      </c>
      <c r="Q257" s="7">
        <v>0</v>
      </c>
      <c r="R257" s="7">
        <v>9</v>
      </c>
      <c r="S257" s="7">
        <v>3029.9119999999998</v>
      </c>
      <c r="T257" s="8">
        <f t="shared" si="57"/>
        <v>50.498533333333327</v>
      </c>
      <c r="U257" s="8">
        <f t="shared" si="58"/>
        <v>2.9307781876173307</v>
      </c>
      <c r="V257" s="8">
        <f t="shared" si="59"/>
        <v>0.36402569593147749</v>
      </c>
      <c r="W257" s="9">
        <f t="shared" si="47"/>
        <v>36.402569593147753</v>
      </c>
      <c r="X257" s="9">
        <f t="shared" si="48"/>
        <v>98.98989898989899</v>
      </c>
      <c r="Y257" s="9">
        <f t="shared" si="49"/>
        <v>82.352941176470594</v>
      </c>
      <c r="Z257" s="4">
        <f t="shared" si="50"/>
        <v>297</v>
      </c>
      <c r="AA257" s="4">
        <f t="shared" si="60"/>
        <v>170</v>
      </c>
      <c r="AC257" s="9">
        <f t="shared" si="51"/>
        <v>0.64239828693790146</v>
      </c>
      <c r="AD257" s="9">
        <f t="shared" si="52"/>
        <v>63.597430406852247</v>
      </c>
      <c r="AE257" s="9">
        <f t="shared" si="61"/>
        <v>93.576017130620983</v>
      </c>
      <c r="AF257" s="9">
        <f t="shared" si="53"/>
        <v>100</v>
      </c>
      <c r="AG257" s="9">
        <f t="shared" si="54"/>
        <v>1.1486486486486487</v>
      </c>
      <c r="AH257" s="9">
        <f t="shared" si="55"/>
        <v>0.94594594594594594</v>
      </c>
    </row>
    <row r="258" spans="1:34" x14ac:dyDescent="0.3">
      <c r="A258" s="4" t="s">
        <v>33</v>
      </c>
      <c r="B258" s="4" t="s">
        <v>31</v>
      </c>
      <c r="C258" s="4">
        <v>2.5</v>
      </c>
      <c r="D258" s="4">
        <v>7</v>
      </c>
      <c r="E258" s="4">
        <v>2</v>
      </c>
      <c r="F258" s="4">
        <v>1</v>
      </c>
      <c r="G258" s="5">
        <v>44234</v>
      </c>
      <c r="H258" s="4">
        <f t="shared" si="56"/>
        <v>74</v>
      </c>
      <c r="I258" s="5">
        <v>44308</v>
      </c>
      <c r="J258" s="7">
        <v>12</v>
      </c>
      <c r="K258" s="7">
        <v>149</v>
      </c>
      <c r="L258" s="7">
        <v>144</v>
      </c>
      <c r="M258" s="7">
        <v>7</v>
      </c>
      <c r="N258" s="7">
        <v>125</v>
      </c>
      <c r="O258" s="7">
        <v>9</v>
      </c>
      <c r="P258" s="7">
        <v>25</v>
      </c>
      <c r="Q258" s="7">
        <v>0</v>
      </c>
      <c r="R258" s="7">
        <v>6</v>
      </c>
      <c r="S258" s="7">
        <v>2858.7159999999999</v>
      </c>
      <c r="T258" s="8">
        <f t="shared" si="57"/>
        <v>47.645266666666664</v>
      </c>
      <c r="U258" s="8">
        <f t="shared" si="58"/>
        <v>3.127278120666761</v>
      </c>
      <c r="V258" s="8">
        <f t="shared" si="59"/>
        <v>0.34640522875816993</v>
      </c>
      <c r="W258" s="9">
        <f t="shared" si="47"/>
        <v>34.640522875816991</v>
      </c>
      <c r="X258" s="9">
        <f t="shared" si="48"/>
        <v>97.666666666666671</v>
      </c>
      <c r="Y258" s="9">
        <f t="shared" si="49"/>
        <v>78.616352201257868</v>
      </c>
      <c r="Z258" s="4">
        <f t="shared" si="50"/>
        <v>300</v>
      </c>
      <c r="AA258" s="4">
        <f t="shared" si="60"/>
        <v>159</v>
      </c>
      <c r="AC258" s="9">
        <f t="shared" si="51"/>
        <v>1.5250544662309369</v>
      </c>
      <c r="AD258" s="9">
        <f t="shared" si="52"/>
        <v>65.359477124183002</v>
      </c>
      <c r="AE258" s="9">
        <f t="shared" si="61"/>
        <v>92.592592592592595</v>
      </c>
      <c r="AF258" s="9">
        <f t="shared" si="53"/>
        <v>100</v>
      </c>
      <c r="AG258" s="9">
        <f t="shared" si="54"/>
        <v>1.0671140939597314</v>
      </c>
      <c r="AH258" s="9">
        <f t="shared" si="55"/>
        <v>0.83892617449664431</v>
      </c>
    </row>
    <row r="259" spans="1:34" x14ac:dyDescent="0.3">
      <c r="A259" s="4" t="s">
        <v>33</v>
      </c>
      <c r="B259" s="4" t="s">
        <v>31</v>
      </c>
      <c r="C259" s="4">
        <v>2.5</v>
      </c>
      <c r="D259" s="4">
        <v>7</v>
      </c>
      <c r="E259" s="4">
        <v>2</v>
      </c>
      <c r="F259" s="4">
        <v>1</v>
      </c>
      <c r="G259" s="5">
        <v>44234</v>
      </c>
      <c r="H259" s="4">
        <f t="shared" si="56"/>
        <v>75</v>
      </c>
      <c r="I259" s="5">
        <v>44309</v>
      </c>
      <c r="J259" s="7">
        <v>13</v>
      </c>
      <c r="K259" s="7">
        <v>152</v>
      </c>
      <c r="L259" s="7">
        <v>145</v>
      </c>
      <c r="M259" s="7">
        <v>3</v>
      </c>
      <c r="N259" s="7">
        <v>124</v>
      </c>
      <c r="O259" s="7">
        <v>9</v>
      </c>
      <c r="P259" s="7">
        <v>13</v>
      </c>
      <c r="Q259" s="7">
        <v>1</v>
      </c>
      <c r="R259" s="7">
        <v>7</v>
      </c>
      <c r="S259" s="7">
        <v>2852.049</v>
      </c>
      <c r="T259" s="8">
        <f t="shared" si="57"/>
        <v>47.534149999999997</v>
      </c>
      <c r="U259" s="8">
        <f t="shared" si="58"/>
        <v>3.1977010212657637</v>
      </c>
      <c r="V259" s="8">
        <f t="shared" si="59"/>
        <v>0.3273542600896861</v>
      </c>
      <c r="W259" s="9">
        <f t="shared" ref="W259:W322" si="62">(N259+O259+P259)*100/(K259+L259+M259+N259+O259+P259)</f>
        <v>32.735426008968609</v>
      </c>
      <c r="X259" s="9">
        <f t="shared" ref="X259:X322" si="63">(K259+L259)*100/(K259+L259+M259)</f>
        <v>99</v>
      </c>
      <c r="Y259" s="9">
        <f t="shared" ref="Y259:Y322" si="64">N259*100/(N259+O259+P259)</f>
        <v>84.93150684931507</v>
      </c>
      <c r="Z259" s="4">
        <f t="shared" ref="Z259:Z322" si="65">(K259+L259+M259)</f>
        <v>300</v>
      </c>
      <c r="AA259" s="4">
        <f t="shared" si="60"/>
        <v>146</v>
      </c>
      <c r="AC259" s="9">
        <f t="shared" ref="AC259:AC322" si="66">M259*100/(Z259+AA259)</f>
        <v>0.67264573991031396</v>
      </c>
      <c r="AD259" s="9">
        <f t="shared" ref="AD259:AD322" si="67">(K259+L259+M259)*100/(Z259+AA259)</f>
        <v>67.264573991031384</v>
      </c>
      <c r="AE259" s="9">
        <f t="shared" si="61"/>
        <v>95.067264573991025</v>
      </c>
      <c r="AF259" s="9">
        <f t="shared" ref="AF259:AF322" si="68">(K259+L259+M259+N259+O259+P259)*100/(Z259+AA259)</f>
        <v>100</v>
      </c>
      <c r="AG259" s="9">
        <f t="shared" ref="AG259:AG322" si="69">AA259/K259</f>
        <v>0.96052631578947367</v>
      </c>
      <c r="AH259" s="9">
        <f t="shared" ref="AH259:AH322" si="70">N259/K259</f>
        <v>0.81578947368421051</v>
      </c>
    </row>
    <row r="260" spans="1:34" x14ac:dyDescent="0.3">
      <c r="A260" s="4" t="s">
        <v>33</v>
      </c>
      <c r="B260" s="4" t="s">
        <v>31</v>
      </c>
      <c r="C260" s="4">
        <v>2.5</v>
      </c>
      <c r="D260" s="4">
        <v>7</v>
      </c>
      <c r="E260" s="4">
        <v>2</v>
      </c>
      <c r="F260" s="4">
        <v>1</v>
      </c>
      <c r="G260" s="5">
        <v>44234</v>
      </c>
      <c r="H260" s="4">
        <f t="shared" ref="H260:H323" si="71">DATEDIF(G260,I260,"d")</f>
        <v>78</v>
      </c>
      <c r="I260" s="5">
        <v>44312</v>
      </c>
      <c r="J260" s="7">
        <v>14</v>
      </c>
      <c r="K260" s="7">
        <v>152</v>
      </c>
      <c r="L260" s="7">
        <v>149</v>
      </c>
      <c r="M260" s="7">
        <v>5</v>
      </c>
      <c r="N260" s="7">
        <v>103</v>
      </c>
      <c r="O260" s="7">
        <v>9</v>
      </c>
      <c r="P260" s="7">
        <v>5</v>
      </c>
      <c r="Q260" s="7">
        <v>1</v>
      </c>
      <c r="R260" s="7">
        <v>7</v>
      </c>
      <c r="S260" s="7">
        <v>2763.527</v>
      </c>
      <c r="T260" s="8">
        <f t="shared" ref="T260:T323" si="72">S260/60</f>
        <v>46.058783333333331</v>
      </c>
      <c r="U260" s="8">
        <f t="shared" ref="U260:U323" si="73">K260/T260</f>
        <v>3.3001305939837029</v>
      </c>
      <c r="V260" s="8">
        <f t="shared" ref="V260:V323" si="74">(N260+O260+P260)/(K260+L260+M260+N260+O260+P260)</f>
        <v>0.27659574468085107</v>
      </c>
      <c r="W260" s="9">
        <f t="shared" si="62"/>
        <v>27.659574468085108</v>
      </c>
      <c r="X260" s="9">
        <f t="shared" si="63"/>
        <v>98.366013071895424</v>
      </c>
      <c r="Y260" s="9">
        <f t="shared" si="64"/>
        <v>88.034188034188034</v>
      </c>
      <c r="Z260" s="4">
        <f t="shared" si="65"/>
        <v>306</v>
      </c>
      <c r="AA260" s="4">
        <f t="shared" si="60"/>
        <v>117</v>
      </c>
      <c r="AC260" s="9">
        <f t="shared" si="66"/>
        <v>1.1820330969267139</v>
      </c>
      <c r="AD260" s="9">
        <f t="shared" si="67"/>
        <v>72.340425531914889</v>
      </c>
      <c r="AE260" s="9">
        <f t="shared" si="61"/>
        <v>96.690307328605201</v>
      </c>
      <c r="AF260" s="9">
        <f t="shared" si="68"/>
        <v>100</v>
      </c>
      <c r="AG260" s="9">
        <f t="shared" si="69"/>
        <v>0.76973684210526316</v>
      </c>
      <c r="AH260" s="9">
        <f t="shared" si="70"/>
        <v>0.67763157894736847</v>
      </c>
    </row>
    <row r="261" spans="1:34" x14ac:dyDescent="0.3">
      <c r="A261" s="4" t="s">
        <v>33</v>
      </c>
      <c r="B261" s="4" t="s">
        <v>31</v>
      </c>
      <c r="C261" s="4">
        <v>2.5</v>
      </c>
      <c r="D261" s="4">
        <v>7</v>
      </c>
      <c r="E261" s="4">
        <v>2</v>
      </c>
      <c r="F261" s="4">
        <v>1</v>
      </c>
      <c r="G261" s="5">
        <v>44234</v>
      </c>
      <c r="H261" s="4">
        <f t="shared" si="71"/>
        <v>79</v>
      </c>
      <c r="I261" s="5">
        <v>44313</v>
      </c>
      <c r="J261" s="7">
        <v>15</v>
      </c>
      <c r="K261" s="7">
        <v>150</v>
      </c>
      <c r="L261" s="7">
        <v>147</v>
      </c>
      <c r="M261" s="7">
        <v>4</v>
      </c>
      <c r="N261" s="7">
        <v>148</v>
      </c>
      <c r="O261" s="7">
        <v>11</v>
      </c>
      <c r="P261" s="7">
        <v>10</v>
      </c>
      <c r="Q261" s="7">
        <v>1</v>
      </c>
      <c r="R261" s="7">
        <v>7</v>
      </c>
      <c r="S261" s="7">
        <v>2713.7089999999998</v>
      </c>
      <c r="T261" s="8">
        <f t="shared" si="72"/>
        <v>45.22848333333333</v>
      </c>
      <c r="U261" s="8">
        <f t="shared" si="73"/>
        <v>3.3164941414130995</v>
      </c>
      <c r="V261" s="8">
        <f t="shared" si="74"/>
        <v>0.3595744680851064</v>
      </c>
      <c r="W261" s="9">
        <f t="shared" si="62"/>
        <v>35.957446808510639</v>
      </c>
      <c r="X261" s="9">
        <f t="shared" si="63"/>
        <v>98.671096345514954</v>
      </c>
      <c r="Y261" s="9">
        <f t="shared" si="64"/>
        <v>87.573964497041416</v>
      </c>
      <c r="Z261" s="4">
        <f t="shared" si="65"/>
        <v>301</v>
      </c>
      <c r="AA261" s="4">
        <f t="shared" si="60"/>
        <v>169</v>
      </c>
      <c r="AC261" s="9">
        <f t="shared" si="66"/>
        <v>0.85106382978723405</v>
      </c>
      <c r="AD261" s="9">
        <f t="shared" si="67"/>
        <v>64.042553191489361</v>
      </c>
      <c r="AE261" s="9">
        <f t="shared" si="61"/>
        <v>95.531914893617028</v>
      </c>
      <c r="AF261" s="9">
        <f t="shared" si="68"/>
        <v>100</v>
      </c>
      <c r="AG261" s="9">
        <f t="shared" si="69"/>
        <v>1.1266666666666667</v>
      </c>
      <c r="AH261" s="9">
        <f t="shared" si="70"/>
        <v>0.98666666666666669</v>
      </c>
    </row>
    <row r="262" spans="1:34" x14ac:dyDescent="0.3">
      <c r="A262" s="4" t="s">
        <v>33</v>
      </c>
      <c r="B262" s="4" t="s">
        <v>31</v>
      </c>
      <c r="C262" s="4">
        <v>2.5</v>
      </c>
      <c r="D262" s="4">
        <v>8</v>
      </c>
      <c r="E262" s="4">
        <v>2</v>
      </c>
      <c r="F262" s="4">
        <v>2</v>
      </c>
      <c r="G262" s="5">
        <v>44234</v>
      </c>
      <c r="H262" s="4">
        <f t="shared" si="71"/>
        <v>59</v>
      </c>
      <c r="I262" s="5">
        <v>44293</v>
      </c>
      <c r="J262" s="7">
        <v>1</v>
      </c>
      <c r="K262" s="7">
        <v>67</v>
      </c>
      <c r="L262" s="7">
        <v>73</v>
      </c>
      <c r="M262" s="7">
        <v>23</v>
      </c>
      <c r="N262" s="7">
        <v>68</v>
      </c>
      <c r="O262" s="7">
        <v>17</v>
      </c>
      <c r="P262" s="7">
        <v>48</v>
      </c>
      <c r="Q262" s="7">
        <v>11</v>
      </c>
      <c r="R262" s="7">
        <v>30</v>
      </c>
      <c r="S262" s="7">
        <v>3343.1840000000002</v>
      </c>
      <c r="T262" s="8">
        <f t="shared" si="72"/>
        <v>55.719733333333338</v>
      </c>
      <c r="U262" s="8">
        <f t="shared" si="73"/>
        <v>1.2024465300145011</v>
      </c>
      <c r="V262" s="8">
        <f t="shared" si="74"/>
        <v>0.44932432432432434</v>
      </c>
      <c r="W262" s="9">
        <f t="shared" si="62"/>
        <v>44.932432432432435</v>
      </c>
      <c r="X262" s="9">
        <f t="shared" si="63"/>
        <v>85.889570552147234</v>
      </c>
      <c r="Y262" s="9">
        <f t="shared" si="64"/>
        <v>51.127819548872182</v>
      </c>
      <c r="Z262" s="4">
        <f t="shared" si="65"/>
        <v>163</v>
      </c>
      <c r="AA262" s="4">
        <f t="shared" si="60"/>
        <v>133</v>
      </c>
      <c r="AC262" s="9">
        <f t="shared" si="66"/>
        <v>7.7702702702702702</v>
      </c>
      <c r="AD262" s="9">
        <f t="shared" si="67"/>
        <v>55.067567567567565</v>
      </c>
      <c r="AE262" s="9">
        <f t="shared" si="61"/>
        <v>78.040540540540547</v>
      </c>
      <c r="AF262" s="9">
        <f t="shared" si="68"/>
        <v>100</v>
      </c>
      <c r="AG262" s="9">
        <f t="shared" si="69"/>
        <v>1.9850746268656716</v>
      </c>
      <c r="AH262" s="9">
        <f t="shared" si="70"/>
        <v>1.0149253731343284</v>
      </c>
    </row>
    <row r="263" spans="1:34" x14ac:dyDescent="0.3">
      <c r="A263" s="7" t="s">
        <v>33</v>
      </c>
      <c r="B263" s="7" t="s">
        <v>31</v>
      </c>
      <c r="C263" s="7">
        <v>2.5</v>
      </c>
      <c r="D263" s="7">
        <v>8</v>
      </c>
      <c r="E263" s="7">
        <v>2</v>
      </c>
      <c r="F263" s="7">
        <v>2</v>
      </c>
      <c r="G263" s="5">
        <v>44234</v>
      </c>
      <c r="H263" s="4">
        <f t="shared" si="71"/>
        <v>60</v>
      </c>
      <c r="I263" s="5">
        <v>44294</v>
      </c>
      <c r="J263" s="7">
        <v>2</v>
      </c>
      <c r="K263" s="7">
        <v>144</v>
      </c>
      <c r="L263" s="7">
        <v>141</v>
      </c>
      <c r="M263" s="7">
        <v>15</v>
      </c>
      <c r="N263" s="7">
        <v>211</v>
      </c>
      <c r="O263" s="7">
        <v>21</v>
      </c>
      <c r="P263" s="7">
        <v>96</v>
      </c>
      <c r="Q263" s="7">
        <v>9</v>
      </c>
      <c r="R263" s="7">
        <v>23</v>
      </c>
      <c r="S263" s="7">
        <v>4539.9840000000004</v>
      </c>
      <c r="T263" s="8">
        <f t="shared" si="72"/>
        <v>75.66640000000001</v>
      </c>
      <c r="U263" s="8">
        <f t="shared" si="73"/>
        <v>1.9030904073670742</v>
      </c>
      <c r="V263" s="8">
        <f t="shared" si="74"/>
        <v>0.52229299363057324</v>
      </c>
      <c r="W263" s="9">
        <f t="shared" si="62"/>
        <v>52.229299363057322</v>
      </c>
      <c r="X263" s="9">
        <f t="shared" si="63"/>
        <v>95</v>
      </c>
      <c r="Y263" s="9">
        <f t="shared" si="64"/>
        <v>64.329268292682926</v>
      </c>
      <c r="Z263" s="4">
        <f t="shared" si="65"/>
        <v>300</v>
      </c>
      <c r="AA263" s="4">
        <f t="shared" si="60"/>
        <v>328</v>
      </c>
      <c r="AC263" s="9">
        <f t="shared" si="66"/>
        <v>2.3885350318471339</v>
      </c>
      <c r="AD263" s="9">
        <f t="shared" si="67"/>
        <v>47.770700636942678</v>
      </c>
      <c r="AE263" s="9">
        <f t="shared" si="61"/>
        <v>81.369426751592357</v>
      </c>
      <c r="AF263" s="9">
        <f t="shared" si="68"/>
        <v>100</v>
      </c>
      <c r="AG263" s="9">
        <f t="shared" si="69"/>
        <v>2.2777777777777777</v>
      </c>
      <c r="AH263" s="9">
        <f t="shared" si="70"/>
        <v>1.4652777777777777</v>
      </c>
    </row>
    <row r="264" spans="1:34" x14ac:dyDescent="0.3">
      <c r="A264" s="7" t="s">
        <v>33</v>
      </c>
      <c r="B264" s="7" t="s">
        <v>31</v>
      </c>
      <c r="C264" s="7">
        <v>2.5</v>
      </c>
      <c r="D264" s="7">
        <v>8</v>
      </c>
      <c r="E264" s="7">
        <v>2</v>
      </c>
      <c r="F264" s="7">
        <v>2</v>
      </c>
      <c r="G264" s="5">
        <v>44234</v>
      </c>
      <c r="H264" s="4">
        <f t="shared" si="71"/>
        <v>61</v>
      </c>
      <c r="I264" s="5">
        <v>44295</v>
      </c>
      <c r="J264" s="7">
        <v>3</v>
      </c>
      <c r="K264" s="7">
        <v>99</v>
      </c>
      <c r="L264" s="7">
        <v>102</v>
      </c>
      <c r="M264" s="7">
        <v>33</v>
      </c>
      <c r="N264" s="7">
        <v>85</v>
      </c>
      <c r="O264" s="7">
        <v>14</v>
      </c>
      <c r="P264" s="7">
        <v>100</v>
      </c>
      <c r="Q264" s="7">
        <v>6</v>
      </c>
      <c r="R264" s="7">
        <v>18</v>
      </c>
      <c r="S264" s="7">
        <v>4081.1979999999999</v>
      </c>
      <c r="T264" s="8">
        <f t="shared" si="72"/>
        <v>68.019966666666662</v>
      </c>
      <c r="U264" s="8">
        <f t="shared" si="73"/>
        <v>1.4554549914020345</v>
      </c>
      <c r="V264" s="8">
        <f t="shared" si="74"/>
        <v>0.45958429561200925</v>
      </c>
      <c r="W264" s="9">
        <f t="shared" si="62"/>
        <v>45.958429561200923</v>
      </c>
      <c r="X264" s="9">
        <f t="shared" si="63"/>
        <v>85.897435897435898</v>
      </c>
      <c r="Y264" s="9">
        <f t="shared" si="64"/>
        <v>42.713567839195981</v>
      </c>
      <c r="Z264" s="4">
        <f t="shared" si="65"/>
        <v>234</v>
      </c>
      <c r="AA264" s="4">
        <f t="shared" si="60"/>
        <v>199</v>
      </c>
      <c r="AC264" s="9">
        <f t="shared" si="66"/>
        <v>7.6212471131639719</v>
      </c>
      <c r="AD264" s="9">
        <f t="shared" si="67"/>
        <v>54.041570438799077</v>
      </c>
      <c r="AE264" s="9">
        <f t="shared" si="61"/>
        <v>73.672055427251735</v>
      </c>
      <c r="AF264" s="9">
        <f t="shared" si="68"/>
        <v>100</v>
      </c>
      <c r="AG264" s="9">
        <f t="shared" si="69"/>
        <v>2.0101010101010099</v>
      </c>
      <c r="AH264" s="9">
        <f t="shared" si="70"/>
        <v>0.85858585858585856</v>
      </c>
    </row>
    <row r="265" spans="1:34" x14ac:dyDescent="0.3">
      <c r="A265" s="7" t="s">
        <v>33</v>
      </c>
      <c r="B265" s="7" t="s">
        <v>31</v>
      </c>
      <c r="C265" s="7">
        <v>2.5</v>
      </c>
      <c r="D265" s="7">
        <v>8</v>
      </c>
      <c r="E265" s="7">
        <v>2</v>
      </c>
      <c r="F265" s="7">
        <v>2</v>
      </c>
      <c r="G265" s="5">
        <v>44234</v>
      </c>
      <c r="H265" s="4">
        <f t="shared" si="71"/>
        <v>62</v>
      </c>
      <c r="I265" s="5">
        <v>44296</v>
      </c>
      <c r="J265" s="7">
        <v>4</v>
      </c>
      <c r="K265" s="7">
        <v>145</v>
      </c>
      <c r="L265" s="7">
        <v>141</v>
      </c>
      <c r="M265" s="7">
        <v>18</v>
      </c>
      <c r="N265" s="7">
        <v>121</v>
      </c>
      <c r="O265" s="7">
        <v>7</v>
      </c>
      <c r="P265" s="7">
        <v>42</v>
      </c>
      <c r="Q265" s="7">
        <v>4</v>
      </c>
      <c r="R265" s="7">
        <v>12</v>
      </c>
      <c r="S265" s="7">
        <v>3851.8739999999998</v>
      </c>
      <c r="T265" s="8">
        <f t="shared" si="72"/>
        <v>64.19789999999999</v>
      </c>
      <c r="U265" s="8">
        <f t="shared" si="73"/>
        <v>2.2586408589689073</v>
      </c>
      <c r="V265" s="8">
        <f t="shared" si="74"/>
        <v>0.35864978902953587</v>
      </c>
      <c r="W265" s="9">
        <f t="shared" si="62"/>
        <v>35.864978902953588</v>
      </c>
      <c r="X265" s="9">
        <f t="shared" si="63"/>
        <v>94.078947368421055</v>
      </c>
      <c r="Y265" s="9">
        <f t="shared" si="64"/>
        <v>71.17647058823529</v>
      </c>
      <c r="Z265" s="4">
        <f t="shared" si="65"/>
        <v>304</v>
      </c>
      <c r="AA265" s="4">
        <f t="shared" si="60"/>
        <v>170</v>
      </c>
      <c r="AC265" s="9">
        <f t="shared" si="66"/>
        <v>3.7974683544303796</v>
      </c>
      <c r="AD265" s="9">
        <f t="shared" si="67"/>
        <v>64.135021097046419</v>
      </c>
      <c r="AE265" s="9">
        <f t="shared" si="61"/>
        <v>89.66244725738396</v>
      </c>
      <c r="AF265" s="9">
        <f t="shared" si="68"/>
        <v>100</v>
      </c>
      <c r="AG265" s="9">
        <f t="shared" si="69"/>
        <v>1.1724137931034482</v>
      </c>
      <c r="AH265" s="9">
        <f t="shared" si="70"/>
        <v>0.83448275862068966</v>
      </c>
    </row>
    <row r="266" spans="1:34" x14ac:dyDescent="0.3">
      <c r="A266" s="7" t="s">
        <v>33</v>
      </c>
      <c r="B266" s="7" t="s">
        <v>31</v>
      </c>
      <c r="C266" s="7">
        <v>2.5</v>
      </c>
      <c r="D266" s="7">
        <v>8</v>
      </c>
      <c r="E266" s="7">
        <v>2</v>
      </c>
      <c r="F266" s="7">
        <v>2</v>
      </c>
      <c r="G266" s="5">
        <v>44234</v>
      </c>
      <c r="H266" s="4">
        <f t="shared" si="71"/>
        <v>64</v>
      </c>
      <c r="I266" s="5">
        <v>44298</v>
      </c>
      <c r="J266" s="7">
        <v>5</v>
      </c>
      <c r="K266" s="7">
        <v>148</v>
      </c>
      <c r="L266" s="7">
        <v>148</v>
      </c>
      <c r="M266" s="7">
        <v>4</v>
      </c>
      <c r="N266" s="7">
        <v>152</v>
      </c>
      <c r="O266" s="7">
        <v>3</v>
      </c>
      <c r="P266" s="7">
        <v>25</v>
      </c>
      <c r="Q266" s="7">
        <v>2</v>
      </c>
      <c r="R266" s="7">
        <v>5</v>
      </c>
      <c r="S266" s="7">
        <v>3284.7440000000001</v>
      </c>
      <c r="T266" s="8">
        <f t="shared" si="72"/>
        <v>54.745733333333334</v>
      </c>
      <c r="U266" s="8">
        <f t="shared" si="73"/>
        <v>2.7034070235001573</v>
      </c>
      <c r="V266" s="8">
        <f t="shared" si="74"/>
        <v>0.375</v>
      </c>
      <c r="W266" s="9">
        <f t="shared" si="62"/>
        <v>37.5</v>
      </c>
      <c r="X266" s="9">
        <f t="shared" si="63"/>
        <v>98.666666666666671</v>
      </c>
      <c r="Y266" s="9">
        <f t="shared" si="64"/>
        <v>84.444444444444443</v>
      </c>
      <c r="Z266" s="4">
        <f t="shared" si="65"/>
        <v>300</v>
      </c>
      <c r="AA266" s="4">
        <f t="shared" si="60"/>
        <v>180</v>
      </c>
      <c r="AC266" s="9">
        <f t="shared" si="66"/>
        <v>0.83333333333333337</v>
      </c>
      <c r="AD266" s="9">
        <f t="shared" si="67"/>
        <v>62.5</v>
      </c>
      <c r="AE266" s="9">
        <f t="shared" si="61"/>
        <v>94.166666666666671</v>
      </c>
      <c r="AF266" s="9">
        <f t="shared" si="68"/>
        <v>100</v>
      </c>
      <c r="AG266" s="9">
        <f t="shared" si="69"/>
        <v>1.2162162162162162</v>
      </c>
      <c r="AH266" s="9">
        <f t="shared" si="70"/>
        <v>1.027027027027027</v>
      </c>
    </row>
    <row r="267" spans="1:34" x14ac:dyDescent="0.3">
      <c r="A267" s="7" t="s">
        <v>33</v>
      </c>
      <c r="B267" s="7" t="s">
        <v>31</v>
      </c>
      <c r="C267" s="7">
        <v>2.5</v>
      </c>
      <c r="D267" s="7">
        <v>8</v>
      </c>
      <c r="E267" s="7">
        <v>2</v>
      </c>
      <c r="F267" s="7">
        <v>2</v>
      </c>
      <c r="G267" s="5">
        <v>44234</v>
      </c>
      <c r="H267" s="4">
        <f t="shared" si="71"/>
        <v>65</v>
      </c>
      <c r="I267" s="5">
        <v>44299</v>
      </c>
      <c r="J267" s="7">
        <v>6</v>
      </c>
      <c r="K267" s="7">
        <v>148</v>
      </c>
      <c r="L267" s="7">
        <v>148</v>
      </c>
      <c r="M267" s="7">
        <v>4</v>
      </c>
      <c r="N267" s="7">
        <v>152</v>
      </c>
      <c r="O267" s="7">
        <v>3</v>
      </c>
      <c r="P267" s="7">
        <v>25</v>
      </c>
      <c r="Q267" s="7">
        <v>2</v>
      </c>
      <c r="R267" s="7">
        <v>5</v>
      </c>
      <c r="S267" s="7">
        <v>3284.7440000000001</v>
      </c>
      <c r="T267" s="8">
        <f t="shared" si="72"/>
        <v>54.745733333333334</v>
      </c>
      <c r="U267" s="8">
        <f t="shared" si="73"/>
        <v>2.7034070235001573</v>
      </c>
      <c r="V267" s="8">
        <f t="shared" si="74"/>
        <v>0.375</v>
      </c>
      <c r="W267" s="9">
        <f t="shared" si="62"/>
        <v>37.5</v>
      </c>
      <c r="X267" s="9">
        <f t="shared" si="63"/>
        <v>98.666666666666671</v>
      </c>
      <c r="Y267" s="9">
        <f t="shared" si="64"/>
        <v>84.444444444444443</v>
      </c>
      <c r="Z267" s="4">
        <f t="shared" si="65"/>
        <v>300</v>
      </c>
      <c r="AA267" s="4">
        <f t="shared" si="60"/>
        <v>180</v>
      </c>
      <c r="AC267" s="9">
        <f t="shared" si="66"/>
        <v>0.83333333333333337</v>
      </c>
      <c r="AD267" s="9">
        <f t="shared" si="67"/>
        <v>62.5</v>
      </c>
      <c r="AE267" s="9">
        <f t="shared" si="61"/>
        <v>94.166666666666671</v>
      </c>
      <c r="AF267" s="9">
        <f t="shared" si="68"/>
        <v>100</v>
      </c>
      <c r="AG267" s="9">
        <f t="shared" si="69"/>
        <v>1.2162162162162162</v>
      </c>
      <c r="AH267" s="9">
        <f t="shared" si="70"/>
        <v>1.027027027027027</v>
      </c>
    </row>
    <row r="268" spans="1:34" x14ac:dyDescent="0.3">
      <c r="A268" s="7" t="s">
        <v>33</v>
      </c>
      <c r="B268" s="7" t="s">
        <v>31</v>
      </c>
      <c r="C268" s="7">
        <v>2.5</v>
      </c>
      <c r="D268" s="7">
        <v>8</v>
      </c>
      <c r="E268" s="7">
        <v>2</v>
      </c>
      <c r="F268" s="7">
        <v>2</v>
      </c>
      <c r="G268" s="5">
        <v>44234</v>
      </c>
      <c r="H268" s="4">
        <f t="shared" si="71"/>
        <v>66</v>
      </c>
      <c r="I268" s="5">
        <v>44300</v>
      </c>
      <c r="J268" s="7">
        <v>7</v>
      </c>
      <c r="K268" s="7">
        <v>144</v>
      </c>
      <c r="L268" s="7">
        <v>142</v>
      </c>
      <c r="M268" s="7">
        <v>10</v>
      </c>
      <c r="N268" s="7">
        <v>232</v>
      </c>
      <c r="O268" s="7">
        <v>17</v>
      </c>
      <c r="P268" s="7">
        <v>49</v>
      </c>
      <c r="Q268" s="7">
        <v>1</v>
      </c>
      <c r="R268" s="7">
        <v>5</v>
      </c>
      <c r="S268" s="7">
        <v>3677.7069999999999</v>
      </c>
      <c r="T268" s="8">
        <f t="shared" si="72"/>
        <v>61.295116666666665</v>
      </c>
      <c r="U268" s="8">
        <f t="shared" si="73"/>
        <v>2.3492899244012642</v>
      </c>
      <c r="V268" s="8">
        <f t="shared" si="74"/>
        <v>0.50168350168350173</v>
      </c>
      <c r="W268" s="9">
        <f t="shared" si="62"/>
        <v>50.168350168350166</v>
      </c>
      <c r="X268" s="9">
        <f t="shared" si="63"/>
        <v>96.621621621621628</v>
      </c>
      <c r="Y268" s="9">
        <f t="shared" si="64"/>
        <v>77.852348993288587</v>
      </c>
      <c r="Z268" s="4">
        <f t="shared" si="65"/>
        <v>296</v>
      </c>
      <c r="AA268" s="4">
        <f t="shared" si="60"/>
        <v>298</v>
      </c>
      <c r="AC268" s="9">
        <f t="shared" si="66"/>
        <v>1.6835016835016836</v>
      </c>
      <c r="AD268" s="9">
        <f t="shared" si="67"/>
        <v>49.831649831649834</v>
      </c>
      <c r="AE268" s="9">
        <f t="shared" si="61"/>
        <v>88.888888888888886</v>
      </c>
      <c r="AF268" s="9">
        <f t="shared" si="68"/>
        <v>100</v>
      </c>
      <c r="AG268" s="9">
        <f t="shared" si="69"/>
        <v>2.0694444444444446</v>
      </c>
      <c r="AH268" s="9">
        <f t="shared" si="70"/>
        <v>1.6111111111111112</v>
      </c>
    </row>
    <row r="269" spans="1:34" x14ac:dyDescent="0.3">
      <c r="A269" s="7" t="s">
        <v>33</v>
      </c>
      <c r="B269" s="7" t="s">
        <v>31</v>
      </c>
      <c r="C269" s="7">
        <v>2.5</v>
      </c>
      <c r="D269" s="7">
        <v>8</v>
      </c>
      <c r="E269" s="7">
        <v>2</v>
      </c>
      <c r="F269" s="7">
        <v>2</v>
      </c>
      <c r="G269" s="5">
        <v>44234</v>
      </c>
      <c r="H269" s="4">
        <f t="shared" si="71"/>
        <v>68</v>
      </c>
      <c r="I269" s="5">
        <v>44302</v>
      </c>
      <c r="J269" s="7">
        <v>8</v>
      </c>
      <c r="K269" s="7">
        <v>151</v>
      </c>
      <c r="L269" s="7">
        <v>147</v>
      </c>
      <c r="M269" s="7">
        <v>2</v>
      </c>
      <c r="N269" s="7">
        <v>144</v>
      </c>
      <c r="O269" s="7">
        <v>11</v>
      </c>
      <c r="P269" s="7">
        <v>11</v>
      </c>
      <c r="Q269" s="7">
        <v>1</v>
      </c>
      <c r="R269" s="7">
        <v>9</v>
      </c>
      <c r="S269" s="7">
        <v>2989.087</v>
      </c>
      <c r="T269" s="8">
        <f t="shared" si="72"/>
        <v>49.818116666666668</v>
      </c>
      <c r="U269" s="8">
        <f t="shared" si="73"/>
        <v>3.0310258617430672</v>
      </c>
      <c r="V269" s="8">
        <f t="shared" si="74"/>
        <v>0.35622317596566522</v>
      </c>
      <c r="W269" s="9">
        <f t="shared" si="62"/>
        <v>35.622317596566525</v>
      </c>
      <c r="X269" s="9">
        <f t="shared" si="63"/>
        <v>99.333333333333329</v>
      </c>
      <c r="Y269" s="9">
        <f t="shared" si="64"/>
        <v>86.746987951807228</v>
      </c>
      <c r="Z269" s="4">
        <f t="shared" si="65"/>
        <v>300</v>
      </c>
      <c r="AA269" s="4">
        <f t="shared" si="60"/>
        <v>166</v>
      </c>
      <c r="AC269" s="9">
        <f t="shared" si="66"/>
        <v>0.42918454935622319</v>
      </c>
      <c r="AD269" s="9">
        <f t="shared" si="67"/>
        <v>64.377682403433482</v>
      </c>
      <c r="AE269" s="9">
        <f t="shared" si="61"/>
        <v>95.278969957081543</v>
      </c>
      <c r="AF269" s="9">
        <f t="shared" si="68"/>
        <v>100</v>
      </c>
      <c r="AG269" s="9">
        <f t="shared" si="69"/>
        <v>1.0993377483443709</v>
      </c>
      <c r="AH269" s="9">
        <f t="shared" si="70"/>
        <v>0.95364238410596025</v>
      </c>
    </row>
    <row r="270" spans="1:34" x14ac:dyDescent="0.3">
      <c r="A270" s="7" t="s">
        <v>33</v>
      </c>
      <c r="B270" s="7" t="s">
        <v>31</v>
      </c>
      <c r="C270" s="7">
        <v>2.5</v>
      </c>
      <c r="D270" s="7">
        <v>8</v>
      </c>
      <c r="E270" s="7">
        <v>2</v>
      </c>
      <c r="F270" s="7">
        <v>2</v>
      </c>
      <c r="G270" s="5">
        <v>44234</v>
      </c>
      <c r="H270" s="4">
        <f t="shared" si="71"/>
        <v>71</v>
      </c>
      <c r="I270" s="5">
        <v>44305</v>
      </c>
      <c r="J270" s="7">
        <v>9</v>
      </c>
      <c r="K270" s="7">
        <v>151</v>
      </c>
      <c r="L270" s="7">
        <v>147</v>
      </c>
      <c r="M270" s="7">
        <v>3</v>
      </c>
      <c r="N270" s="7">
        <v>143</v>
      </c>
      <c r="O270" s="7">
        <v>1</v>
      </c>
      <c r="P270" s="7">
        <v>20</v>
      </c>
      <c r="Q270" s="7">
        <v>1</v>
      </c>
      <c r="R270" s="7">
        <v>5</v>
      </c>
      <c r="S270" s="7">
        <v>2936.1080000000002</v>
      </c>
      <c r="T270" s="8">
        <f t="shared" si="72"/>
        <v>48.935133333333333</v>
      </c>
      <c r="U270" s="8">
        <f t="shared" si="73"/>
        <v>3.0857175553487814</v>
      </c>
      <c r="V270" s="8">
        <f t="shared" si="74"/>
        <v>0.35268817204301073</v>
      </c>
      <c r="W270" s="9">
        <f t="shared" si="62"/>
        <v>35.268817204301072</v>
      </c>
      <c r="X270" s="9">
        <f t="shared" si="63"/>
        <v>99.003322259136212</v>
      </c>
      <c r="Y270" s="9">
        <f t="shared" si="64"/>
        <v>87.195121951219505</v>
      </c>
      <c r="Z270" s="4">
        <f t="shared" si="65"/>
        <v>301</v>
      </c>
      <c r="AA270" s="4">
        <f t="shared" si="60"/>
        <v>164</v>
      </c>
      <c r="AC270" s="9">
        <f t="shared" si="66"/>
        <v>0.64516129032258063</v>
      </c>
      <c r="AD270" s="9">
        <f t="shared" si="67"/>
        <v>64.731182795698928</v>
      </c>
      <c r="AE270" s="9">
        <f t="shared" si="61"/>
        <v>95.483870967741936</v>
      </c>
      <c r="AF270" s="9">
        <f t="shared" si="68"/>
        <v>100</v>
      </c>
      <c r="AG270" s="9">
        <f t="shared" si="69"/>
        <v>1.0860927152317881</v>
      </c>
      <c r="AH270" s="9">
        <f t="shared" si="70"/>
        <v>0.94701986754966883</v>
      </c>
    </row>
    <row r="271" spans="1:34" x14ac:dyDescent="0.3">
      <c r="A271" s="7" t="s">
        <v>33</v>
      </c>
      <c r="B271" s="7" t="s">
        <v>31</v>
      </c>
      <c r="C271" s="7">
        <v>2.5</v>
      </c>
      <c r="D271" s="7">
        <v>8</v>
      </c>
      <c r="E271" s="7">
        <v>2</v>
      </c>
      <c r="F271" s="7">
        <v>2</v>
      </c>
      <c r="G271" s="5">
        <v>44234</v>
      </c>
      <c r="H271" s="4">
        <f t="shared" si="71"/>
        <v>72</v>
      </c>
      <c r="I271" s="5">
        <v>44306</v>
      </c>
      <c r="J271" s="7">
        <v>10</v>
      </c>
      <c r="K271" s="7">
        <v>148</v>
      </c>
      <c r="L271" s="7">
        <v>146</v>
      </c>
      <c r="M271" s="7">
        <v>11</v>
      </c>
      <c r="N271" s="7">
        <v>90</v>
      </c>
      <c r="O271" s="7">
        <v>11</v>
      </c>
      <c r="P271" s="7">
        <v>32</v>
      </c>
      <c r="Q271" s="7">
        <v>4</v>
      </c>
      <c r="R271" s="7">
        <v>6</v>
      </c>
      <c r="S271" s="7">
        <v>2681.06</v>
      </c>
      <c r="T271" s="8">
        <f t="shared" si="72"/>
        <v>44.684333333333335</v>
      </c>
      <c r="U271" s="8">
        <f t="shared" si="73"/>
        <v>3.312122817094731</v>
      </c>
      <c r="V271" s="8">
        <f t="shared" si="74"/>
        <v>0.30365296803652969</v>
      </c>
      <c r="W271" s="9">
        <f t="shared" si="62"/>
        <v>30.365296803652967</v>
      </c>
      <c r="X271" s="9">
        <f t="shared" si="63"/>
        <v>96.393442622950815</v>
      </c>
      <c r="Y271" s="9">
        <f t="shared" si="64"/>
        <v>67.669172932330824</v>
      </c>
      <c r="Z271" s="4">
        <f t="shared" si="65"/>
        <v>305</v>
      </c>
      <c r="AA271" s="4">
        <f t="shared" si="60"/>
        <v>133</v>
      </c>
      <c r="AC271" s="9">
        <f t="shared" si="66"/>
        <v>2.5114155251141552</v>
      </c>
      <c r="AD271" s="9">
        <f t="shared" si="67"/>
        <v>69.634703196347033</v>
      </c>
      <c r="AE271" s="9">
        <f t="shared" si="61"/>
        <v>90.182648401826484</v>
      </c>
      <c r="AF271" s="9">
        <f t="shared" si="68"/>
        <v>100</v>
      </c>
      <c r="AG271" s="9">
        <f t="shared" si="69"/>
        <v>0.89864864864864868</v>
      </c>
      <c r="AH271" s="9">
        <f t="shared" si="70"/>
        <v>0.60810810810810811</v>
      </c>
    </row>
    <row r="272" spans="1:34" x14ac:dyDescent="0.3">
      <c r="A272" s="7" t="s">
        <v>33</v>
      </c>
      <c r="B272" s="7" t="s">
        <v>31</v>
      </c>
      <c r="C272" s="7">
        <v>2.5</v>
      </c>
      <c r="D272" s="7">
        <v>8</v>
      </c>
      <c r="E272" s="7">
        <v>2</v>
      </c>
      <c r="F272" s="7">
        <v>2</v>
      </c>
      <c r="G272" s="5">
        <v>44234</v>
      </c>
      <c r="H272" s="4">
        <f t="shared" si="71"/>
        <v>73</v>
      </c>
      <c r="I272" s="5">
        <v>44307</v>
      </c>
      <c r="J272" s="7">
        <v>11</v>
      </c>
      <c r="K272" s="7">
        <v>146</v>
      </c>
      <c r="L272" s="7">
        <v>147</v>
      </c>
      <c r="M272" s="7">
        <v>9</v>
      </c>
      <c r="N272" s="7">
        <v>58</v>
      </c>
      <c r="O272" s="7">
        <v>3</v>
      </c>
      <c r="P272" s="7">
        <v>7</v>
      </c>
      <c r="Q272" s="7">
        <v>0</v>
      </c>
      <c r="R272" s="7">
        <v>2</v>
      </c>
      <c r="S272" s="7">
        <v>2649.357</v>
      </c>
      <c r="T272" s="8">
        <f t="shared" si="72"/>
        <v>44.155949999999997</v>
      </c>
      <c r="U272" s="8">
        <f t="shared" si="73"/>
        <v>3.3064626624497948</v>
      </c>
      <c r="V272" s="8">
        <f t="shared" si="74"/>
        <v>0.18378378378378379</v>
      </c>
      <c r="W272" s="9">
        <f t="shared" si="62"/>
        <v>18.378378378378379</v>
      </c>
      <c r="X272" s="9">
        <f t="shared" si="63"/>
        <v>97.019867549668874</v>
      </c>
      <c r="Y272" s="9">
        <f t="shared" si="64"/>
        <v>85.294117647058826</v>
      </c>
      <c r="Z272" s="4">
        <f t="shared" si="65"/>
        <v>302</v>
      </c>
      <c r="AA272" s="4">
        <f t="shared" si="60"/>
        <v>68</v>
      </c>
      <c r="AC272" s="9">
        <f t="shared" si="66"/>
        <v>2.4324324324324325</v>
      </c>
      <c r="AD272" s="9">
        <f t="shared" si="67"/>
        <v>81.621621621621628</v>
      </c>
      <c r="AE272" s="9">
        <f t="shared" si="61"/>
        <v>97.297297297297291</v>
      </c>
      <c r="AF272" s="9">
        <f t="shared" si="68"/>
        <v>100</v>
      </c>
      <c r="AG272" s="9">
        <f t="shared" si="69"/>
        <v>0.46575342465753422</v>
      </c>
      <c r="AH272" s="9">
        <f t="shared" si="70"/>
        <v>0.39726027397260272</v>
      </c>
    </row>
    <row r="273" spans="1:34" x14ac:dyDescent="0.3">
      <c r="A273" s="7" t="s">
        <v>33</v>
      </c>
      <c r="B273" s="7" t="s">
        <v>31</v>
      </c>
      <c r="C273" s="7">
        <v>2.5</v>
      </c>
      <c r="D273" s="7">
        <v>8</v>
      </c>
      <c r="E273" s="7">
        <v>2</v>
      </c>
      <c r="F273" s="7">
        <v>2</v>
      </c>
      <c r="G273" s="5">
        <v>44234</v>
      </c>
      <c r="H273" s="4">
        <f t="shared" si="71"/>
        <v>74</v>
      </c>
      <c r="I273" s="5">
        <v>44308</v>
      </c>
      <c r="J273" s="7">
        <v>12</v>
      </c>
      <c r="K273" s="7">
        <v>150</v>
      </c>
      <c r="L273" s="7">
        <v>145</v>
      </c>
      <c r="M273" s="7">
        <v>10</v>
      </c>
      <c r="N273" s="7">
        <v>104</v>
      </c>
      <c r="O273" s="7">
        <v>8</v>
      </c>
      <c r="P273" s="7">
        <v>20</v>
      </c>
      <c r="Q273" s="7">
        <v>1</v>
      </c>
      <c r="R273" s="7">
        <v>4</v>
      </c>
      <c r="S273" s="7">
        <v>2576.3980000000001</v>
      </c>
      <c r="T273" s="8">
        <f t="shared" si="72"/>
        <v>42.93996666666667</v>
      </c>
      <c r="U273" s="8">
        <f t="shared" si="73"/>
        <v>3.4932491020409109</v>
      </c>
      <c r="V273" s="8">
        <f t="shared" si="74"/>
        <v>0.30205949656750575</v>
      </c>
      <c r="W273" s="9">
        <f t="shared" si="62"/>
        <v>30.205949656750573</v>
      </c>
      <c r="X273" s="9">
        <f t="shared" si="63"/>
        <v>96.721311475409834</v>
      </c>
      <c r="Y273" s="9">
        <f t="shared" si="64"/>
        <v>78.787878787878782</v>
      </c>
      <c r="Z273" s="4">
        <f t="shared" si="65"/>
        <v>305</v>
      </c>
      <c r="AA273" s="4">
        <f t="shared" si="60"/>
        <v>132</v>
      </c>
      <c r="AC273" s="9">
        <f t="shared" si="66"/>
        <v>2.2883295194508011</v>
      </c>
      <c r="AD273" s="9">
        <f t="shared" si="67"/>
        <v>69.794050343249424</v>
      </c>
      <c r="AE273" s="9">
        <f t="shared" si="61"/>
        <v>93.592677345537751</v>
      </c>
      <c r="AF273" s="9">
        <f t="shared" si="68"/>
        <v>100</v>
      </c>
      <c r="AG273" s="9">
        <f t="shared" si="69"/>
        <v>0.88</v>
      </c>
      <c r="AH273" s="9">
        <f t="shared" si="70"/>
        <v>0.69333333333333336</v>
      </c>
    </row>
    <row r="274" spans="1:34" x14ac:dyDescent="0.3">
      <c r="A274" s="7" t="s">
        <v>33</v>
      </c>
      <c r="B274" s="7" t="s">
        <v>31</v>
      </c>
      <c r="C274" s="7">
        <v>2.5</v>
      </c>
      <c r="D274" s="7">
        <v>8</v>
      </c>
      <c r="E274" s="7">
        <v>2</v>
      </c>
      <c r="F274" s="7">
        <v>2</v>
      </c>
      <c r="G274" s="5">
        <v>44234</v>
      </c>
      <c r="H274" s="4">
        <f t="shared" si="71"/>
        <v>75</v>
      </c>
      <c r="I274" s="5">
        <v>44309</v>
      </c>
      <c r="J274" s="7">
        <v>13</v>
      </c>
      <c r="K274" s="7">
        <v>150</v>
      </c>
      <c r="L274" s="7">
        <v>144</v>
      </c>
      <c r="M274" s="7">
        <v>6</v>
      </c>
      <c r="N274" s="7">
        <v>114</v>
      </c>
      <c r="O274" s="7">
        <v>14</v>
      </c>
      <c r="P274" s="7">
        <v>23</v>
      </c>
      <c r="Q274" s="7">
        <v>1</v>
      </c>
      <c r="R274" s="7">
        <v>6</v>
      </c>
      <c r="S274" s="7">
        <v>2674.712</v>
      </c>
      <c r="T274" s="8">
        <f t="shared" si="72"/>
        <v>44.578533333333333</v>
      </c>
      <c r="U274" s="8">
        <f t="shared" si="73"/>
        <v>3.3648482528212385</v>
      </c>
      <c r="V274" s="8">
        <f t="shared" si="74"/>
        <v>0.33481152993348118</v>
      </c>
      <c r="W274" s="9">
        <f t="shared" si="62"/>
        <v>33.481152993348118</v>
      </c>
      <c r="X274" s="9">
        <f t="shared" si="63"/>
        <v>98</v>
      </c>
      <c r="Y274" s="9">
        <f t="shared" si="64"/>
        <v>75.496688741721854</v>
      </c>
      <c r="Z274" s="4">
        <f t="shared" si="65"/>
        <v>300</v>
      </c>
      <c r="AA274" s="4">
        <f t="shared" ref="AA274:AA337" si="75">N274+O274+P274</f>
        <v>151</v>
      </c>
      <c r="AC274" s="9">
        <f t="shared" si="66"/>
        <v>1.3303769401330376</v>
      </c>
      <c r="AD274" s="9">
        <f t="shared" si="67"/>
        <v>66.518847006651882</v>
      </c>
      <c r="AE274" s="9">
        <f t="shared" si="61"/>
        <v>91.796008869179602</v>
      </c>
      <c r="AF274" s="9">
        <f t="shared" si="68"/>
        <v>100</v>
      </c>
      <c r="AG274" s="9">
        <f t="shared" si="69"/>
        <v>1.0066666666666666</v>
      </c>
      <c r="AH274" s="9">
        <f t="shared" si="70"/>
        <v>0.76</v>
      </c>
    </row>
    <row r="275" spans="1:34" x14ac:dyDescent="0.3">
      <c r="A275" s="4" t="s">
        <v>33</v>
      </c>
      <c r="B275" s="4" t="s">
        <v>31</v>
      </c>
      <c r="C275" s="4">
        <v>2.5</v>
      </c>
      <c r="D275" s="4">
        <v>8</v>
      </c>
      <c r="E275" s="4">
        <v>2</v>
      </c>
      <c r="F275" s="4">
        <v>2</v>
      </c>
      <c r="G275" s="5">
        <v>44234</v>
      </c>
      <c r="H275" s="4">
        <f t="shared" si="71"/>
        <v>78</v>
      </c>
      <c r="I275" s="5">
        <v>44312</v>
      </c>
      <c r="J275" s="7">
        <v>14</v>
      </c>
      <c r="K275" s="7">
        <v>150</v>
      </c>
      <c r="L275" s="7">
        <v>144</v>
      </c>
      <c r="M275" s="7">
        <v>6</v>
      </c>
      <c r="N275" s="7">
        <v>140</v>
      </c>
      <c r="O275" s="7">
        <v>13</v>
      </c>
      <c r="P275" s="7">
        <v>42</v>
      </c>
      <c r="Q275" s="7">
        <v>1</v>
      </c>
      <c r="R275" s="7">
        <v>4</v>
      </c>
      <c r="S275" s="7">
        <v>2634.971</v>
      </c>
      <c r="T275" s="8">
        <f t="shared" si="72"/>
        <v>43.916183333333336</v>
      </c>
      <c r="U275" s="8">
        <f t="shared" si="73"/>
        <v>3.4155973633106398</v>
      </c>
      <c r="V275" s="8">
        <f t="shared" si="74"/>
        <v>0.39393939393939392</v>
      </c>
      <c r="W275" s="9">
        <f t="shared" si="62"/>
        <v>39.393939393939391</v>
      </c>
      <c r="X275" s="9">
        <f t="shared" si="63"/>
        <v>98</v>
      </c>
      <c r="Y275" s="9">
        <f t="shared" si="64"/>
        <v>71.794871794871796</v>
      </c>
      <c r="Z275" s="4">
        <f t="shared" si="65"/>
        <v>300</v>
      </c>
      <c r="AA275" s="4">
        <f t="shared" si="75"/>
        <v>195</v>
      </c>
      <c r="AC275" s="9">
        <f t="shared" si="66"/>
        <v>1.2121212121212122</v>
      </c>
      <c r="AD275" s="9">
        <f t="shared" si="67"/>
        <v>60.606060606060609</v>
      </c>
      <c r="AE275" s="9">
        <f t="shared" si="61"/>
        <v>88.888888888888886</v>
      </c>
      <c r="AF275" s="9">
        <f t="shared" si="68"/>
        <v>100</v>
      </c>
      <c r="AG275" s="9">
        <f t="shared" si="69"/>
        <v>1.3</v>
      </c>
      <c r="AH275" s="9">
        <f t="shared" si="70"/>
        <v>0.93333333333333335</v>
      </c>
    </row>
    <row r="276" spans="1:34" x14ac:dyDescent="0.3">
      <c r="A276" s="7" t="s">
        <v>33</v>
      </c>
      <c r="B276" s="7" t="s">
        <v>31</v>
      </c>
      <c r="C276" s="7">
        <v>2.5</v>
      </c>
      <c r="D276" s="7">
        <v>8</v>
      </c>
      <c r="E276" s="7">
        <v>2</v>
      </c>
      <c r="F276" s="7">
        <v>2</v>
      </c>
      <c r="G276" s="5">
        <v>44234</v>
      </c>
      <c r="H276" s="4">
        <f t="shared" si="71"/>
        <v>79</v>
      </c>
      <c r="I276" s="5">
        <v>44313</v>
      </c>
      <c r="J276" s="7">
        <v>15</v>
      </c>
      <c r="K276" s="7">
        <v>149</v>
      </c>
      <c r="L276" s="7">
        <v>145</v>
      </c>
      <c r="M276" s="7">
        <v>8</v>
      </c>
      <c r="N276" s="7">
        <v>106</v>
      </c>
      <c r="O276" s="7">
        <v>9</v>
      </c>
      <c r="P276" s="7">
        <v>26</v>
      </c>
      <c r="Q276" s="7">
        <v>1</v>
      </c>
      <c r="R276" s="7">
        <v>10</v>
      </c>
      <c r="S276" s="7">
        <v>2514.0810000000001</v>
      </c>
      <c r="T276" s="8">
        <f t="shared" si="72"/>
        <v>41.901350000000001</v>
      </c>
      <c r="U276" s="8">
        <f t="shared" si="73"/>
        <v>3.5559713469852401</v>
      </c>
      <c r="V276" s="8">
        <f t="shared" si="74"/>
        <v>0.31828442437923249</v>
      </c>
      <c r="W276" s="9">
        <f t="shared" si="62"/>
        <v>31.82844243792325</v>
      </c>
      <c r="X276" s="9">
        <f t="shared" si="63"/>
        <v>97.350993377483448</v>
      </c>
      <c r="Y276" s="9">
        <f t="shared" si="64"/>
        <v>75.177304964539005</v>
      </c>
      <c r="Z276" s="4">
        <f t="shared" si="65"/>
        <v>302</v>
      </c>
      <c r="AA276" s="4">
        <f t="shared" si="75"/>
        <v>141</v>
      </c>
      <c r="AC276" s="9">
        <f t="shared" si="66"/>
        <v>1.8058690744920993</v>
      </c>
      <c r="AD276" s="9">
        <f t="shared" si="67"/>
        <v>68.171557562076742</v>
      </c>
      <c r="AE276" s="9">
        <f t="shared" si="61"/>
        <v>92.099322799097067</v>
      </c>
      <c r="AF276" s="9">
        <f t="shared" si="68"/>
        <v>100</v>
      </c>
      <c r="AG276" s="9">
        <f t="shared" si="69"/>
        <v>0.94630872483221473</v>
      </c>
      <c r="AH276" s="9">
        <f t="shared" si="70"/>
        <v>0.71140939597315433</v>
      </c>
    </row>
    <row r="277" spans="1:34" x14ac:dyDescent="0.3">
      <c r="A277" s="4" t="s">
        <v>33</v>
      </c>
      <c r="B277" s="4" t="s">
        <v>31</v>
      </c>
      <c r="C277" s="4">
        <v>2.5</v>
      </c>
      <c r="D277" s="4">
        <v>45</v>
      </c>
      <c r="E277" s="4">
        <v>1</v>
      </c>
      <c r="F277" s="4">
        <v>3</v>
      </c>
      <c r="G277" s="5">
        <v>44441</v>
      </c>
      <c r="H277" s="4">
        <f t="shared" si="71"/>
        <v>68</v>
      </c>
      <c r="I277" s="5">
        <v>44509</v>
      </c>
      <c r="J277" s="7">
        <v>1</v>
      </c>
      <c r="K277" s="7">
        <v>30</v>
      </c>
      <c r="L277" s="7">
        <v>10</v>
      </c>
      <c r="M277" s="7">
        <v>138</v>
      </c>
      <c r="N277" s="7">
        <v>3</v>
      </c>
      <c r="O277" s="7">
        <v>34</v>
      </c>
      <c r="P277" s="7">
        <v>30</v>
      </c>
      <c r="Q277" s="7">
        <v>8</v>
      </c>
      <c r="R277" s="7">
        <v>69</v>
      </c>
      <c r="S277" s="7">
        <v>6063.3540000000003</v>
      </c>
      <c r="T277" s="8">
        <f t="shared" si="72"/>
        <v>101.05590000000001</v>
      </c>
      <c r="U277" s="8">
        <f t="shared" si="73"/>
        <v>0.29686539825977504</v>
      </c>
      <c r="V277" s="8">
        <f t="shared" si="74"/>
        <v>0.27346938775510204</v>
      </c>
      <c r="W277" s="9">
        <f t="shared" si="62"/>
        <v>27.346938775510203</v>
      </c>
      <c r="X277" s="9">
        <f t="shared" si="63"/>
        <v>22.471910112359552</v>
      </c>
      <c r="Y277" s="9">
        <f t="shared" si="64"/>
        <v>4.4776119402985071</v>
      </c>
      <c r="Z277" s="4">
        <f t="shared" si="65"/>
        <v>178</v>
      </c>
      <c r="AA277" s="4">
        <f t="shared" si="75"/>
        <v>67</v>
      </c>
      <c r="AC277" s="9">
        <f t="shared" si="66"/>
        <v>56.326530612244895</v>
      </c>
      <c r="AD277" s="9">
        <f t="shared" si="67"/>
        <v>72.65306122448979</v>
      </c>
      <c r="AE277" s="9">
        <f t="shared" si="61"/>
        <v>73.877551020408163</v>
      </c>
      <c r="AF277" s="9">
        <f t="shared" si="68"/>
        <v>100</v>
      </c>
      <c r="AG277" s="9">
        <f t="shared" si="69"/>
        <v>2.2333333333333334</v>
      </c>
      <c r="AH277" s="9">
        <f t="shared" si="70"/>
        <v>0.1</v>
      </c>
    </row>
    <row r="278" spans="1:34" x14ac:dyDescent="0.3">
      <c r="A278" s="4" t="s">
        <v>33</v>
      </c>
      <c r="B278" s="4" t="s">
        <v>31</v>
      </c>
      <c r="C278" s="4">
        <v>2.5</v>
      </c>
      <c r="D278" s="4">
        <v>45</v>
      </c>
      <c r="E278" s="4">
        <v>1</v>
      </c>
      <c r="F278" s="4">
        <v>3</v>
      </c>
      <c r="G278" s="5">
        <v>44441</v>
      </c>
      <c r="H278" s="4">
        <f t="shared" si="71"/>
        <v>69</v>
      </c>
      <c r="I278" s="5">
        <v>44510</v>
      </c>
      <c r="J278" s="7">
        <v>2</v>
      </c>
      <c r="K278" s="7">
        <v>122</v>
      </c>
      <c r="L278" s="7">
        <v>117</v>
      </c>
      <c r="M278" s="7">
        <v>50</v>
      </c>
      <c r="N278" s="7">
        <v>103</v>
      </c>
      <c r="O278" s="7">
        <v>34</v>
      </c>
      <c r="P278" s="7">
        <v>42</v>
      </c>
      <c r="Q278" s="7">
        <v>21</v>
      </c>
      <c r="R278" s="7">
        <v>68</v>
      </c>
      <c r="S278" s="7">
        <v>5512.107</v>
      </c>
      <c r="T278" s="8">
        <f t="shared" si="72"/>
        <v>91.868449999999996</v>
      </c>
      <c r="U278" s="8">
        <f t="shared" si="73"/>
        <v>1.3279858319150917</v>
      </c>
      <c r="V278" s="8">
        <f t="shared" si="74"/>
        <v>0.38247863247863245</v>
      </c>
      <c r="W278" s="9">
        <f t="shared" si="62"/>
        <v>38.247863247863251</v>
      </c>
      <c r="X278" s="9">
        <f t="shared" si="63"/>
        <v>82.698961937716263</v>
      </c>
      <c r="Y278" s="9">
        <f t="shared" si="64"/>
        <v>57.541899441340782</v>
      </c>
      <c r="Z278" s="4">
        <f t="shared" si="65"/>
        <v>289</v>
      </c>
      <c r="AA278" s="4">
        <f t="shared" si="75"/>
        <v>179</v>
      </c>
      <c r="AC278" s="9">
        <f t="shared" si="66"/>
        <v>10.683760683760683</v>
      </c>
      <c r="AD278" s="9">
        <f t="shared" si="67"/>
        <v>61.752136752136749</v>
      </c>
      <c r="AE278" s="9">
        <f t="shared" si="61"/>
        <v>83.760683760683762</v>
      </c>
      <c r="AF278" s="9">
        <f t="shared" si="68"/>
        <v>100</v>
      </c>
      <c r="AG278" s="9">
        <f t="shared" si="69"/>
        <v>1.4672131147540983</v>
      </c>
      <c r="AH278" s="9">
        <f t="shared" si="70"/>
        <v>0.84426229508196726</v>
      </c>
    </row>
    <row r="279" spans="1:34" x14ac:dyDescent="0.3">
      <c r="A279" s="4" t="s">
        <v>33</v>
      </c>
      <c r="B279" s="4" t="s">
        <v>31</v>
      </c>
      <c r="C279" s="4">
        <v>2.5</v>
      </c>
      <c r="D279" s="4">
        <v>45</v>
      </c>
      <c r="E279" s="4">
        <v>1</v>
      </c>
      <c r="F279" s="4">
        <v>3</v>
      </c>
      <c r="G279" s="5">
        <v>44441</v>
      </c>
      <c r="H279" s="4">
        <f t="shared" si="71"/>
        <v>70</v>
      </c>
      <c r="I279" s="5">
        <v>44511</v>
      </c>
      <c r="J279" s="7">
        <v>3</v>
      </c>
      <c r="K279" s="7">
        <v>134</v>
      </c>
      <c r="L279" s="7">
        <v>133</v>
      </c>
      <c r="M279" s="7">
        <v>30</v>
      </c>
      <c r="N279" s="7">
        <v>206</v>
      </c>
      <c r="O279" s="7">
        <v>39</v>
      </c>
      <c r="P279" s="7">
        <v>40</v>
      </c>
      <c r="Q279" s="7">
        <v>18</v>
      </c>
      <c r="R279" s="7">
        <v>59</v>
      </c>
      <c r="S279" s="7">
        <v>5168.1229999999996</v>
      </c>
      <c r="T279" s="8">
        <f t="shared" si="72"/>
        <v>86.135383333333323</v>
      </c>
      <c r="U279" s="8">
        <f t="shared" si="73"/>
        <v>1.5556905282633562</v>
      </c>
      <c r="V279" s="8">
        <f t="shared" si="74"/>
        <v>0.48969072164948452</v>
      </c>
      <c r="W279" s="9">
        <f t="shared" si="62"/>
        <v>48.96907216494845</v>
      </c>
      <c r="X279" s="9">
        <f t="shared" si="63"/>
        <v>89.898989898989896</v>
      </c>
      <c r="Y279" s="9">
        <f t="shared" si="64"/>
        <v>72.280701754385959</v>
      </c>
      <c r="Z279" s="4">
        <f t="shared" si="65"/>
        <v>297</v>
      </c>
      <c r="AA279" s="4">
        <f t="shared" si="75"/>
        <v>285</v>
      </c>
      <c r="AC279" s="9">
        <f t="shared" si="66"/>
        <v>5.1546391752577323</v>
      </c>
      <c r="AD279" s="9">
        <f t="shared" si="67"/>
        <v>51.03092783505155</v>
      </c>
      <c r="AE279" s="9">
        <f t="shared" si="61"/>
        <v>86.426116838487971</v>
      </c>
      <c r="AF279" s="9">
        <f t="shared" si="68"/>
        <v>100</v>
      </c>
      <c r="AG279" s="9">
        <f t="shared" si="69"/>
        <v>2.1268656716417911</v>
      </c>
      <c r="AH279" s="9">
        <f t="shared" si="70"/>
        <v>1.5373134328358209</v>
      </c>
    </row>
    <row r="280" spans="1:34" x14ac:dyDescent="0.3">
      <c r="A280" s="4" t="s">
        <v>33</v>
      </c>
      <c r="B280" s="4" t="s">
        <v>31</v>
      </c>
      <c r="C280" s="4">
        <v>2.5</v>
      </c>
      <c r="D280" s="4">
        <v>45</v>
      </c>
      <c r="E280" s="4">
        <v>1</v>
      </c>
      <c r="F280" s="4">
        <v>3</v>
      </c>
      <c r="G280" s="5">
        <v>44441</v>
      </c>
      <c r="H280" s="4">
        <f t="shared" si="71"/>
        <v>71</v>
      </c>
      <c r="I280" s="5">
        <v>44512</v>
      </c>
      <c r="J280" s="7">
        <v>4</v>
      </c>
      <c r="K280" s="7">
        <v>140</v>
      </c>
      <c r="L280" s="7">
        <v>140</v>
      </c>
      <c r="M280" s="7">
        <v>22</v>
      </c>
      <c r="N280" s="7">
        <v>189</v>
      </c>
      <c r="O280" s="7">
        <v>40</v>
      </c>
      <c r="P280" s="7">
        <v>41</v>
      </c>
      <c r="Q280" s="7">
        <v>14</v>
      </c>
      <c r="R280" s="7">
        <v>44</v>
      </c>
      <c r="S280" s="7">
        <v>4583.6629999999996</v>
      </c>
      <c r="T280" s="8">
        <f t="shared" si="72"/>
        <v>76.394383333333323</v>
      </c>
      <c r="U280" s="8">
        <f t="shared" si="73"/>
        <v>1.8325954591338851</v>
      </c>
      <c r="V280" s="8">
        <f t="shared" si="74"/>
        <v>0.47202797202797203</v>
      </c>
      <c r="W280" s="9">
        <f t="shared" si="62"/>
        <v>47.2027972027972</v>
      </c>
      <c r="X280" s="9">
        <f t="shared" si="63"/>
        <v>92.715231788079464</v>
      </c>
      <c r="Y280" s="9">
        <f t="shared" si="64"/>
        <v>70</v>
      </c>
      <c r="Z280" s="4">
        <f t="shared" si="65"/>
        <v>302</v>
      </c>
      <c r="AA280" s="4">
        <f t="shared" si="75"/>
        <v>270</v>
      </c>
      <c r="AC280" s="9">
        <f t="shared" si="66"/>
        <v>3.8461538461538463</v>
      </c>
      <c r="AD280" s="9">
        <f t="shared" si="67"/>
        <v>52.7972027972028</v>
      </c>
      <c r="AE280" s="9">
        <f t="shared" si="61"/>
        <v>85.83916083916084</v>
      </c>
      <c r="AF280" s="9">
        <f t="shared" si="68"/>
        <v>100</v>
      </c>
      <c r="AG280" s="9">
        <f t="shared" si="69"/>
        <v>1.9285714285714286</v>
      </c>
      <c r="AH280" s="9">
        <f t="shared" si="70"/>
        <v>1.35</v>
      </c>
    </row>
    <row r="281" spans="1:34" x14ac:dyDescent="0.3">
      <c r="A281" s="4" t="s">
        <v>33</v>
      </c>
      <c r="B281" s="4" t="s">
        <v>31</v>
      </c>
      <c r="C281" s="4">
        <v>2.5</v>
      </c>
      <c r="D281" s="4">
        <v>45</v>
      </c>
      <c r="E281" s="4">
        <v>1</v>
      </c>
      <c r="F281" s="4">
        <v>3</v>
      </c>
      <c r="G281" s="5">
        <v>44441</v>
      </c>
      <c r="H281" s="4">
        <f t="shared" si="71"/>
        <v>75</v>
      </c>
      <c r="I281" s="5">
        <v>44516</v>
      </c>
      <c r="J281" s="7">
        <v>5</v>
      </c>
      <c r="K281" s="7">
        <v>118</v>
      </c>
      <c r="L281" s="7">
        <v>121</v>
      </c>
      <c r="M281" s="7">
        <v>34</v>
      </c>
      <c r="N281" s="7">
        <v>142</v>
      </c>
      <c r="O281" s="7">
        <v>37</v>
      </c>
      <c r="P281" s="7">
        <v>15</v>
      </c>
      <c r="Q281" s="7">
        <v>15</v>
      </c>
      <c r="R281" s="7">
        <v>61</v>
      </c>
      <c r="S281" s="7">
        <v>4057.4920000000002</v>
      </c>
      <c r="T281" s="8">
        <f t="shared" si="72"/>
        <v>67.624866666666676</v>
      </c>
      <c r="U281" s="8">
        <f t="shared" si="73"/>
        <v>1.7449202610873906</v>
      </c>
      <c r="V281" s="8">
        <f t="shared" si="74"/>
        <v>0.41541755888650966</v>
      </c>
      <c r="W281" s="9">
        <f t="shared" si="62"/>
        <v>41.541755888650961</v>
      </c>
      <c r="X281" s="9">
        <f t="shared" si="63"/>
        <v>87.545787545787547</v>
      </c>
      <c r="Y281" s="9">
        <f t="shared" si="64"/>
        <v>73.19587628865979</v>
      </c>
      <c r="Z281" s="4">
        <f t="shared" si="65"/>
        <v>273</v>
      </c>
      <c r="AA281" s="4">
        <f t="shared" si="75"/>
        <v>194</v>
      </c>
      <c r="AC281" s="9">
        <f t="shared" si="66"/>
        <v>7.2805139186295502</v>
      </c>
      <c r="AD281" s="9">
        <f t="shared" si="67"/>
        <v>58.458244111349039</v>
      </c>
      <c r="AE281" s="9">
        <f t="shared" si="61"/>
        <v>88.865096359743035</v>
      </c>
      <c r="AF281" s="9">
        <f t="shared" si="68"/>
        <v>100</v>
      </c>
      <c r="AG281" s="9">
        <f t="shared" si="69"/>
        <v>1.6440677966101696</v>
      </c>
      <c r="AH281" s="9">
        <f t="shared" si="70"/>
        <v>1.2033898305084745</v>
      </c>
    </row>
    <row r="282" spans="1:34" x14ac:dyDescent="0.3">
      <c r="A282" s="4" t="s">
        <v>33</v>
      </c>
      <c r="B282" s="4" t="s">
        <v>31</v>
      </c>
      <c r="C282" s="4">
        <v>2.5</v>
      </c>
      <c r="D282" s="4">
        <v>45</v>
      </c>
      <c r="E282" s="4">
        <v>1</v>
      </c>
      <c r="F282" s="4">
        <v>3</v>
      </c>
      <c r="G282" s="5">
        <v>44441</v>
      </c>
      <c r="H282" s="4">
        <f t="shared" si="71"/>
        <v>76</v>
      </c>
      <c r="I282" s="5">
        <v>44517</v>
      </c>
      <c r="J282" s="7">
        <v>6</v>
      </c>
      <c r="K282" s="7">
        <v>114</v>
      </c>
      <c r="L282" s="7">
        <v>114</v>
      </c>
      <c r="M282" s="7">
        <v>43</v>
      </c>
      <c r="N282" s="7">
        <v>83</v>
      </c>
      <c r="O282" s="7">
        <v>42</v>
      </c>
      <c r="P282" s="7">
        <v>9</v>
      </c>
      <c r="Q282" s="7">
        <v>4</v>
      </c>
      <c r="R282" s="7">
        <v>29</v>
      </c>
      <c r="S282" s="7">
        <v>3495.634</v>
      </c>
      <c r="T282" s="8">
        <f t="shared" si="72"/>
        <v>58.260566666666669</v>
      </c>
      <c r="U282" s="8">
        <f t="shared" si="73"/>
        <v>1.9567265909417288</v>
      </c>
      <c r="V282" s="8">
        <f t="shared" si="74"/>
        <v>0.33086419753086421</v>
      </c>
      <c r="W282" s="9">
        <f t="shared" si="62"/>
        <v>33.086419753086417</v>
      </c>
      <c r="X282" s="9">
        <f t="shared" si="63"/>
        <v>84.132841328413278</v>
      </c>
      <c r="Y282" s="9">
        <f t="shared" si="64"/>
        <v>61.940298507462686</v>
      </c>
      <c r="Z282" s="4">
        <f t="shared" si="65"/>
        <v>271</v>
      </c>
      <c r="AA282" s="4">
        <f t="shared" si="75"/>
        <v>134</v>
      </c>
      <c r="AC282" s="9">
        <f t="shared" si="66"/>
        <v>10.617283950617283</v>
      </c>
      <c r="AD282" s="9">
        <f t="shared" si="67"/>
        <v>66.913580246913583</v>
      </c>
      <c r="AE282" s="9">
        <f t="shared" si="61"/>
        <v>87.407407407407405</v>
      </c>
      <c r="AF282" s="9">
        <f t="shared" si="68"/>
        <v>100</v>
      </c>
      <c r="AG282" s="9">
        <f t="shared" si="69"/>
        <v>1.1754385964912282</v>
      </c>
      <c r="AH282" s="9">
        <f t="shared" si="70"/>
        <v>0.72807017543859653</v>
      </c>
    </row>
    <row r="283" spans="1:34" x14ac:dyDescent="0.3">
      <c r="A283" s="4" t="s">
        <v>33</v>
      </c>
      <c r="B283" s="4" t="s">
        <v>31</v>
      </c>
      <c r="C283" s="4">
        <v>2.5</v>
      </c>
      <c r="D283" s="4">
        <v>45</v>
      </c>
      <c r="E283" s="4">
        <v>1</v>
      </c>
      <c r="F283" s="4">
        <v>3</v>
      </c>
      <c r="G283" s="5">
        <v>44441</v>
      </c>
      <c r="H283" s="4">
        <f t="shared" si="71"/>
        <v>77</v>
      </c>
      <c r="I283" s="5">
        <v>44518</v>
      </c>
      <c r="J283" s="7">
        <v>7</v>
      </c>
      <c r="K283" s="7">
        <v>123</v>
      </c>
      <c r="L283" s="7">
        <v>134</v>
      </c>
      <c r="M283" s="7">
        <v>41</v>
      </c>
      <c r="N283" s="7">
        <v>190</v>
      </c>
      <c r="O283" s="7">
        <v>35</v>
      </c>
      <c r="P283" s="7">
        <v>15</v>
      </c>
      <c r="Q283" s="7">
        <v>6</v>
      </c>
      <c r="R283" s="7">
        <v>37</v>
      </c>
      <c r="S283" s="7">
        <v>4133.1480000000001</v>
      </c>
      <c r="T283" s="8">
        <f t="shared" si="72"/>
        <v>68.885800000000003</v>
      </c>
      <c r="U283" s="8">
        <f t="shared" si="73"/>
        <v>1.7855639333505597</v>
      </c>
      <c r="V283" s="8">
        <f t="shared" si="74"/>
        <v>0.44609665427509293</v>
      </c>
      <c r="W283" s="9">
        <f t="shared" si="62"/>
        <v>44.609665427509292</v>
      </c>
      <c r="X283" s="9">
        <f t="shared" si="63"/>
        <v>86.241610738255034</v>
      </c>
      <c r="Y283" s="9">
        <f t="shared" si="64"/>
        <v>79.166666666666671</v>
      </c>
      <c r="Z283" s="4">
        <f t="shared" si="65"/>
        <v>298</v>
      </c>
      <c r="AA283" s="4">
        <f t="shared" si="75"/>
        <v>240</v>
      </c>
      <c r="AC283" s="9">
        <f t="shared" si="66"/>
        <v>7.6208178438661713</v>
      </c>
      <c r="AD283" s="9">
        <f t="shared" si="67"/>
        <v>55.390334572490708</v>
      </c>
      <c r="AE283" s="9">
        <f t="shared" si="61"/>
        <v>90.706319702602229</v>
      </c>
      <c r="AF283" s="9">
        <f t="shared" si="68"/>
        <v>100</v>
      </c>
      <c r="AG283" s="9">
        <f t="shared" si="69"/>
        <v>1.9512195121951219</v>
      </c>
      <c r="AH283" s="9">
        <f t="shared" si="70"/>
        <v>1.5447154471544715</v>
      </c>
    </row>
    <row r="284" spans="1:34" x14ac:dyDescent="0.3">
      <c r="A284" s="4" t="s">
        <v>33</v>
      </c>
      <c r="B284" s="4" t="s">
        <v>31</v>
      </c>
      <c r="C284" s="4">
        <v>2.5</v>
      </c>
      <c r="D284" s="4">
        <v>45</v>
      </c>
      <c r="E284" s="4">
        <v>1</v>
      </c>
      <c r="F284" s="4">
        <v>3</v>
      </c>
      <c r="G284" s="5">
        <v>44441</v>
      </c>
      <c r="H284" s="4">
        <f t="shared" si="71"/>
        <v>78</v>
      </c>
      <c r="I284" s="5">
        <v>44519</v>
      </c>
      <c r="J284" s="7">
        <v>8</v>
      </c>
      <c r="K284" s="7">
        <v>102</v>
      </c>
      <c r="L284" s="7">
        <v>104</v>
      </c>
      <c r="M284" s="7">
        <v>80</v>
      </c>
      <c r="N284" s="7">
        <v>47</v>
      </c>
      <c r="O284" s="7">
        <v>11</v>
      </c>
      <c r="P284" s="7">
        <v>7</v>
      </c>
      <c r="Q284" s="7">
        <v>5</v>
      </c>
      <c r="R284" s="7">
        <v>20</v>
      </c>
      <c r="S284" s="7">
        <v>3815.4070000000002</v>
      </c>
      <c r="T284" s="8">
        <f t="shared" si="72"/>
        <v>63.590116666666667</v>
      </c>
      <c r="U284" s="8">
        <f t="shared" si="73"/>
        <v>1.6040228473659559</v>
      </c>
      <c r="V284" s="8">
        <f t="shared" si="74"/>
        <v>0.18518518518518517</v>
      </c>
      <c r="W284" s="9">
        <f t="shared" si="62"/>
        <v>18.518518518518519</v>
      </c>
      <c r="X284" s="9">
        <f t="shared" si="63"/>
        <v>72.027972027972027</v>
      </c>
      <c r="Y284" s="9">
        <f t="shared" si="64"/>
        <v>72.307692307692307</v>
      </c>
      <c r="Z284" s="4">
        <f t="shared" si="65"/>
        <v>286</v>
      </c>
      <c r="AA284" s="4">
        <f t="shared" si="75"/>
        <v>65</v>
      </c>
      <c r="AC284" s="9">
        <f t="shared" si="66"/>
        <v>22.792022792022792</v>
      </c>
      <c r="AD284" s="9">
        <f t="shared" si="67"/>
        <v>81.481481481481481</v>
      </c>
      <c r="AE284" s="9">
        <f t="shared" si="61"/>
        <v>94.871794871794876</v>
      </c>
      <c r="AF284" s="9">
        <f t="shared" si="68"/>
        <v>100</v>
      </c>
      <c r="AG284" s="9">
        <f t="shared" si="69"/>
        <v>0.63725490196078427</v>
      </c>
      <c r="AH284" s="9">
        <f t="shared" si="70"/>
        <v>0.46078431372549017</v>
      </c>
    </row>
    <row r="285" spans="1:34" x14ac:dyDescent="0.3">
      <c r="A285" s="4" t="s">
        <v>33</v>
      </c>
      <c r="B285" s="4" t="s">
        <v>31</v>
      </c>
      <c r="C285" s="4">
        <v>2.5</v>
      </c>
      <c r="D285" s="4">
        <v>45</v>
      </c>
      <c r="E285" s="4">
        <v>1</v>
      </c>
      <c r="F285" s="4">
        <v>3</v>
      </c>
      <c r="G285" s="5">
        <v>44441</v>
      </c>
      <c r="H285" s="4">
        <f t="shared" si="71"/>
        <v>82</v>
      </c>
      <c r="I285" s="5">
        <v>44523</v>
      </c>
      <c r="J285" s="7">
        <v>9</v>
      </c>
      <c r="K285" s="7">
        <v>137</v>
      </c>
      <c r="L285" s="7">
        <v>132</v>
      </c>
      <c r="M285" s="7">
        <v>32</v>
      </c>
      <c r="N285" s="7">
        <v>113</v>
      </c>
      <c r="O285" s="7">
        <v>27</v>
      </c>
      <c r="P285" s="7">
        <v>6</v>
      </c>
      <c r="Q285" s="7">
        <v>5</v>
      </c>
      <c r="R285" s="7">
        <v>24</v>
      </c>
      <c r="S285" s="7">
        <v>3972.665</v>
      </c>
      <c r="T285" s="8">
        <f t="shared" si="72"/>
        <v>66.211083333333335</v>
      </c>
      <c r="U285" s="8">
        <f t="shared" si="73"/>
        <v>2.0691399853750569</v>
      </c>
      <c r="V285" s="8">
        <f t="shared" si="74"/>
        <v>0.32662192393736017</v>
      </c>
      <c r="W285" s="9">
        <f t="shared" si="62"/>
        <v>32.662192393736021</v>
      </c>
      <c r="X285" s="9">
        <f t="shared" si="63"/>
        <v>89.368770764119603</v>
      </c>
      <c r="Y285" s="9">
        <f t="shared" si="64"/>
        <v>77.397260273972606</v>
      </c>
      <c r="Z285" s="4">
        <f t="shared" si="65"/>
        <v>301</v>
      </c>
      <c r="AA285" s="4">
        <f t="shared" si="75"/>
        <v>146</v>
      </c>
      <c r="AC285" s="9">
        <f t="shared" si="66"/>
        <v>7.1588366890380311</v>
      </c>
      <c r="AD285" s="9">
        <f t="shared" si="67"/>
        <v>67.337807606263979</v>
      </c>
      <c r="AE285" s="9">
        <f t="shared" si="61"/>
        <v>92.617449664429529</v>
      </c>
      <c r="AF285" s="9">
        <f t="shared" si="68"/>
        <v>100</v>
      </c>
      <c r="AG285" s="9">
        <f t="shared" si="69"/>
        <v>1.0656934306569343</v>
      </c>
      <c r="AH285" s="9">
        <f t="shared" si="70"/>
        <v>0.82481751824817517</v>
      </c>
    </row>
    <row r="286" spans="1:34" x14ac:dyDescent="0.3">
      <c r="A286" s="4" t="s">
        <v>33</v>
      </c>
      <c r="B286" s="4" t="s">
        <v>31</v>
      </c>
      <c r="C286" s="4">
        <v>2.5</v>
      </c>
      <c r="D286" s="4">
        <v>45</v>
      </c>
      <c r="E286" s="4">
        <v>1</v>
      </c>
      <c r="F286" s="4">
        <v>3</v>
      </c>
      <c r="G286" s="5">
        <v>44441</v>
      </c>
      <c r="H286" s="4">
        <f t="shared" si="71"/>
        <v>83</v>
      </c>
      <c r="I286" s="5">
        <v>44524</v>
      </c>
      <c r="J286" s="7">
        <v>10</v>
      </c>
      <c r="K286" s="7">
        <v>138</v>
      </c>
      <c r="L286" s="7">
        <v>136</v>
      </c>
      <c r="M286" s="7">
        <v>25</v>
      </c>
      <c r="N286" s="7">
        <v>155</v>
      </c>
      <c r="O286" s="7">
        <v>43</v>
      </c>
      <c r="P286" s="7">
        <v>17</v>
      </c>
      <c r="Q286" s="7">
        <v>4</v>
      </c>
      <c r="R286" s="7">
        <v>24</v>
      </c>
      <c r="S286" s="7">
        <v>3633.4879999999998</v>
      </c>
      <c r="T286" s="8">
        <f t="shared" si="72"/>
        <v>60.55813333333333</v>
      </c>
      <c r="U286" s="8">
        <f t="shared" si="73"/>
        <v>2.2788020766822403</v>
      </c>
      <c r="V286" s="8">
        <f t="shared" si="74"/>
        <v>0.41828793774319067</v>
      </c>
      <c r="W286" s="9">
        <f t="shared" si="62"/>
        <v>41.828793774319067</v>
      </c>
      <c r="X286" s="9">
        <f t="shared" si="63"/>
        <v>91.638795986622071</v>
      </c>
      <c r="Y286" s="9">
        <f t="shared" si="64"/>
        <v>72.093023255813947</v>
      </c>
      <c r="Z286" s="4">
        <f t="shared" si="65"/>
        <v>299</v>
      </c>
      <c r="AA286" s="4">
        <f t="shared" si="75"/>
        <v>215</v>
      </c>
      <c r="AC286" s="9">
        <f t="shared" si="66"/>
        <v>4.863813229571984</v>
      </c>
      <c r="AD286" s="9">
        <f t="shared" si="67"/>
        <v>58.171206225680933</v>
      </c>
      <c r="AE286" s="9">
        <f t="shared" si="61"/>
        <v>88.326848249027236</v>
      </c>
      <c r="AF286" s="9">
        <f t="shared" si="68"/>
        <v>100</v>
      </c>
      <c r="AG286" s="9">
        <f t="shared" si="69"/>
        <v>1.5579710144927537</v>
      </c>
      <c r="AH286" s="9">
        <f t="shared" si="70"/>
        <v>1.1231884057971016</v>
      </c>
    </row>
    <row r="287" spans="1:34" x14ac:dyDescent="0.3">
      <c r="A287" s="4" t="s">
        <v>33</v>
      </c>
      <c r="B287" s="4" t="s">
        <v>31</v>
      </c>
      <c r="C287" s="4">
        <v>2.5</v>
      </c>
      <c r="D287" s="4">
        <v>45</v>
      </c>
      <c r="E287" s="4">
        <v>1</v>
      </c>
      <c r="F287" s="4">
        <v>3</v>
      </c>
      <c r="G287" s="5">
        <v>44441</v>
      </c>
      <c r="H287" s="4">
        <f t="shared" si="71"/>
        <v>84</v>
      </c>
      <c r="I287" s="5">
        <v>44525</v>
      </c>
      <c r="J287" s="7">
        <v>11</v>
      </c>
      <c r="K287" s="7">
        <v>140</v>
      </c>
      <c r="L287" s="7">
        <v>136</v>
      </c>
      <c r="M287" s="7">
        <v>27</v>
      </c>
      <c r="N287" s="7">
        <v>69</v>
      </c>
      <c r="O287" s="7">
        <v>23</v>
      </c>
      <c r="P287" s="7">
        <v>8</v>
      </c>
      <c r="Q287" s="7">
        <v>0</v>
      </c>
      <c r="R287" s="7">
        <v>17</v>
      </c>
      <c r="S287" s="7">
        <v>3223.88</v>
      </c>
      <c r="T287" s="8">
        <f t="shared" si="72"/>
        <v>53.731333333333332</v>
      </c>
      <c r="U287" s="8">
        <f t="shared" si="73"/>
        <v>2.6055560380659331</v>
      </c>
      <c r="V287" s="8">
        <f t="shared" si="74"/>
        <v>0.24813895781637718</v>
      </c>
      <c r="W287" s="9">
        <f t="shared" si="62"/>
        <v>24.813895781637719</v>
      </c>
      <c r="X287" s="9">
        <f t="shared" si="63"/>
        <v>91.089108910891085</v>
      </c>
      <c r="Y287" s="9">
        <f t="shared" si="64"/>
        <v>69</v>
      </c>
      <c r="Z287" s="4">
        <f t="shared" si="65"/>
        <v>303</v>
      </c>
      <c r="AA287" s="4">
        <f t="shared" si="75"/>
        <v>100</v>
      </c>
      <c r="AC287" s="9">
        <f t="shared" si="66"/>
        <v>6.6997518610421833</v>
      </c>
      <c r="AD287" s="9">
        <f t="shared" si="67"/>
        <v>75.186104218362289</v>
      </c>
      <c r="AE287" s="9">
        <f t="shared" si="61"/>
        <v>92.307692307692307</v>
      </c>
      <c r="AF287" s="9">
        <f t="shared" si="68"/>
        <v>100</v>
      </c>
      <c r="AG287" s="9">
        <f t="shared" si="69"/>
        <v>0.7142857142857143</v>
      </c>
      <c r="AH287" s="9">
        <f t="shared" si="70"/>
        <v>0.49285714285714288</v>
      </c>
    </row>
    <row r="288" spans="1:34" x14ac:dyDescent="0.3">
      <c r="A288" s="4" t="s">
        <v>33</v>
      </c>
      <c r="B288" s="4" t="s">
        <v>31</v>
      </c>
      <c r="C288" s="4">
        <v>2.5</v>
      </c>
      <c r="D288" s="4">
        <v>45</v>
      </c>
      <c r="E288" s="4">
        <v>1</v>
      </c>
      <c r="F288" s="4">
        <v>3</v>
      </c>
      <c r="G288" s="5">
        <v>44441</v>
      </c>
      <c r="H288" s="4">
        <f t="shared" si="71"/>
        <v>85</v>
      </c>
      <c r="I288" s="5">
        <v>44526</v>
      </c>
      <c r="J288" s="7">
        <v>12</v>
      </c>
      <c r="K288" s="7">
        <v>138</v>
      </c>
      <c r="L288" s="7">
        <v>132</v>
      </c>
      <c r="M288" s="7">
        <v>31</v>
      </c>
      <c r="N288" s="7">
        <v>141</v>
      </c>
      <c r="O288" s="7">
        <v>30</v>
      </c>
      <c r="P288" s="7">
        <v>21</v>
      </c>
      <c r="Q288" s="7">
        <v>2</v>
      </c>
      <c r="R288" s="7">
        <v>11</v>
      </c>
      <c r="S288" s="7">
        <v>3381.68</v>
      </c>
      <c r="T288" s="8">
        <f t="shared" si="72"/>
        <v>56.361333333333327</v>
      </c>
      <c r="U288" s="8">
        <f t="shared" si="73"/>
        <v>2.448487142485392</v>
      </c>
      <c r="V288" s="8">
        <f t="shared" si="74"/>
        <v>0.38945233265720081</v>
      </c>
      <c r="W288" s="9">
        <f t="shared" si="62"/>
        <v>38.945233265720084</v>
      </c>
      <c r="X288" s="9">
        <f t="shared" si="63"/>
        <v>89.700996677740861</v>
      </c>
      <c r="Y288" s="9">
        <f t="shared" si="64"/>
        <v>73.4375</v>
      </c>
      <c r="Z288" s="4">
        <f t="shared" si="65"/>
        <v>301</v>
      </c>
      <c r="AA288" s="4">
        <f t="shared" si="75"/>
        <v>192</v>
      </c>
      <c r="AC288" s="9">
        <f t="shared" si="66"/>
        <v>6.2880324543610548</v>
      </c>
      <c r="AD288" s="9">
        <f t="shared" si="67"/>
        <v>61.054766734279916</v>
      </c>
      <c r="AE288" s="9">
        <f t="shared" si="61"/>
        <v>89.65517241379311</v>
      </c>
      <c r="AF288" s="9">
        <f t="shared" si="68"/>
        <v>100</v>
      </c>
      <c r="AG288" s="9">
        <f t="shared" si="69"/>
        <v>1.3913043478260869</v>
      </c>
      <c r="AH288" s="9">
        <f t="shared" si="70"/>
        <v>1.0217391304347827</v>
      </c>
    </row>
    <row r="289" spans="1:34" x14ac:dyDescent="0.3">
      <c r="A289" s="4" t="s">
        <v>33</v>
      </c>
      <c r="B289" s="4" t="s">
        <v>31</v>
      </c>
      <c r="C289" s="4">
        <v>2.5</v>
      </c>
      <c r="D289" s="4">
        <v>45</v>
      </c>
      <c r="E289" s="4">
        <v>1</v>
      </c>
      <c r="F289" s="4">
        <v>3</v>
      </c>
      <c r="G289" s="5">
        <v>44441</v>
      </c>
      <c r="H289" s="4">
        <f t="shared" si="71"/>
        <v>88</v>
      </c>
      <c r="I289" s="5">
        <v>44529</v>
      </c>
      <c r="J289" s="7">
        <v>13</v>
      </c>
      <c r="K289" s="7">
        <v>142</v>
      </c>
      <c r="L289" s="7">
        <v>131</v>
      </c>
      <c r="M289" s="7">
        <v>28</v>
      </c>
      <c r="N289" s="7">
        <v>36</v>
      </c>
      <c r="O289" s="7">
        <v>13</v>
      </c>
      <c r="P289" s="7">
        <v>11</v>
      </c>
      <c r="Q289" s="7">
        <v>0</v>
      </c>
      <c r="R289" s="7">
        <v>18</v>
      </c>
      <c r="S289" s="7">
        <v>2869.5160000000001</v>
      </c>
      <c r="T289" s="8">
        <f t="shared" si="72"/>
        <v>47.825266666666671</v>
      </c>
      <c r="U289" s="8">
        <f t="shared" si="73"/>
        <v>2.9691418343720679</v>
      </c>
      <c r="V289" s="8">
        <f t="shared" si="74"/>
        <v>0.16620498614958448</v>
      </c>
      <c r="W289" s="9">
        <f t="shared" si="62"/>
        <v>16.62049861495845</v>
      </c>
      <c r="X289" s="9">
        <f t="shared" si="63"/>
        <v>90.697674418604649</v>
      </c>
      <c r="Y289" s="9">
        <f t="shared" si="64"/>
        <v>60</v>
      </c>
      <c r="Z289" s="4">
        <f t="shared" si="65"/>
        <v>301</v>
      </c>
      <c r="AA289" s="4">
        <f t="shared" si="75"/>
        <v>60</v>
      </c>
      <c r="AC289" s="9">
        <f t="shared" si="66"/>
        <v>7.7562326869806091</v>
      </c>
      <c r="AD289" s="9">
        <f t="shared" si="67"/>
        <v>83.37950138504155</v>
      </c>
      <c r="AE289" s="9">
        <f t="shared" ref="AE289:AE352" si="76">(K289+L289+M289+N289)*100/(Z289+AA289)</f>
        <v>93.35180055401662</v>
      </c>
      <c r="AF289" s="9">
        <f t="shared" si="68"/>
        <v>100</v>
      </c>
      <c r="AG289" s="9">
        <f t="shared" si="69"/>
        <v>0.42253521126760563</v>
      </c>
      <c r="AH289" s="9">
        <f t="shared" si="70"/>
        <v>0.25352112676056338</v>
      </c>
    </row>
    <row r="290" spans="1:34" x14ac:dyDescent="0.3">
      <c r="A290" s="4" t="s">
        <v>33</v>
      </c>
      <c r="B290" s="4" t="s">
        <v>31</v>
      </c>
      <c r="C290" s="4">
        <v>2.5</v>
      </c>
      <c r="D290" s="4">
        <v>45</v>
      </c>
      <c r="E290" s="4">
        <v>1</v>
      </c>
      <c r="F290" s="4">
        <v>3</v>
      </c>
      <c r="G290" s="5">
        <v>44441</v>
      </c>
      <c r="H290" s="4">
        <f t="shared" si="71"/>
        <v>89</v>
      </c>
      <c r="I290" s="5">
        <v>44530</v>
      </c>
      <c r="J290" s="7">
        <v>14</v>
      </c>
      <c r="K290" s="7">
        <v>135</v>
      </c>
      <c r="L290" s="7">
        <v>132</v>
      </c>
      <c r="M290" s="7">
        <v>40</v>
      </c>
      <c r="N290" s="7">
        <v>61</v>
      </c>
      <c r="O290" s="7">
        <v>29</v>
      </c>
      <c r="P290" s="7">
        <v>19</v>
      </c>
      <c r="Q290" s="7">
        <v>2</v>
      </c>
      <c r="R290" s="7">
        <v>15</v>
      </c>
      <c r="S290" s="7">
        <v>3076.0720000000001</v>
      </c>
      <c r="T290" s="8">
        <f t="shared" si="72"/>
        <v>51.26786666666667</v>
      </c>
      <c r="U290" s="8">
        <f t="shared" si="73"/>
        <v>2.6332283509618759</v>
      </c>
      <c r="V290" s="8">
        <f t="shared" si="74"/>
        <v>0.26201923076923078</v>
      </c>
      <c r="W290" s="9">
        <f t="shared" si="62"/>
        <v>26.201923076923077</v>
      </c>
      <c r="X290" s="9">
        <f t="shared" si="63"/>
        <v>86.970684039087942</v>
      </c>
      <c r="Y290" s="9">
        <f t="shared" si="64"/>
        <v>55.963302752293579</v>
      </c>
      <c r="Z290" s="4">
        <f t="shared" si="65"/>
        <v>307</v>
      </c>
      <c r="AA290" s="4">
        <f t="shared" si="75"/>
        <v>109</v>
      </c>
      <c r="AC290" s="9">
        <f t="shared" si="66"/>
        <v>9.615384615384615</v>
      </c>
      <c r="AD290" s="9">
        <f t="shared" si="67"/>
        <v>73.79807692307692</v>
      </c>
      <c r="AE290" s="9">
        <f t="shared" si="76"/>
        <v>88.461538461538467</v>
      </c>
      <c r="AF290" s="9">
        <f t="shared" si="68"/>
        <v>100</v>
      </c>
      <c r="AG290" s="9">
        <f t="shared" si="69"/>
        <v>0.80740740740740746</v>
      </c>
      <c r="AH290" s="9">
        <f t="shared" si="70"/>
        <v>0.45185185185185184</v>
      </c>
    </row>
    <row r="291" spans="1:34" x14ac:dyDescent="0.3">
      <c r="A291" s="4" t="s">
        <v>33</v>
      </c>
      <c r="B291" s="4" t="s">
        <v>31</v>
      </c>
      <c r="C291" s="4">
        <v>2.5</v>
      </c>
      <c r="D291" s="4">
        <v>45</v>
      </c>
      <c r="E291" s="4">
        <v>1</v>
      </c>
      <c r="F291" s="4">
        <v>3</v>
      </c>
      <c r="G291" s="5">
        <v>44441</v>
      </c>
      <c r="H291" s="4">
        <f t="shared" si="71"/>
        <v>90</v>
      </c>
      <c r="I291" s="5">
        <v>44531</v>
      </c>
      <c r="J291" s="7">
        <v>15</v>
      </c>
      <c r="K291" s="7">
        <v>136</v>
      </c>
      <c r="L291" s="7">
        <v>126</v>
      </c>
      <c r="M291" s="7">
        <v>36</v>
      </c>
      <c r="N291" s="7">
        <v>34</v>
      </c>
      <c r="O291" s="7">
        <v>13</v>
      </c>
      <c r="P291" s="7">
        <v>2</v>
      </c>
      <c r="Q291" s="7">
        <v>3</v>
      </c>
      <c r="R291" s="7">
        <v>24</v>
      </c>
      <c r="S291" s="7">
        <v>3025.0659999999998</v>
      </c>
      <c r="T291" s="8">
        <f t="shared" si="72"/>
        <v>50.417766666666665</v>
      </c>
      <c r="U291" s="8">
        <f t="shared" si="73"/>
        <v>2.6974618074448626</v>
      </c>
      <c r="V291" s="8">
        <f t="shared" si="74"/>
        <v>0.14121037463976946</v>
      </c>
      <c r="W291" s="9">
        <f t="shared" si="62"/>
        <v>14.121037463976945</v>
      </c>
      <c r="X291" s="9">
        <f t="shared" si="63"/>
        <v>87.919463087248317</v>
      </c>
      <c r="Y291" s="9">
        <f t="shared" si="64"/>
        <v>69.387755102040813</v>
      </c>
      <c r="Z291" s="4">
        <f t="shared" si="65"/>
        <v>298</v>
      </c>
      <c r="AA291" s="4">
        <f t="shared" si="75"/>
        <v>49</v>
      </c>
      <c r="AC291" s="9">
        <f t="shared" si="66"/>
        <v>10.37463976945245</v>
      </c>
      <c r="AD291" s="9">
        <f t="shared" si="67"/>
        <v>85.878962536023053</v>
      </c>
      <c r="AE291" s="9">
        <f t="shared" si="76"/>
        <v>95.677233429394818</v>
      </c>
      <c r="AF291" s="9">
        <f t="shared" si="68"/>
        <v>100</v>
      </c>
      <c r="AG291" s="9">
        <f t="shared" si="69"/>
        <v>0.36029411764705882</v>
      </c>
      <c r="AH291" s="9">
        <f t="shared" si="70"/>
        <v>0.25</v>
      </c>
    </row>
    <row r="292" spans="1:34" x14ac:dyDescent="0.3">
      <c r="A292" s="4" t="s">
        <v>33</v>
      </c>
      <c r="B292" s="4" t="s">
        <v>31</v>
      </c>
      <c r="C292" s="4">
        <v>2.5</v>
      </c>
      <c r="D292" s="4">
        <v>46</v>
      </c>
      <c r="E292" s="4">
        <v>2</v>
      </c>
      <c r="F292" s="4">
        <v>4</v>
      </c>
      <c r="G292" s="5">
        <v>44441</v>
      </c>
      <c r="H292" s="4">
        <f t="shared" si="71"/>
        <v>68</v>
      </c>
      <c r="I292" s="5">
        <v>44509</v>
      </c>
      <c r="J292" s="7">
        <v>1</v>
      </c>
      <c r="K292" s="7">
        <v>107</v>
      </c>
      <c r="L292" s="7">
        <v>82</v>
      </c>
      <c r="M292" s="7">
        <v>54</v>
      </c>
      <c r="N292" s="7">
        <v>74</v>
      </c>
      <c r="O292" s="7">
        <v>30</v>
      </c>
      <c r="P292" s="7">
        <v>69</v>
      </c>
      <c r="Q292" s="7">
        <v>22</v>
      </c>
      <c r="R292" s="7">
        <v>69</v>
      </c>
      <c r="S292" s="7">
        <v>4817.6710000000003</v>
      </c>
      <c r="T292" s="8">
        <f t="shared" si="72"/>
        <v>80.294516666666667</v>
      </c>
      <c r="U292" s="8">
        <f t="shared" si="73"/>
        <v>1.3325941103076571</v>
      </c>
      <c r="V292" s="8">
        <f t="shared" si="74"/>
        <v>0.41586538461538464</v>
      </c>
      <c r="W292" s="9">
        <f t="shared" si="62"/>
        <v>41.58653846153846</v>
      </c>
      <c r="X292" s="9">
        <f t="shared" si="63"/>
        <v>77.777777777777771</v>
      </c>
      <c r="Y292" s="9">
        <f t="shared" si="64"/>
        <v>42.774566473988436</v>
      </c>
      <c r="Z292" s="4">
        <f t="shared" si="65"/>
        <v>243</v>
      </c>
      <c r="AA292" s="4">
        <f t="shared" si="75"/>
        <v>173</v>
      </c>
      <c r="AC292" s="9">
        <f t="shared" si="66"/>
        <v>12.98076923076923</v>
      </c>
      <c r="AD292" s="9">
        <f t="shared" si="67"/>
        <v>58.41346153846154</v>
      </c>
      <c r="AE292" s="9">
        <f t="shared" si="76"/>
        <v>76.20192307692308</v>
      </c>
      <c r="AF292" s="9">
        <f t="shared" si="68"/>
        <v>100</v>
      </c>
      <c r="AG292" s="9">
        <f t="shared" si="69"/>
        <v>1.6168224299065421</v>
      </c>
      <c r="AH292" s="9">
        <f t="shared" si="70"/>
        <v>0.69158878504672894</v>
      </c>
    </row>
    <row r="293" spans="1:34" x14ac:dyDescent="0.3">
      <c r="A293" s="7" t="s">
        <v>33</v>
      </c>
      <c r="B293" s="7" t="s">
        <v>31</v>
      </c>
      <c r="C293" s="7">
        <v>2.5</v>
      </c>
      <c r="D293" s="7">
        <v>46</v>
      </c>
      <c r="E293" s="7">
        <v>2</v>
      </c>
      <c r="F293" s="7">
        <v>4</v>
      </c>
      <c r="G293" s="5">
        <v>44441</v>
      </c>
      <c r="H293" s="4">
        <f t="shared" si="71"/>
        <v>69</v>
      </c>
      <c r="I293" s="5">
        <v>44510</v>
      </c>
      <c r="J293" s="7">
        <v>2</v>
      </c>
      <c r="K293" s="7">
        <v>141</v>
      </c>
      <c r="L293" s="7">
        <v>142</v>
      </c>
      <c r="M293" s="7">
        <v>9</v>
      </c>
      <c r="N293" s="7">
        <v>270</v>
      </c>
      <c r="O293" s="7">
        <v>30</v>
      </c>
      <c r="P293" s="7">
        <v>62</v>
      </c>
      <c r="Q293" s="7">
        <v>19</v>
      </c>
      <c r="R293" s="7">
        <v>42</v>
      </c>
      <c r="S293" s="7">
        <v>4496.7030000000004</v>
      </c>
      <c r="T293" s="8">
        <f t="shared" si="72"/>
        <v>74.945050000000009</v>
      </c>
      <c r="U293" s="8">
        <f t="shared" si="73"/>
        <v>1.8813784232581068</v>
      </c>
      <c r="V293" s="8">
        <f t="shared" si="74"/>
        <v>0.55351681957186549</v>
      </c>
      <c r="W293" s="9">
        <f t="shared" si="62"/>
        <v>55.351681957186543</v>
      </c>
      <c r="X293" s="9">
        <f t="shared" si="63"/>
        <v>96.917808219178085</v>
      </c>
      <c r="Y293" s="9">
        <f t="shared" si="64"/>
        <v>74.585635359116026</v>
      </c>
      <c r="Z293" s="4">
        <f t="shared" si="65"/>
        <v>292</v>
      </c>
      <c r="AA293" s="4">
        <f t="shared" si="75"/>
        <v>362</v>
      </c>
      <c r="AC293" s="9">
        <f t="shared" si="66"/>
        <v>1.3761467889908257</v>
      </c>
      <c r="AD293" s="9">
        <f t="shared" si="67"/>
        <v>44.648318042813457</v>
      </c>
      <c r="AE293" s="9">
        <f t="shared" si="76"/>
        <v>85.932721712538225</v>
      </c>
      <c r="AF293" s="9">
        <f t="shared" si="68"/>
        <v>100</v>
      </c>
      <c r="AG293" s="9">
        <f t="shared" si="69"/>
        <v>2.5673758865248226</v>
      </c>
      <c r="AH293" s="9">
        <f t="shared" si="70"/>
        <v>1.9148936170212767</v>
      </c>
    </row>
    <row r="294" spans="1:34" x14ac:dyDescent="0.3">
      <c r="A294" s="7" t="s">
        <v>33</v>
      </c>
      <c r="B294" s="7" t="s">
        <v>31</v>
      </c>
      <c r="C294" s="7">
        <v>2.5</v>
      </c>
      <c r="D294" s="7">
        <v>46</v>
      </c>
      <c r="E294" s="7">
        <v>2</v>
      </c>
      <c r="F294" s="7">
        <v>4</v>
      </c>
      <c r="G294" s="5">
        <v>44441</v>
      </c>
      <c r="H294" s="4">
        <f t="shared" si="71"/>
        <v>70</v>
      </c>
      <c r="I294" s="5">
        <v>44511</v>
      </c>
      <c r="J294" s="7">
        <v>3</v>
      </c>
      <c r="K294" s="7">
        <v>149</v>
      </c>
      <c r="L294" s="7">
        <v>145</v>
      </c>
      <c r="M294" s="7">
        <v>8</v>
      </c>
      <c r="N294" s="7">
        <v>311</v>
      </c>
      <c r="O294" s="7">
        <v>15</v>
      </c>
      <c r="P294" s="7">
        <v>56</v>
      </c>
      <c r="Q294" s="7">
        <v>8</v>
      </c>
      <c r="R294" s="7">
        <v>19</v>
      </c>
      <c r="S294" s="7">
        <v>3946.32</v>
      </c>
      <c r="T294" s="8">
        <f t="shared" si="72"/>
        <v>65.772000000000006</v>
      </c>
      <c r="U294" s="8">
        <f t="shared" si="73"/>
        <v>2.2654016906890466</v>
      </c>
      <c r="V294" s="8">
        <f t="shared" si="74"/>
        <v>0.55847953216374269</v>
      </c>
      <c r="W294" s="9">
        <f t="shared" si="62"/>
        <v>55.847953216374272</v>
      </c>
      <c r="X294" s="9">
        <f t="shared" si="63"/>
        <v>97.350993377483448</v>
      </c>
      <c r="Y294" s="9">
        <f t="shared" si="64"/>
        <v>81.413612565445021</v>
      </c>
      <c r="Z294" s="4">
        <f t="shared" si="65"/>
        <v>302</v>
      </c>
      <c r="AA294" s="4">
        <f t="shared" si="75"/>
        <v>382</v>
      </c>
      <c r="AC294" s="9">
        <f t="shared" si="66"/>
        <v>1.1695906432748537</v>
      </c>
      <c r="AD294" s="9">
        <f t="shared" si="67"/>
        <v>44.152046783625728</v>
      </c>
      <c r="AE294" s="9">
        <f t="shared" si="76"/>
        <v>89.619883040935676</v>
      </c>
      <c r="AF294" s="9">
        <f t="shared" si="68"/>
        <v>100</v>
      </c>
      <c r="AG294" s="11">
        <f t="shared" si="69"/>
        <v>2.563758389261745</v>
      </c>
      <c r="AH294" s="11">
        <f t="shared" si="70"/>
        <v>2.087248322147651</v>
      </c>
    </row>
    <row r="295" spans="1:34" x14ac:dyDescent="0.3">
      <c r="A295" s="7" t="s">
        <v>33</v>
      </c>
      <c r="B295" s="7" t="s">
        <v>31</v>
      </c>
      <c r="C295" s="7">
        <v>2.5</v>
      </c>
      <c r="D295" s="7">
        <v>46</v>
      </c>
      <c r="E295" s="7">
        <v>2</v>
      </c>
      <c r="F295" s="7">
        <v>4</v>
      </c>
      <c r="G295" s="5">
        <v>44441</v>
      </c>
      <c r="H295" s="4">
        <f t="shared" si="71"/>
        <v>71</v>
      </c>
      <c r="I295" s="5">
        <v>44512</v>
      </c>
      <c r="J295" s="7">
        <v>4</v>
      </c>
      <c r="K295" s="7">
        <v>148</v>
      </c>
      <c r="L295" s="7">
        <v>148</v>
      </c>
      <c r="M295" s="7">
        <v>4</v>
      </c>
      <c r="N295" s="7">
        <v>148</v>
      </c>
      <c r="O295" s="7">
        <v>16</v>
      </c>
      <c r="P295" s="7">
        <v>17</v>
      </c>
      <c r="Q295" s="7">
        <v>3</v>
      </c>
      <c r="R295" s="7">
        <v>16</v>
      </c>
      <c r="S295" s="7">
        <v>3134.1930000000002</v>
      </c>
      <c r="T295" s="8">
        <f t="shared" si="72"/>
        <v>52.236550000000001</v>
      </c>
      <c r="U295" s="8">
        <f t="shared" si="73"/>
        <v>2.8332652137248728</v>
      </c>
      <c r="V295" s="8">
        <f t="shared" si="74"/>
        <v>0.37629937629937632</v>
      </c>
      <c r="W295" s="9">
        <f t="shared" si="62"/>
        <v>37.629937629937629</v>
      </c>
      <c r="X295" s="9">
        <f t="shared" si="63"/>
        <v>98.666666666666671</v>
      </c>
      <c r="Y295" s="9">
        <f t="shared" si="64"/>
        <v>81.767955801104975</v>
      </c>
      <c r="Z295" s="4">
        <f t="shared" si="65"/>
        <v>300</v>
      </c>
      <c r="AA295" s="4">
        <f t="shared" si="75"/>
        <v>181</v>
      </c>
      <c r="AC295" s="9">
        <f t="shared" si="66"/>
        <v>0.83160083160083165</v>
      </c>
      <c r="AD295" s="9">
        <f t="shared" si="67"/>
        <v>62.370062370062371</v>
      </c>
      <c r="AE295" s="9">
        <f t="shared" si="76"/>
        <v>93.139293139293144</v>
      </c>
      <c r="AF295" s="9">
        <f t="shared" si="68"/>
        <v>100</v>
      </c>
      <c r="AG295" s="9">
        <f t="shared" si="69"/>
        <v>1.222972972972973</v>
      </c>
      <c r="AH295" s="9">
        <f t="shared" si="70"/>
        <v>1</v>
      </c>
    </row>
    <row r="296" spans="1:34" x14ac:dyDescent="0.3">
      <c r="A296" s="7" t="s">
        <v>33</v>
      </c>
      <c r="B296" s="7" t="s">
        <v>31</v>
      </c>
      <c r="C296" s="7">
        <v>2.5</v>
      </c>
      <c r="D296" s="7">
        <v>46</v>
      </c>
      <c r="E296" s="7">
        <v>2</v>
      </c>
      <c r="F296" s="7">
        <v>4</v>
      </c>
      <c r="G296" s="5">
        <v>44441</v>
      </c>
      <c r="H296" s="4">
        <f t="shared" si="71"/>
        <v>75</v>
      </c>
      <c r="I296" s="5">
        <v>44516</v>
      </c>
      <c r="J296" s="7">
        <v>5</v>
      </c>
      <c r="K296" s="7">
        <v>150</v>
      </c>
      <c r="L296" s="7">
        <v>147</v>
      </c>
      <c r="M296" s="7">
        <v>6</v>
      </c>
      <c r="N296" s="7">
        <v>132</v>
      </c>
      <c r="O296" s="7">
        <v>12</v>
      </c>
      <c r="P296" s="7">
        <v>30</v>
      </c>
      <c r="Q296" s="7">
        <v>2</v>
      </c>
      <c r="R296" s="7">
        <v>25</v>
      </c>
      <c r="S296" s="7">
        <v>2989.8310000000001</v>
      </c>
      <c r="T296" s="8">
        <f t="shared" si="72"/>
        <v>49.830516666666668</v>
      </c>
      <c r="U296" s="8">
        <f t="shared" si="73"/>
        <v>3.0102035867579136</v>
      </c>
      <c r="V296" s="8">
        <f t="shared" si="74"/>
        <v>0.36477987421383645</v>
      </c>
      <c r="W296" s="9">
        <f t="shared" si="62"/>
        <v>36.477987421383645</v>
      </c>
      <c r="X296" s="9">
        <f t="shared" si="63"/>
        <v>98.019801980198025</v>
      </c>
      <c r="Y296" s="9">
        <f t="shared" si="64"/>
        <v>75.862068965517238</v>
      </c>
      <c r="Z296" s="4">
        <f t="shared" si="65"/>
        <v>303</v>
      </c>
      <c r="AA296" s="4">
        <f t="shared" si="75"/>
        <v>174</v>
      </c>
      <c r="AC296" s="9">
        <f t="shared" si="66"/>
        <v>1.2578616352201257</v>
      </c>
      <c r="AD296" s="9">
        <f t="shared" si="67"/>
        <v>63.522012578616355</v>
      </c>
      <c r="AE296" s="9">
        <f t="shared" si="76"/>
        <v>91.19496855345912</v>
      </c>
      <c r="AF296" s="9">
        <f t="shared" si="68"/>
        <v>100</v>
      </c>
      <c r="AG296" s="9">
        <f t="shared" si="69"/>
        <v>1.1599999999999999</v>
      </c>
      <c r="AH296" s="9">
        <f t="shared" si="70"/>
        <v>0.88</v>
      </c>
    </row>
    <row r="297" spans="1:34" x14ac:dyDescent="0.3">
      <c r="A297" s="7" t="s">
        <v>33</v>
      </c>
      <c r="B297" s="7" t="s">
        <v>31</v>
      </c>
      <c r="C297" s="7">
        <v>2.5</v>
      </c>
      <c r="D297" s="7">
        <v>46</v>
      </c>
      <c r="E297" s="7">
        <v>2</v>
      </c>
      <c r="F297" s="7">
        <v>4</v>
      </c>
      <c r="G297" s="5">
        <v>44441</v>
      </c>
      <c r="H297" s="4">
        <f t="shared" si="71"/>
        <v>76</v>
      </c>
      <c r="I297" s="5">
        <v>44517</v>
      </c>
      <c r="J297" s="7">
        <v>6</v>
      </c>
      <c r="K297" s="7">
        <v>146</v>
      </c>
      <c r="L297" s="7">
        <v>145</v>
      </c>
      <c r="M297" s="7">
        <v>9</v>
      </c>
      <c r="N297" s="7">
        <v>258</v>
      </c>
      <c r="O297" s="7">
        <v>11</v>
      </c>
      <c r="P297" s="7">
        <v>16</v>
      </c>
      <c r="Q297" s="7">
        <v>3</v>
      </c>
      <c r="R297" s="7">
        <v>23</v>
      </c>
      <c r="S297" s="7">
        <v>3337.5</v>
      </c>
      <c r="T297" s="8">
        <f t="shared" si="72"/>
        <v>55.625</v>
      </c>
      <c r="U297" s="8">
        <f t="shared" si="73"/>
        <v>2.6247191011235955</v>
      </c>
      <c r="V297" s="8">
        <f t="shared" si="74"/>
        <v>0.48717948717948717</v>
      </c>
      <c r="W297" s="9">
        <f t="shared" si="62"/>
        <v>48.717948717948715</v>
      </c>
      <c r="X297" s="9">
        <f t="shared" si="63"/>
        <v>97</v>
      </c>
      <c r="Y297" s="9">
        <f t="shared" si="64"/>
        <v>90.526315789473685</v>
      </c>
      <c r="Z297" s="4">
        <f t="shared" si="65"/>
        <v>300</v>
      </c>
      <c r="AA297" s="4">
        <f t="shared" si="75"/>
        <v>285</v>
      </c>
      <c r="AC297" s="9">
        <f t="shared" si="66"/>
        <v>1.5384615384615385</v>
      </c>
      <c r="AD297" s="9">
        <f t="shared" si="67"/>
        <v>51.282051282051285</v>
      </c>
      <c r="AE297" s="9">
        <f t="shared" si="76"/>
        <v>95.384615384615387</v>
      </c>
      <c r="AF297" s="9">
        <f t="shared" si="68"/>
        <v>100</v>
      </c>
      <c r="AG297" s="9">
        <f t="shared" si="69"/>
        <v>1.952054794520548</v>
      </c>
      <c r="AH297" s="9">
        <f t="shared" si="70"/>
        <v>1.7671232876712328</v>
      </c>
    </row>
    <row r="298" spans="1:34" x14ac:dyDescent="0.3">
      <c r="A298" s="7" t="s">
        <v>33</v>
      </c>
      <c r="B298" s="7" t="s">
        <v>31</v>
      </c>
      <c r="C298" s="7">
        <v>2.5</v>
      </c>
      <c r="D298" s="7">
        <v>46</v>
      </c>
      <c r="E298" s="7">
        <v>2</v>
      </c>
      <c r="F298" s="7">
        <v>4</v>
      </c>
      <c r="G298" s="5">
        <v>44441</v>
      </c>
      <c r="H298" s="4">
        <f t="shared" si="71"/>
        <v>77</v>
      </c>
      <c r="I298" s="5">
        <v>44518</v>
      </c>
      <c r="J298" s="7">
        <v>7</v>
      </c>
      <c r="K298" s="7">
        <v>148</v>
      </c>
      <c r="L298" s="7">
        <v>146</v>
      </c>
      <c r="M298" s="7">
        <v>16</v>
      </c>
      <c r="N298" s="7">
        <v>149</v>
      </c>
      <c r="O298" s="7">
        <v>29</v>
      </c>
      <c r="P298" s="7">
        <v>25</v>
      </c>
      <c r="Q298" s="7">
        <v>3</v>
      </c>
      <c r="R298" s="7">
        <v>25</v>
      </c>
      <c r="S298" s="7">
        <v>3159.721</v>
      </c>
      <c r="T298" s="8">
        <f t="shared" si="72"/>
        <v>52.662016666666666</v>
      </c>
      <c r="U298" s="8">
        <f t="shared" si="73"/>
        <v>2.8103747134636254</v>
      </c>
      <c r="V298" s="8">
        <f t="shared" si="74"/>
        <v>0.39571150097465885</v>
      </c>
      <c r="W298" s="9">
        <f t="shared" si="62"/>
        <v>39.571150097465889</v>
      </c>
      <c r="X298" s="9">
        <f t="shared" si="63"/>
        <v>94.838709677419359</v>
      </c>
      <c r="Y298" s="9">
        <f t="shared" si="64"/>
        <v>73.399014778325125</v>
      </c>
      <c r="Z298" s="4">
        <f t="shared" si="65"/>
        <v>310</v>
      </c>
      <c r="AA298" s="4">
        <f t="shared" si="75"/>
        <v>203</v>
      </c>
      <c r="AC298" s="9">
        <f t="shared" si="66"/>
        <v>3.1189083820662766</v>
      </c>
      <c r="AD298" s="9">
        <f t="shared" si="67"/>
        <v>60.428849902534111</v>
      </c>
      <c r="AE298" s="9">
        <f t="shared" si="76"/>
        <v>89.473684210526315</v>
      </c>
      <c r="AF298" s="9">
        <f t="shared" si="68"/>
        <v>100</v>
      </c>
      <c r="AG298" s="9">
        <f t="shared" si="69"/>
        <v>1.3716216216216217</v>
      </c>
      <c r="AH298" s="9">
        <f t="shared" si="70"/>
        <v>1.0067567567567568</v>
      </c>
    </row>
    <row r="299" spans="1:34" x14ac:dyDescent="0.3">
      <c r="A299" s="7" t="s">
        <v>33</v>
      </c>
      <c r="B299" s="7" t="s">
        <v>31</v>
      </c>
      <c r="C299" s="7">
        <v>2.5</v>
      </c>
      <c r="D299" s="7">
        <v>46</v>
      </c>
      <c r="E299" s="7">
        <v>2</v>
      </c>
      <c r="F299" s="7">
        <v>4</v>
      </c>
      <c r="G299" s="5">
        <v>44441</v>
      </c>
      <c r="H299" s="4">
        <f t="shared" si="71"/>
        <v>78</v>
      </c>
      <c r="I299" s="5">
        <v>44519</v>
      </c>
      <c r="J299" s="7">
        <v>8</v>
      </c>
      <c r="K299" s="7">
        <v>149</v>
      </c>
      <c r="L299" s="7">
        <v>139</v>
      </c>
      <c r="M299" s="7">
        <v>12</v>
      </c>
      <c r="N299" s="7">
        <v>99</v>
      </c>
      <c r="O299" s="7">
        <v>13</v>
      </c>
      <c r="P299" s="7">
        <v>16</v>
      </c>
      <c r="Q299" s="7">
        <v>1</v>
      </c>
      <c r="R299" s="7">
        <v>19</v>
      </c>
      <c r="S299" s="7">
        <v>2728.1590000000001</v>
      </c>
      <c r="T299" s="8">
        <f t="shared" si="72"/>
        <v>45.469316666666671</v>
      </c>
      <c r="U299" s="8">
        <f t="shared" si="73"/>
        <v>3.2769351053219404</v>
      </c>
      <c r="V299" s="8">
        <f t="shared" si="74"/>
        <v>0.29906542056074764</v>
      </c>
      <c r="W299" s="9">
        <f t="shared" si="62"/>
        <v>29.906542056074766</v>
      </c>
      <c r="X299" s="9">
        <f t="shared" si="63"/>
        <v>96</v>
      </c>
      <c r="Y299" s="9">
        <f t="shared" si="64"/>
        <v>77.34375</v>
      </c>
      <c r="Z299" s="4">
        <f t="shared" si="65"/>
        <v>300</v>
      </c>
      <c r="AA299" s="4">
        <f t="shared" si="75"/>
        <v>128</v>
      </c>
      <c r="AC299" s="9">
        <f t="shared" si="66"/>
        <v>2.8037383177570092</v>
      </c>
      <c r="AD299" s="9">
        <f t="shared" si="67"/>
        <v>70.09345794392523</v>
      </c>
      <c r="AE299" s="9">
        <f t="shared" si="76"/>
        <v>93.224299065420567</v>
      </c>
      <c r="AF299" s="9">
        <f t="shared" si="68"/>
        <v>100</v>
      </c>
      <c r="AG299" s="9">
        <f t="shared" si="69"/>
        <v>0.85906040268456374</v>
      </c>
      <c r="AH299" s="9">
        <f t="shared" si="70"/>
        <v>0.66442953020134232</v>
      </c>
    </row>
    <row r="300" spans="1:34" x14ac:dyDescent="0.3">
      <c r="A300" s="7" t="s">
        <v>33</v>
      </c>
      <c r="B300" s="7" t="s">
        <v>31</v>
      </c>
      <c r="C300" s="7">
        <v>2.5</v>
      </c>
      <c r="D300" s="7">
        <v>46</v>
      </c>
      <c r="E300" s="7">
        <v>2</v>
      </c>
      <c r="F300" s="7">
        <v>4</v>
      </c>
      <c r="G300" s="5">
        <v>44441</v>
      </c>
      <c r="H300" s="4">
        <f t="shared" si="71"/>
        <v>82</v>
      </c>
      <c r="I300" s="5">
        <v>44523</v>
      </c>
      <c r="J300" s="7">
        <v>9</v>
      </c>
      <c r="K300" s="7">
        <v>145</v>
      </c>
      <c r="L300" s="7">
        <v>143</v>
      </c>
      <c r="M300" s="7">
        <v>14</v>
      </c>
      <c r="N300" s="7">
        <v>137</v>
      </c>
      <c r="O300" s="7">
        <v>15</v>
      </c>
      <c r="P300" s="7">
        <v>14</v>
      </c>
      <c r="Q300" s="7">
        <v>4</v>
      </c>
      <c r="R300" s="7">
        <v>19</v>
      </c>
      <c r="S300" s="7">
        <v>2992.7</v>
      </c>
      <c r="T300" s="8">
        <f t="shared" si="72"/>
        <v>49.87833333333333</v>
      </c>
      <c r="U300" s="8">
        <f t="shared" si="73"/>
        <v>2.9070738797741171</v>
      </c>
      <c r="V300" s="8">
        <f t="shared" si="74"/>
        <v>0.35470085470085472</v>
      </c>
      <c r="W300" s="9">
        <f t="shared" si="62"/>
        <v>35.470085470085472</v>
      </c>
      <c r="X300" s="9">
        <f t="shared" si="63"/>
        <v>95.36423841059603</v>
      </c>
      <c r="Y300" s="9">
        <f t="shared" si="64"/>
        <v>82.53012048192771</v>
      </c>
      <c r="Z300" s="4">
        <f t="shared" si="65"/>
        <v>302</v>
      </c>
      <c r="AA300" s="4">
        <f t="shared" si="75"/>
        <v>166</v>
      </c>
      <c r="AC300" s="9">
        <f t="shared" si="66"/>
        <v>2.9914529914529915</v>
      </c>
      <c r="AD300" s="9">
        <f t="shared" si="67"/>
        <v>64.529914529914535</v>
      </c>
      <c r="AE300" s="9">
        <f t="shared" si="76"/>
        <v>93.803418803418808</v>
      </c>
      <c r="AF300" s="9">
        <f t="shared" si="68"/>
        <v>100</v>
      </c>
      <c r="AG300" s="9">
        <f t="shared" si="69"/>
        <v>1.1448275862068966</v>
      </c>
      <c r="AH300" s="9">
        <f t="shared" si="70"/>
        <v>0.94482758620689655</v>
      </c>
    </row>
    <row r="301" spans="1:34" x14ac:dyDescent="0.3">
      <c r="A301" s="7" t="s">
        <v>33</v>
      </c>
      <c r="B301" s="7" t="s">
        <v>31</v>
      </c>
      <c r="C301" s="7">
        <v>2.5</v>
      </c>
      <c r="D301" s="7">
        <v>46</v>
      </c>
      <c r="E301" s="7">
        <v>2</v>
      </c>
      <c r="F301" s="7">
        <v>4</v>
      </c>
      <c r="G301" s="5">
        <v>44441</v>
      </c>
      <c r="H301" s="4">
        <f t="shared" si="71"/>
        <v>83</v>
      </c>
      <c r="I301" s="5">
        <v>44524</v>
      </c>
      <c r="J301" s="7">
        <v>10</v>
      </c>
      <c r="K301" s="7">
        <v>148</v>
      </c>
      <c r="L301" s="7">
        <v>140</v>
      </c>
      <c r="M301" s="7">
        <v>10</v>
      </c>
      <c r="N301" s="7">
        <v>153</v>
      </c>
      <c r="O301" s="7">
        <v>11</v>
      </c>
      <c r="P301" s="7">
        <v>17</v>
      </c>
      <c r="Q301" s="7">
        <v>1</v>
      </c>
      <c r="R301" s="7">
        <v>11</v>
      </c>
      <c r="S301" s="7">
        <v>2935.1779999999999</v>
      </c>
      <c r="T301" s="8">
        <f t="shared" si="72"/>
        <v>48.91963333333333</v>
      </c>
      <c r="U301" s="8">
        <f t="shared" si="73"/>
        <v>3.0253701819787424</v>
      </c>
      <c r="V301" s="8">
        <f t="shared" si="74"/>
        <v>0.37787056367432148</v>
      </c>
      <c r="W301" s="9">
        <f t="shared" si="62"/>
        <v>37.78705636743215</v>
      </c>
      <c r="X301" s="9">
        <f t="shared" si="63"/>
        <v>96.644295302013418</v>
      </c>
      <c r="Y301" s="9">
        <f t="shared" si="64"/>
        <v>84.530386740331494</v>
      </c>
      <c r="Z301" s="4">
        <f t="shared" si="65"/>
        <v>298</v>
      </c>
      <c r="AA301" s="4">
        <f t="shared" si="75"/>
        <v>181</v>
      </c>
      <c r="AC301" s="9">
        <f t="shared" si="66"/>
        <v>2.0876826722338206</v>
      </c>
      <c r="AD301" s="9">
        <f t="shared" si="67"/>
        <v>62.21294363256785</v>
      </c>
      <c r="AE301" s="9">
        <f t="shared" si="76"/>
        <v>94.154488517745307</v>
      </c>
      <c r="AF301" s="9">
        <f t="shared" si="68"/>
        <v>100</v>
      </c>
      <c r="AG301" s="9">
        <f t="shared" si="69"/>
        <v>1.222972972972973</v>
      </c>
      <c r="AH301" s="9">
        <f t="shared" si="70"/>
        <v>1.0337837837837838</v>
      </c>
    </row>
    <row r="302" spans="1:34" x14ac:dyDescent="0.3">
      <c r="A302" s="7" t="s">
        <v>33</v>
      </c>
      <c r="B302" s="7" t="s">
        <v>31</v>
      </c>
      <c r="C302" s="7">
        <v>2.5</v>
      </c>
      <c r="D302" s="7">
        <v>46</v>
      </c>
      <c r="E302" s="7">
        <v>2</v>
      </c>
      <c r="F302" s="7">
        <v>4</v>
      </c>
      <c r="G302" s="5">
        <v>44441</v>
      </c>
      <c r="H302" s="4">
        <f t="shared" si="71"/>
        <v>84</v>
      </c>
      <c r="I302" s="5">
        <v>44525</v>
      </c>
      <c r="J302" s="7">
        <v>11</v>
      </c>
      <c r="K302" s="7">
        <v>148</v>
      </c>
      <c r="L302" s="7">
        <v>140</v>
      </c>
      <c r="M302" s="7">
        <v>18</v>
      </c>
      <c r="N302" s="7">
        <v>168</v>
      </c>
      <c r="O302" s="7">
        <v>10</v>
      </c>
      <c r="P302" s="7">
        <v>19</v>
      </c>
      <c r="Q302" s="7">
        <v>5</v>
      </c>
      <c r="R302" s="7">
        <v>31</v>
      </c>
      <c r="S302" s="7">
        <v>3200.107</v>
      </c>
      <c r="T302" s="8">
        <f t="shared" si="72"/>
        <v>53.335116666666664</v>
      </c>
      <c r="U302" s="8">
        <f t="shared" si="73"/>
        <v>2.7749072140400308</v>
      </c>
      <c r="V302" s="8">
        <f t="shared" si="74"/>
        <v>0.39165009940357853</v>
      </c>
      <c r="W302" s="9">
        <f t="shared" si="62"/>
        <v>39.165009940357855</v>
      </c>
      <c r="X302" s="9">
        <f t="shared" si="63"/>
        <v>94.117647058823536</v>
      </c>
      <c r="Y302" s="9">
        <f t="shared" si="64"/>
        <v>85.279187817258887</v>
      </c>
      <c r="Z302" s="4">
        <f t="shared" si="65"/>
        <v>306</v>
      </c>
      <c r="AA302" s="4">
        <f t="shared" si="75"/>
        <v>197</v>
      </c>
      <c r="AC302" s="9">
        <f t="shared" si="66"/>
        <v>3.5785288270377733</v>
      </c>
      <c r="AD302" s="9">
        <f t="shared" si="67"/>
        <v>60.834990059642145</v>
      </c>
      <c r="AE302" s="9">
        <f t="shared" si="76"/>
        <v>94.234592445328033</v>
      </c>
      <c r="AF302" s="9">
        <f t="shared" si="68"/>
        <v>100</v>
      </c>
      <c r="AG302" s="9">
        <f t="shared" si="69"/>
        <v>1.3310810810810811</v>
      </c>
      <c r="AH302" s="9">
        <f t="shared" si="70"/>
        <v>1.1351351351351351</v>
      </c>
    </row>
    <row r="303" spans="1:34" x14ac:dyDescent="0.3">
      <c r="A303" s="7" t="s">
        <v>33</v>
      </c>
      <c r="B303" s="7" t="s">
        <v>31</v>
      </c>
      <c r="C303" s="7">
        <v>2.5</v>
      </c>
      <c r="D303" s="7">
        <v>46</v>
      </c>
      <c r="E303" s="7">
        <v>2</v>
      </c>
      <c r="F303" s="7">
        <v>4</v>
      </c>
      <c r="G303" s="5">
        <v>44441</v>
      </c>
      <c r="H303" s="4">
        <f t="shared" si="71"/>
        <v>85</v>
      </c>
      <c r="I303" s="5">
        <v>44526</v>
      </c>
      <c r="J303" s="7">
        <v>12</v>
      </c>
      <c r="K303" s="7">
        <v>149</v>
      </c>
      <c r="L303" s="7">
        <v>145</v>
      </c>
      <c r="M303" s="7">
        <v>8</v>
      </c>
      <c r="N303" s="7">
        <v>187</v>
      </c>
      <c r="O303" s="7">
        <v>0</v>
      </c>
      <c r="P303" s="7">
        <v>18</v>
      </c>
      <c r="Q303" s="7">
        <v>2</v>
      </c>
      <c r="R303" s="7">
        <v>18</v>
      </c>
      <c r="S303" s="7">
        <v>2990.665</v>
      </c>
      <c r="T303" s="8">
        <f t="shared" si="72"/>
        <v>49.844416666666667</v>
      </c>
      <c r="U303" s="8">
        <f t="shared" si="73"/>
        <v>2.9893017104891388</v>
      </c>
      <c r="V303" s="8">
        <f t="shared" si="74"/>
        <v>0.40433925049309666</v>
      </c>
      <c r="W303" s="9">
        <f t="shared" si="62"/>
        <v>40.433925049309664</v>
      </c>
      <c r="X303" s="9">
        <f t="shared" si="63"/>
        <v>97.350993377483448</v>
      </c>
      <c r="Y303" s="9">
        <f t="shared" si="64"/>
        <v>91.219512195121951</v>
      </c>
      <c r="Z303" s="4">
        <f t="shared" si="65"/>
        <v>302</v>
      </c>
      <c r="AA303" s="4">
        <f t="shared" si="75"/>
        <v>205</v>
      </c>
      <c r="AC303" s="9">
        <f t="shared" si="66"/>
        <v>1.5779092702169626</v>
      </c>
      <c r="AD303" s="9">
        <f t="shared" si="67"/>
        <v>59.566074950690336</v>
      </c>
      <c r="AE303" s="9">
        <f t="shared" si="76"/>
        <v>96.449704142011839</v>
      </c>
      <c r="AF303" s="9">
        <f t="shared" si="68"/>
        <v>100</v>
      </c>
      <c r="AG303" s="9">
        <f t="shared" si="69"/>
        <v>1.3758389261744965</v>
      </c>
      <c r="AH303" s="9">
        <f t="shared" si="70"/>
        <v>1.2550335570469799</v>
      </c>
    </row>
    <row r="304" spans="1:34" x14ac:dyDescent="0.3">
      <c r="A304" s="7" t="s">
        <v>33</v>
      </c>
      <c r="B304" s="7" t="s">
        <v>31</v>
      </c>
      <c r="C304" s="7">
        <v>2.5</v>
      </c>
      <c r="D304" s="7">
        <v>46</v>
      </c>
      <c r="E304" s="7">
        <v>2</v>
      </c>
      <c r="F304" s="7">
        <v>4</v>
      </c>
      <c r="G304" s="5">
        <v>44441</v>
      </c>
      <c r="H304" s="4">
        <f t="shared" si="71"/>
        <v>88</v>
      </c>
      <c r="I304" s="5">
        <v>44529</v>
      </c>
      <c r="J304" s="7">
        <v>13</v>
      </c>
      <c r="K304" s="7">
        <v>147</v>
      </c>
      <c r="L304" s="7">
        <v>142</v>
      </c>
      <c r="M304" s="7">
        <v>20</v>
      </c>
      <c r="N304" s="7">
        <v>92</v>
      </c>
      <c r="O304" s="7">
        <v>5</v>
      </c>
      <c r="P304" s="7">
        <v>14</v>
      </c>
      <c r="Q304" s="7">
        <v>2</v>
      </c>
      <c r="R304" s="7">
        <v>6</v>
      </c>
      <c r="S304" s="7">
        <v>2576.5929999999998</v>
      </c>
      <c r="T304" s="8">
        <f t="shared" si="72"/>
        <v>42.943216666666665</v>
      </c>
      <c r="U304" s="8">
        <f t="shared" si="73"/>
        <v>3.4231250337170054</v>
      </c>
      <c r="V304" s="8">
        <f t="shared" si="74"/>
        <v>0.26428571428571429</v>
      </c>
      <c r="W304" s="9">
        <f t="shared" si="62"/>
        <v>26.428571428571427</v>
      </c>
      <c r="X304" s="9">
        <f t="shared" si="63"/>
        <v>93.527508090614887</v>
      </c>
      <c r="Y304" s="9">
        <f t="shared" si="64"/>
        <v>82.882882882882882</v>
      </c>
      <c r="Z304" s="4">
        <f t="shared" si="65"/>
        <v>309</v>
      </c>
      <c r="AA304" s="4">
        <f t="shared" si="75"/>
        <v>111</v>
      </c>
      <c r="AC304" s="9">
        <f t="shared" si="66"/>
        <v>4.7619047619047619</v>
      </c>
      <c r="AD304" s="9">
        <f t="shared" si="67"/>
        <v>73.571428571428569</v>
      </c>
      <c r="AE304" s="9">
        <f t="shared" si="76"/>
        <v>95.476190476190482</v>
      </c>
      <c r="AF304" s="9">
        <f t="shared" si="68"/>
        <v>100</v>
      </c>
      <c r="AG304" s="9">
        <f t="shared" si="69"/>
        <v>0.75510204081632648</v>
      </c>
      <c r="AH304" s="9">
        <f t="shared" si="70"/>
        <v>0.62585034013605445</v>
      </c>
    </row>
    <row r="305" spans="1:34" x14ac:dyDescent="0.3">
      <c r="A305" s="7" t="s">
        <v>33</v>
      </c>
      <c r="B305" s="7" t="s">
        <v>31</v>
      </c>
      <c r="C305" s="7">
        <v>2.5</v>
      </c>
      <c r="D305" s="7">
        <v>46</v>
      </c>
      <c r="E305" s="7">
        <v>2</v>
      </c>
      <c r="F305" s="7">
        <v>4</v>
      </c>
      <c r="G305" s="5">
        <v>44441</v>
      </c>
      <c r="H305" s="4">
        <f t="shared" si="71"/>
        <v>89</v>
      </c>
      <c r="I305" s="5">
        <v>44530</v>
      </c>
      <c r="J305" s="7">
        <v>14</v>
      </c>
      <c r="K305" s="7">
        <v>149</v>
      </c>
      <c r="L305" s="7">
        <v>144</v>
      </c>
      <c r="M305" s="7">
        <v>13</v>
      </c>
      <c r="N305" s="7">
        <v>107</v>
      </c>
      <c r="O305" s="7">
        <v>9</v>
      </c>
      <c r="P305" s="7">
        <v>13</v>
      </c>
      <c r="Q305" s="7">
        <v>4</v>
      </c>
      <c r="R305" s="7">
        <v>6</v>
      </c>
      <c r="S305" s="7">
        <v>2589.2429999999999</v>
      </c>
      <c r="T305" s="8">
        <f t="shared" si="72"/>
        <v>43.154049999999998</v>
      </c>
      <c r="U305" s="8">
        <f t="shared" si="73"/>
        <v>3.4527466135855152</v>
      </c>
      <c r="V305" s="8">
        <f t="shared" si="74"/>
        <v>0.29655172413793102</v>
      </c>
      <c r="W305" s="9">
        <f t="shared" si="62"/>
        <v>29.655172413793103</v>
      </c>
      <c r="X305" s="9">
        <f t="shared" si="63"/>
        <v>95.751633986928098</v>
      </c>
      <c r="Y305" s="9">
        <f t="shared" si="64"/>
        <v>82.945736434108525</v>
      </c>
      <c r="Z305" s="4">
        <f t="shared" si="65"/>
        <v>306</v>
      </c>
      <c r="AA305" s="4">
        <f t="shared" si="75"/>
        <v>129</v>
      </c>
      <c r="AC305" s="9">
        <f t="shared" si="66"/>
        <v>2.9885057471264367</v>
      </c>
      <c r="AD305" s="9">
        <f t="shared" si="67"/>
        <v>70.34482758620689</v>
      </c>
      <c r="AE305" s="9">
        <f t="shared" si="76"/>
        <v>94.94252873563218</v>
      </c>
      <c r="AF305" s="9">
        <f t="shared" si="68"/>
        <v>100</v>
      </c>
      <c r="AG305" s="9">
        <f t="shared" si="69"/>
        <v>0.86577181208053688</v>
      </c>
      <c r="AH305" s="9">
        <f t="shared" si="70"/>
        <v>0.71812080536912748</v>
      </c>
    </row>
    <row r="306" spans="1:34" x14ac:dyDescent="0.3">
      <c r="A306" s="4" t="s">
        <v>33</v>
      </c>
      <c r="B306" s="4" t="s">
        <v>31</v>
      </c>
      <c r="C306" s="4">
        <v>2.5</v>
      </c>
      <c r="D306" s="4">
        <v>46</v>
      </c>
      <c r="E306" s="4">
        <v>2</v>
      </c>
      <c r="F306" s="4">
        <v>4</v>
      </c>
      <c r="G306" s="5">
        <v>44441</v>
      </c>
      <c r="H306" s="4">
        <f t="shared" si="71"/>
        <v>90</v>
      </c>
      <c r="I306" s="5">
        <v>44531</v>
      </c>
      <c r="J306" s="7">
        <v>15</v>
      </c>
      <c r="K306" s="7">
        <v>151</v>
      </c>
      <c r="L306" s="7">
        <v>147</v>
      </c>
      <c r="M306" s="7">
        <v>7</v>
      </c>
      <c r="N306" s="7">
        <v>165</v>
      </c>
      <c r="O306" s="7">
        <v>8</v>
      </c>
      <c r="P306" s="7">
        <v>11</v>
      </c>
      <c r="Q306" s="7">
        <v>1</v>
      </c>
      <c r="R306" s="7">
        <v>7</v>
      </c>
      <c r="S306" s="7">
        <v>2875.3029999999999</v>
      </c>
      <c r="T306" s="8">
        <f t="shared" si="72"/>
        <v>47.921716666666661</v>
      </c>
      <c r="U306" s="8">
        <f t="shared" si="73"/>
        <v>3.1509722627493524</v>
      </c>
      <c r="V306" s="8">
        <f t="shared" si="74"/>
        <v>0.37627811860940696</v>
      </c>
      <c r="W306" s="9">
        <f t="shared" si="62"/>
        <v>37.627811860940696</v>
      </c>
      <c r="X306" s="9">
        <f t="shared" si="63"/>
        <v>97.704918032786878</v>
      </c>
      <c r="Y306" s="9">
        <f t="shared" si="64"/>
        <v>89.673913043478265</v>
      </c>
      <c r="Z306" s="4">
        <f t="shared" si="65"/>
        <v>305</v>
      </c>
      <c r="AA306" s="4">
        <f t="shared" si="75"/>
        <v>184</v>
      </c>
      <c r="AC306" s="9">
        <f t="shared" si="66"/>
        <v>1.4314928425357873</v>
      </c>
      <c r="AD306" s="9">
        <f t="shared" si="67"/>
        <v>62.372188139059304</v>
      </c>
      <c r="AE306" s="9">
        <f t="shared" si="76"/>
        <v>96.114519427402868</v>
      </c>
      <c r="AF306" s="9">
        <f t="shared" si="68"/>
        <v>100</v>
      </c>
      <c r="AG306" s="9">
        <f t="shared" si="69"/>
        <v>1.2185430463576159</v>
      </c>
      <c r="AH306" s="9">
        <f t="shared" si="70"/>
        <v>1.0927152317880795</v>
      </c>
    </row>
    <row r="307" spans="1:34" x14ac:dyDescent="0.3">
      <c r="A307" s="4" t="s">
        <v>33</v>
      </c>
      <c r="B307" s="4" t="s">
        <v>31</v>
      </c>
      <c r="C307" s="4">
        <v>2.5</v>
      </c>
      <c r="D307" s="4">
        <v>47</v>
      </c>
      <c r="E307" s="4">
        <v>1</v>
      </c>
      <c r="F307" s="4">
        <v>5</v>
      </c>
      <c r="G307" s="5">
        <v>44441</v>
      </c>
      <c r="H307" s="4">
        <f t="shared" si="71"/>
        <v>69</v>
      </c>
      <c r="I307" s="5">
        <v>44510</v>
      </c>
      <c r="J307" s="7">
        <v>1</v>
      </c>
      <c r="K307" s="7">
        <v>15</v>
      </c>
      <c r="L307" s="7">
        <v>0</v>
      </c>
      <c r="M307" s="7">
        <v>56</v>
      </c>
      <c r="N307" s="7">
        <v>5</v>
      </c>
      <c r="O307" s="7">
        <v>38</v>
      </c>
      <c r="P307" s="7">
        <v>28</v>
      </c>
      <c r="Q307" s="7">
        <v>11</v>
      </c>
      <c r="R307" s="7">
        <v>96</v>
      </c>
      <c r="S307" s="7">
        <v>3145.5920000000001</v>
      </c>
      <c r="T307" s="8">
        <f t="shared" si="72"/>
        <v>52.426533333333332</v>
      </c>
      <c r="U307" s="8">
        <f t="shared" si="73"/>
        <v>0.28611466458459966</v>
      </c>
      <c r="V307" s="8">
        <f t="shared" si="74"/>
        <v>0.5</v>
      </c>
      <c r="W307" s="9">
        <f t="shared" si="62"/>
        <v>50</v>
      </c>
      <c r="X307" s="9">
        <f t="shared" si="63"/>
        <v>21.12676056338028</v>
      </c>
      <c r="Y307" s="9">
        <f t="shared" si="64"/>
        <v>7.042253521126761</v>
      </c>
      <c r="Z307" s="4">
        <f t="shared" si="65"/>
        <v>71</v>
      </c>
      <c r="AA307" s="4">
        <f t="shared" si="75"/>
        <v>71</v>
      </c>
      <c r="AC307" s="9">
        <f t="shared" si="66"/>
        <v>39.436619718309856</v>
      </c>
      <c r="AD307" s="9">
        <f t="shared" si="67"/>
        <v>50</v>
      </c>
      <c r="AE307" s="9">
        <f t="shared" si="76"/>
        <v>53.521126760563384</v>
      </c>
      <c r="AF307" s="9">
        <f t="shared" si="68"/>
        <v>100</v>
      </c>
      <c r="AG307" s="9">
        <f t="shared" si="69"/>
        <v>4.7333333333333334</v>
      </c>
      <c r="AH307" s="9">
        <f t="shared" si="70"/>
        <v>0.33333333333333331</v>
      </c>
    </row>
    <row r="308" spans="1:34" x14ac:dyDescent="0.3">
      <c r="A308" s="4" t="s">
        <v>33</v>
      </c>
      <c r="B308" s="4" t="s">
        <v>31</v>
      </c>
      <c r="C308" s="4">
        <v>2.5</v>
      </c>
      <c r="D308" s="4">
        <v>47</v>
      </c>
      <c r="E308" s="4">
        <v>1</v>
      </c>
      <c r="F308" s="4">
        <v>5</v>
      </c>
      <c r="G308" s="5">
        <v>44441</v>
      </c>
      <c r="H308" s="4">
        <f t="shared" si="71"/>
        <v>70</v>
      </c>
      <c r="I308" s="5">
        <v>44511</v>
      </c>
      <c r="J308" s="7">
        <v>2</v>
      </c>
      <c r="K308" s="7">
        <v>76</v>
      </c>
      <c r="L308" s="7">
        <v>74</v>
      </c>
      <c r="M308" s="7">
        <v>69</v>
      </c>
      <c r="N308" s="7">
        <v>48</v>
      </c>
      <c r="O308" s="7">
        <v>46</v>
      </c>
      <c r="P308" s="7">
        <v>73</v>
      </c>
      <c r="Q308" s="7">
        <v>23</v>
      </c>
      <c r="R308" s="7">
        <v>120</v>
      </c>
      <c r="S308" s="7">
        <v>4458.7030000000004</v>
      </c>
      <c r="T308" s="8">
        <f t="shared" si="72"/>
        <v>74.311716666666669</v>
      </c>
      <c r="U308" s="8">
        <f t="shared" si="73"/>
        <v>1.0227189386689357</v>
      </c>
      <c r="V308" s="8">
        <f t="shared" si="74"/>
        <v>0.43264248704663211</v>
      </c>
      <c r="W308" s="9">
        <f t="shared" si="62"/>
        <v>43.26424870466321</v>
      </c>
      <c r="X308" s="9">
        <f t="shared" si="63"/>
        <v>68.493150684931507</v>
      </c>
      <c r="Y308" s="9">
        <f t="shared" si="64"/>
        <v>28.742514970059879</v>
      </c>
      <c r="Z308" s="4">
        <f t="shared" si="65"/>
        <v>219</v>
      </c>
      <c r="AA308" s="4">
        <f t="shared" si="75"/>
        <v>167</v>
      </c>
      <c r="AC308" s="9">
        <f t="shared" si="66"/>
        <v>17.875647668393782</v>
      </c>
      <c r="AD308" s="9">
        <f t="shared" si="67"/>
        <v>56.73575129533679</v>
      </c>
      <c r="AE308" s="9">
        <f t="shared" si="76"/>
        <v>69.170984455958546</v>
      </c>
      <c r="AF308" s="9">
        <f t="shared" si="68"/>
        <v>100</v>
      </c>
      <c r="AG308" s="9">
        <f t="shared" si="69"/>
        <v>2.1973684210526314</v>
      </c>
      <c r="AH308" s="9">
        <f t="shared" si="70"/>
        <v>0.63157894736842102</v>
      </c>
    </row>
    <row r="309" spans="1:34" x14ac:dyDescent="0.3">
      <c r="A309" s="4" t="s">
        <v>33</v>
      </c>
      <c r="B309" s="4" t="s">
        <v>31</v>
      </c>
      <c r="C309" s="4">
        <v>2.5</v>
      </c>
      <c r="D309" s="4">
        <v>47</v>
      </c>
      <c r="E309" s="4">
        <v>1</v>
      </c>
      <c r="F309" s="4">
        <v>5</v>
      </c>
      <c r="G309" s="5">
        <v>44441</v>
      </c>
      <c r="H309" s="4">
        <f t="shared" si="71"/>
        <v>71</v>
      </c>
      <c r="I309" s="5">
        <v>44512</v>
      </c>
      <c r="J309" s="7">
        <v>3</v>
      </c>
      <c r="K309" s="7">
        <v>84</v>
      </c>
      <c r="L309" s="7">
        <v>71</v>
      </c>
      <c r="M309" s="7">
        <v>72</v>
      </c>
      <c r="N309" s="7">
        <v>48</v>
      </c>
      <c r="O309" s="7">
        <v>35</v>
      </c>
      <c r="P309" s="7">
        <v>25</v>
      </c>
      <c r="Q309" s="7">
        <v>29</v>
      </c>
      <c r="R309" s="7">
        <v>79</v>
      </c>
      <c r="S309" s="7">
        <v>4785.2929999999997</v>
      </c>
      <c r="T309" s="8">
        <f t="shared" si="72"/>
        <v>79.754883333333325</v>
      </c>
      <c r="U309" s="8">
        <f t="shared" si="73"/>
        <v>1.0532270437776747</v>
      </c>
      <c r="V309" s="8">
        <f t="shared" si="74"/>
        <v>0.32238805970149254</v>
      </c>
      <c r="W309" s="9">
        <f t="shared" si="62"/>
        <v>32.238805970149251</v>
      </c>
      <c r="X309" s="9">
        <f t="shared" si="63"/>
        <v>68.281938325991192</v>
      </c>
      <c r="Y309" s="9">
        <f t="shared" si="64"/>
        <v>44.444444444444443</v>
      </c>
      <c r="Z309" s="4">
        <f t="shared" si="65"/>
        <v>227</v>
      </c>
      <c r="AA309" s="4">
        <f t="shared" si="75"/>
        <v>108</v>
      </c>
      <c r="AC309" s="9">
        <f t="shared" si="66"/>
        <v>21.492537313432837</v>
      </c>
      <c r="AD309" s="9">
        <f t="shared" si="67"/>
        <v>67.761194029850742</v>
      </c>
      <c r="AE309" s="9">
        <f t="shared" si="76"/>
        <v>82.089552238805965</v>
      </c>
      <c r="AF309" s="9">
        <f t="shared" si="68"/>
        <v>100</v>
      </c>
      <c r="AG309" s="9">
        <f t="shared" si="69"/>
        <v>1.2857142857142858</v>
      </c>
      <c r="AH309" s="9">
        <f t="shared" si="70"/>
        <v>0.5714285714285714</v>
      </c>
    </row>
    <row r="310" spans="1:34" x14ac:dyDescent="0.3">
      <c r="A310" s="4" t="s">
        <v>33</v>
      </c>
      <c r="B310" s="4" t="s">
        <v>31</v>
      </c>
      <c r="C310" s="4">
        <v>2.5</v>
      </c>
      <c r="D310" s="4">
        <v>47</v>
      </c>
      <c r="E310" s="4">
        <v>1</v>
      </c>
      <c r="F310" s="4">
        <v>5</v>
      </c>
      <c r="G310" s="5">
        <v>44441</v>
      </c>
      <c r="H310" s="4">
        <f t="shared" si="71"/>
        <v>75</v>
      </c>
      <c r="I310" s="5">
        <v>44516</v>
      </c>
      <c r="J310" s="7">
        <v>4</v>
      </c>
      <c r="K310" s="7">
        <v>112</v>
      </c>
      <c r="L310" s="7">
        <v>111</v>
      </c>
      <c r="M310" s="7">
        <v>82</v>
      </c>
      <c r="N310" s="7">
        <v>102</v>
      </c>
      <c r="O310" s="7">
        <v>27</v>
      </c>
      <c r="P310" s="7">
        <v>45</v>
      </c>
      <c r="Q310" s="7">
        <v>57</v>
      </c>
      <c r="R310" s="7">
        <v>164</v>
      </c>
      <c r="S310" s="7">
        <v>5445.3919999999998</v>
      </c>
      <c r="T310" s="8">
        <f t="shared" si="72"/>
        <v>90.756533333333337</v>
      </c>
      <c r="U310" s="8">
        <f t="shared" si="73"/>
        <v>1.2340709355726822</v>
      </c>
      <c r="V310" s="8">
        <f t="shared" si="74"/>
        <v>0.36325678496868474</v>
      </c>
      <c r="W310" s="9">
        <f t="shared" si="62"/>
        <v>36.325678496868477</v>
      </c>
      <c r="X310" s="9">
        <f t="shared" si="63"/>
        <v>73.114754098360649</v>
      </c>
      <c r="Y310" s="9">
        <f t="shared" si="64"/>
        <v>58.620689655172413</v>
      </c>
      <c r="Z310" s="4">
        <f t="shared" si="65"/>
        <v>305</v>
      </c>
      <c r="AA310" s="4">
        <f t="shared" si="75"/>
        <v>174</v>
      </c>
      <c r="AC310" s="9">
        <f t="shared" si="66"/>
        <v>17.118997912317329</v>
      </c>
      <c r="AD310" s="9">
        <f t="shared" si="67"/>
        <v>63.674321503131523</v>
      </c>
      <c r="AE310" s="9">
        <f t="shared" si="76"/>
        <v>84.968684759916499</v>
      </c>
      <c r="AF310" s="9">
        <f t="shared" si="68"/>
        <v>100</v>
      </c>
      <c r="AG310" s="9">
        <f t="shared" si="69"/>
        <v>1.5535714285714286</v>
      </c>
      <c r="AH310" s="9">
        <f t="shared" si="70"/>
        <v>0.9107142857142857</v>
      </c>
    </row>
    <row r="311" spans="1:34" x14ac:dyDescent="0.3">
      <c r="A311" s="4" t="s">
        <v>33</v>
      </c>
      <c r="B311" s="4" t="s">
        <v>31</v>
      </c>
      <c r="C311" s="4">
        <v>2.5</v>
      </c>
      <c r="D311" s="4">
        <v>47</v>
      </c>
      <c r="E311" s="4">
        <v>1</v>
      </c>
      <c r="F311" s="4">
        <v>5</v>
      </c>
      <c r="G311" s="5">
        <v>44441</v>
      </c>
      <c r="H311" s="4">
        <f t="shared" si="71"/>
        <v>76</v>
      </c>
      <c r="I311" s="5">
        <v>44517</v>
      </c>
      <c r="J311" s="7">
        <v>5</v>
      </c>
      <c r="K311" s="7">
        <v>99</v>
      </c>
      <c r="L311" s="7">
        <v>96</v>
      </c>
      <c r="M311" s="7">
        <v>134</v>
      </c>
      <c r="N311" s="7">
        <v>187</v>
      </c>
      <c r="O311" s="7">
        <v>45</v>
      </c>
      <c r="P311" s="7">
        <v>96</v>
      </c>
      <c r="Q311" s="7">
        <v>50</v>
      </c>
      <c r="R311" s="7">
        <v>158</v>
      </c>
      <c r="S311" s="7">
        <v>6241.61</v>
      </c>
      <c r="T311" s="8">
        <f t="shared" si="72"/>
        <v>104.02683333333333</v>
      </c>
      <c r="U311" s="8">
        <f t="shared" si="73"/>
        <v>0.95167753191884785</v>
      </c>
      <c r="V311" s="8">
        <f t="shared" si="74"/>
        <v>0.49923896499238962</v>
      </c>
      <c r="W311" s="9">
        <f t="shared" si="62"/>
        <v>49.923896499238964</v>
      </c>
      <c r="X311" s="9">
        <f t="shared" si="63"/>
        <v>59.270516717325229</v>
      </c>
      <c r="Y311" s="9">
        <f t="shared" si="64"/>
        <v>57.012195121951223</v>
      </c>
      <c r="Z311" s="4">
        <f t="shared" si="65"/>
        <v>329</v>
      </c>
      <c r="AA311" s="4">
        <f t="shared" si="75"/>
        <v>328</v>
      </c>
      <c r="AC311" s="9">
        <f t="shared" si="66"/>
        <v>20.395738203957382</v>
      </c>
      <c r="AD311" s="9">
        <f t="shared" si="67"/>
        <v>50.076103500761036</v>
      </c>
      <c r="AE311" s="9">
        <f t="shared" si="76"/>
        <v>78.538812785388131</v>
      </c>
      <c r="AF311" s="9">
        <f t="shared" si="68"/>
        <v>100</v>
      </c>
      <c r="AG311" s="9">
        <f t="shared" si="69"/>
        <v>3.3131313131313131</v>
      </c>
      <c r="AH311" s="9">
        <f t="shared" si="70"/>
        <v>1.8888888888888888</v>
      </c>
    </row>
    <row r="312" spans="1:34" x14ac:dyDescent="0.3">
      <c r="A312" s="4" t="s">
        <v>33</v>
      </c>
      <c r="B312" s="4" t="s">
        <v>31</v>
      </c>
      <c r="C312" s="4">
        <v>2.5</v>
      </c>
      <c r="D312" s="4">
        <v>47</v>
      </c>
      <c r="E312" s="4">
        <v>1</v>
      </c>
      <c r="F312" s="4">
        <v>5</v>
      </c>
      <c r="G312" s="5">
        <v>44441</v>
      </c>
      <c r="H312" s="4">
        <f t="shared" si="71"/>
        <v>77</v>
      </c>
      <c r="I312" s="5">
        <v>44518</v>
      </c>
      <c r="J312" s="7">
        <v>6</v>
      </c>
      <c r="K312" s="7">
        <v>79</v>
      </c>
      <c r="L312" s="7">
        <v>81</v>
      </c>
      <c r="M312" s="7">
        <v>145</v>
      </c>
      <c r="N312" s="7">
        <v>91</v>
      </c>
      <c r="O312" s="7">
        <v>54</v>
      </c>
      <c r="P312" s="7">
        <v>9</v>
      </c>
      <c r="Q312" s="7">
        <v>69</v>
      </c>
      <c r="R312" s="7">
        <v>207</v>
      </c>
      <c r="S312" s="7">
        <v>5631.3159999999998</v>
      </c>
      <c r="T312" s="8">
        <f t="shared" si="72"/>
        <v>93.855266666666665</v>
      </c>
      <c r="U312" s="8">
        <f t="shared" si="73"/>
        <v>0.84172154430687252</v>
      </c>
      <c r="V312" s="8">
        <f t="shared" si="74"/>
        <v>0.33551198257080611</v>
      </c>
      <c r="W312" s="9">
        <f t="shared" si="62"/>
        <v>33.551198257080607</v>
      </c>
      <c r="X312" s="9">
        <f t="shared" si="63"/>
        <v>52.459016393442624</v>
      </c>
      <c r="Y312" s="9">
        <f t="shared" si="64"/>
        <v>59.090909090909093</v>
      </c>
      <c r="Z312" s="4">
        <f t="shared" si="65"/>
        <v>305</v>
      </c>
      <c r="AA312" s="4">
        <f t="shared" si="75"/>
        <v>154</v>
      </c>
      <c r="AC312" s="9">
        <f t="shared" si="66"/>
        <v>31.59041394335512</v>
      </c>
      <c r="AD312" s="9">
        <f t="shared" si="67"/>
        <v>66.448801742919386</v>
      </c>
      <c r="AE312" s="9">
        <f t="shared" si="76"/>
        <v>86.274509803921575</v>
      </c>
      <c r="AF312" s="9">
        <f t="shared" si="68"/>
        <v>100</v>
      </c>
      <c r="AG312" s="9">
        <f t="shared" si="69"/>
        <v>1.9493670886075949</v>
      </c>
      <c r="AH312" s="9">
        <f t="shared" si="70"/>
        <v>1.1518987341772151</v>
      </c>
    </row>
    <row r="313" spans="1:34" x14ac:dyDescent="0.3">
      <c r="A313" s="4" t="s">
        <v>33</v>
      </c>
      <c r="B313" s="4" t="s">
        <v>31</v>
      </c>
      <c r="C313" s="4">
        <v>2.5</v>
      </c>
      <c r="D313" s="4">
        <v>47</v>
      </c>
      <c r="E313" s="4">
        <v>1</v>
      </c>
      <c r="F313" s="4">
        <v>5</v>
      </c>
      <c r="G313" s="5">
        <v>44441</v>
      </c>
      <c r="H313" s="4">
        <f t="shared" si="71"/>
        <v>78</v>
      </c>
      <c r="I313" s="5">
        <v>44519</v>
      </c>
      <c r="J313" s="7">
        <v>7</v>
      </c>
      <c r="K313" s="7">
        <v>26</v>
      </c>
      <c r="L313" s="7">
        <v>26</v>
      </c>
      <c r="M313" s="7">
        <v>178</v>
      </c>
      <c r="N313" s="7">
        <v>50</v>
      </c>
      <c r="O313" s="7">
        <v>127</v>
      </c>
      <c r="P313" s="7">
        <v>19</v>
      </c>
      <c r="Q313" s="7">
        <v>73</v>
      </c>
      <c r="R313" s="7">
        <v>310</v>
      </c>
      <c r="S313" s="7">
        <v>4940.5159999999996</v>
      </c>
      <c r="T313" s="8">
        <f t="shared" si="72"/>
        <v>82.34193333333333</v>
      </c>
      <c r="U313" s="8">
        <f t="shared" si="73"/>
        <v>0.31575649183202725</v>
      </c>
      <c r="V313" s="8">
        <f t="shared" si="74"/>
        <v>0.460093896713615</v>
      </c>
      <c r="W313" s="9">
        <f t="shared" si="62"/>
        <v>46.009389671361504</v>
      </c>
      <c r="X313" s="9">
        <f t="shared" si="63"/>
        <v>22.608695652173914</v>
      </c>
      <c r="Y313" s="9">
        <f t="shared" si="64"/>
        <v>25.510204081632654</v>
      </c>
      <c r="Z313" s="4">
        <f t="shared" si="65"/>
        <v>230</v>
      </c>
      <c r="AA313" s="4">
        <f t="shared" si="75"/>
        <v>196</v>
      </c>
      <c r="AC313" s="9">
        <f t="shared" si="66"/>
        <v>41.784037558685448</v>
      </c>
      <c r="AD313" s="9">
        <f t="shared" si="67"/>
        <v>53.990610328638496</v>
      </c>
      <c r="AE313" s="9">
        <f t="shared" si="76"/>
        <v>65.727699530516432</v>
      </c>
      <c r="AF313" s="9">
        <f t="shared" si="68"/>
        <v>100</v>
      </c>
      <c r="AG313" s="9">
        <f t="shared" si="69"/>
        <v>7.5384615384615383</v>
      </c>
      <c r="AH313" s="9">
        <f t="shared" si="70"/>
        <v>1.9230769230769231</v>
      </c>
    </row>
    <row r="314" spans="1:34" x14ac:dyDescent="0.3">
      <c r="A314" s="4" t="s">
        <v>33</v>
      </c>
      <c r="B314" s="4" t="s">
        <v>31</v>
      </c>
      <c r="C314" s="4">
        <v>2.5</v>
      </c>
      <c r="D314" s="4">
        <v>47</v>
      </c>
      <c r="E314" s="4">
        <v>1</v>
      </c>
      <c r="F314" s="4">
        <v>5</v>
      </c>
      <c r="G314" s="5">
        <v>44441</v>
      </c>
      <c r="H314" s="4">
        <f t="shared" si="71"/>
        <v>82</v>
      </c>
      <c r="I314" s="5">
        <v>44523</v>
      </c>
      <c r="J314" s="7">
        <v>8</v>
      </c>
      <c r="K314" s="7">
        <v>79</v>
      </c>
      <c r="L314" s="7">
        <v>82</v>
      </c>
      <c r="M314" s="7">
        <v>70</v>
      </c>
      <c r="N314" s="7">
        <v>87</v>
      </c>
      <c r="O314" s="7">
        <v>60</v>
      </c>
      <c r="P314" s="7">
        <v>29</v>
      </c>
      <c r="Q314" s="7">
        <v>36</v>
      </c>
      <c r="R314" s="7">
        <v>153</v>
      </c>
      <c r="S314" s="7">
        <v>3821.23</v>
      </c>
      <c r="T314" s="8">
        <f t="shared" si="72"/>
        <v>63.68716666666667</v>
      </c>
      <c r="U314" s="8">
        <f t="shared" si="73"/>
        <v>1.2404382881951623</v>
      </c>
      <c r="V314" s="8">
        <f t="shared" si="74"/>
        <v>0.43243243243243246</v>
      </c>
      <c r="W314" s="9">
        <f t="shared" si="62"/>
        <v>43.243243243243242</v>
      </c>
      <c r="X314" s="9">
        <f t="shared" si="63"/>
        <v>69.696969696969703</v>
      </c>
      <c r="Y314" s="9">
        <f t="shared" si="64"/>
        <v>49.43181818181818</v>
      </c>
      <c r="Z314" s="4">
        <f t="shared" si="65"/>
        <v>231</v>
      </c>
      <c r="AA314" s="4">
        <f t="shared" si="75"/>
        <v>176</v>
      </c>
      <c r="AC314" s="9">
        <f t="shared" si="66"/>
        <v>17.199017199017199</v>
      </c>
      <c r="AD314" s="9">
        <f t="shared" si="67"/>
        <v>56.756756756756758</v>
      </c>
      <c r="AE314" s="9">
        <f t="shared" si="76"/>
        <v>78.132678132678137</v>
      </c>
      <c r="AF314" s="9">
        <f t="shared" si="68"/>
        <v>100</v>
      </c>
      <c r="AG314" s="9">
        <f t="shared" si="69"/>
        <v>2.2278481012658227</v>
      </c>
      <c r="AH314" s="9">
        <f t="shared" si="70"/>
        <v>1.1012658227848102</v>
      </c>
    </row>
    <row r="315" spans="1:34" x14ac:dyDescent="0.3">
      <c r="A315" s="4" t="s">
        <v>33</v>
      </c>
      <c r="B315" s="4" t="s">
        <v>31</v>
      </c>
      <c r="C315" s="4">
        <v>2.5</v>
      </c>
      <c r="D315" s="4">
        <v>47</v>
      </c>
      <c r="E315" s="4">
        <v>1</v>
      </c>
      <c r="F315" s="4">
        <v>5</v>
      </c>
      <c r="G315" s="5">
        <v>44441</v>
      </c>
      <c r="H315" s="4">
        <f t="shared" si="71"/>
        <v>83</v>
      </c>
      <c r="I315" s="5">
        <v>44524</v>
      </c>
      <c r="J315" s="7">
        <v>9</v>
      </c>
      <c r="K315" s="7">
        <v>131</v>
      </c>
      <c r="L315" s="7">
        <v>131</v>
      </c>
      <c r="M315" s="7">
        <v>70</v>
      </c>
      <c r="N315" s="7">
        <v>111</v>
      </c>
      <c r="O315" s="7">
        <v>64</v>
      </c>
      <c r="P315" s="7">
        <v>8</v>
      </c>
      <c r="Q315" s="7">
        <v>35</v>
      </c>
      <c r="R315" s="7">
        <v>200</v>
      </c>
      <c r="S315" s="7">
        <v>4578.43</v>
      </c>
      <c r="T315" s="8">
        <f t="shared" si="72"/>
        <v>76.307166666666674</v>
      </c>
      <c r="U315" s="8">
        <f t="shared" si="73"/>
        <v>1.7167456966689454</v>
      </c>
      <c r="V315" s="8">
        <f t="shared" si="74"/>
        <v>0.35533980582524272</v>
      </c>
      <c r="W315" s="9">
        <f t="shared" si="62"/>
        <v>35.533980582524272</v>
      </c>
      <c r="X315" s="9">
        <f t="shared" si="63"/>
        <v>78.915662650602414</v>
      </c>
      <c r="Y315" s="9">
        <f t="shared" si="64"/>
        <v>60.655737704918032</v>
      </c>
      <c r="Z315" s="4">
        <f t="shared" si="65"/>
        <v>332</v>
      </c>
      <c r="AA315" s="4">
        <f t="shared" si="75"/>
        <v>183</v>
      </c>
      <c r="AC315" s="9">
        <f t="shared" si="66"/>
        <v>13.592233009708737</v>
      </c>
      <c r="AD315" s="9">
        <f t="shared" si="67"/>
        <v>64.466019417475735</v>
      </c>
      <c r="AE315" s="9">
        <f t="shared" si="76"/>
        <v>86.019417475728162</v>
      </c>
      <c r="AF315" s="9">
        <f t="shared" si="68"/>
        <v>100</v>
      </c>
      <c r="AG315" s="9">
        <f t="shared" si="69"/>
        <v>1.3969465648854962</v>
      </c>
      <c r="AH315" s="9">
        <f t="shared" si="70"/>
        <v>0.84732824427480913</v>
      </c>
    </row>
    <row r="316" spans="1:34" x14ac:dyDescent="0.3">
      <c r="A316" s="4" t="s">
        <v>33</v>
      </c>
      <c r="B316" s="4" t="s">
        <v>31</v>
      </c>
      <c r="C316" s="4">
        <v>2.5</v>
      </c>
      <c r="D316" s="4">
        <v>47</v>
      </c>
      <c r="E316" s="4">
        <v>1</v>
      </c>
      <c r="F316" s="4">
        <v>5</v>
      </c>
      <c r="G316" s="5">
        <v>44441</v>
      </c>
      <c r="H316" s="4">
        <f t="shared" si="71"/>
        <v>84</v>
      </c>
      <c r="I316" s="5">
        <v>44525</v>
      </c>
      <c r="J316" s="7">
        <v>10</v>
      </c>
      <c r="K316" s="7">
        <v>119</v>
      </c>
      <c r="L316" s="7">
        <v>122</v>
      </c>
      <c r="M316" s="7">
        <v>85</v>
      </c>
      <c r="N316" s="7">
        <v>142</v>
      </c>
      <c r="O316" s="7">
        <v>84</v>
      </c>
      <c r="P316" s="7">
        <v>10</v>
      </c>
      <c r="Q316" s="7">
        <v>53</v>
      </c>
      <c r="R316" s="7">
        <v>253</v>
      </c>
      <c r="S316" s="7">
        <v>4824.8</v>
      </c>
      <c r="T316" s="8">
        <f t="shared" si="72"/>
        <v>80.413333333333341</v>
      </c>
      <c r="U316" s="8">
        <f t="shared" si="73"/>
        <v>1.4798540872160502</v>
      </c>
      <c r="V316" s="8">
        <f t="shared" si="74"/>
        <v>0.41992882562277578</v>
      </c>
      <c r="W316" s="9">
        <f t="shared" si="62"/>
        <v>41.992882562277579</v>
      </c>
      <c r="X316" s="9">
        <f t="shared" si="63"/>
        <v>73.926380368098165</v>
      </c>
      <c r="Y316" s="9">
        <f t="shared" si="64"/>
        <v>60.16949152542373</v>
      </c>
      <c r="Z316" s="4">
        <f t="shared" si="65"/>
        <v>326</v>
      </c>
      <c r="AA316" s="4">
        <f t="shared" si="75"/>
        <v>236</v>
      </c>
      <c r="AC316" s="9">
        <f t="shared" si="66"/>
        <v>15.124555160142348</v>
      </c>
      <c r="AD316" s="9">
        <f t="shared" si="67"/>
        <v>58.007117437722421</v>
      </c>
      <c r="AE316" s="9">
        <f t="shared" si="76"/>
        <v>83.27402135231317</v>
      </c>
      <c r="AF316" s="9">
        <f t="shared" si="68"/>
        <v>100</v>
      </c>
      <c r="AG316" s="9">
        <f t="shared" si="69"/>
        <v>1.9831932773109244</v>
      </c>
      <c r="AH316" s="9">
        <f t="shared" si="70"/>
        <v>1.1932773109243697</v>
      </c>
    </row>
    <row r="317" spans="1:34" x14ac:dyDescent="0.3">
      <c r="A317" s="4" t="s">
        <v>33</v>
      </c>
      <c r="B317" s="4" t="s">
        <v>31</v>
      </c>
      <c r="C317" s="4">
        <v>2.5</v>
      </c>
      <c r="D317" s="4">
        <v>47</v>
      </c>
      <c r="E317" s="4">
        <v>1</v>
      </c>
      <c r="F317" s="4">
        <v>5</v>
      </c>
      <c r="G317" s="5">
        <v>44441</v>
      </c>
      <c r="H317" s="4">
        <f t="shared" si="71"/>
        <v>85</v>
      </c>
      <c r="I317" s="5">
        <v>44526</v>
      </c>
      <c r="J317" s="7">
        <v>11</v>
      </c>
      <c r="K317" s="7">
        <v>128</v>
      </c>
      <c r="L317" s="7">
        <v>123</v>
      </c>
      <c r="M317" s="7">
        <v>63</v>
      </c>
      <c r="N317" s="7">
        <v>211</v>
      </c>
      <c r="O317" s="7">
        <v>60</v>
      </c>
      <c r="P317" s="7">
        <v>11</v>
      </c>
      <c r="Q317" s="7">
        <v>28</v>
      </c>
      <c r="R317" s="7">
        <v>174</v>
      </c>
      <c r="S317" s="7">
        <v>4703.0550000000003</v>
      </c>
      <c r="T317" s="8">
        <f t="shared" si="72"/>
        <v>78.384250000000009</v>
      </c>
      <c r="U317" s="8">
        <f t="shared" si="73"/>
        <v>1.632981115466436</v>
      </c>
      <c r="V317" s="8">
        <f t="shared" si="74"/>
        <v>0.47315436241610737</v>
      </c>
      <c r="W317" s="9">
        <f t="shared" si="62"/>
        <v>47.31543624161074</v>
      </c>
      <c r="X317" s="9">
        <f t="shared" si="63"/>
        <v>79.936305732484072</v>
      </c>
      <c r="Y317" s="9">
        <f t="shared" si="64"/>
        <v>74.822695035460995</v>
      </c>
      <c r="Z317" s="4">
        <f t="shared" si="65"/>
        <v>314</v>
      </c>
      <c r="AA317" s="4">
        <f t="shared" si="75"/>
        <v>282</v>
      </c>
      <c r="AC317" s="9">
        <f t="shared" si="66"/>
        <v>10.570469798657719</v>
      </c>
      <c r="AD317" s="9">
        <f t="shared" si="67"/>
        <v>52.68456375838926</v>
      </c>
      <c r="AE317" s="9">
        <f t="shared" si="76"/>
        <v>88.087248322147644</v>
      </c>
      <c r="AF317" s="9">
        <f t="shared" si="68"/>
        <v>100</v>
      </c>
      <c r="AG317" s="9">
        <f t="shared" si="69"/>
        <v>2.203125</v>
      </c>
      <c r="AH317" s="9">
        <f t="shared" si="70"/>
        <v>1.6484375</v>
      </c>
    </row>
    <row r="318" spans="1:34" x14ac:dyDescent="0.3">
      <c r="A318" s="4" t="s">
        <v>33</v>
      </c>
      <c r="B318" s="4" t="s">
        <v>31</v>
      </c>
      <c r="C318" s="4">
        <v>2.5</v>
      </c>
      <c r="D318" s="4">
        <v>47</v>
      </c>
      <c r="E318" s="4">
        <v>1</v>
      </c>
      <c r="F318" s="4">
        <v>5</v>
      </c>
      <c r="G318" s="5">
        <v>44441</v>
      </c>
      <c r="H318" s="4">
        <f t="shared" si="71"/>
        <v>88</v>
      </c>
      <c r="I318" s="5">
        <v>44529</v>
      </c>
      <c r="J318" s="7">
        <v>12</v>
      </c>
      <c r="K318" s="7">
        <v>128</v>
      </c>
      <c r="L318" s="7">
        <v>123</v>
      </c>
      <c r="M318" s="7">
        <v>63</v>
      </c>
      <c r="N318" s="7">
        <v>211</v>
      </c>
      <c r="O318" s="7">
        <v>60</v>
      </c>
      <c r="P318" s="7">
        <v>11</v>
      </c>
      <c r="Q318" s="7">
        <v>28</v>
      </c>
      <c r="R318" s="7">
        <v>174</v>
      </c>
      <c r="S318" s="7">
        <v>4703.0550000000003</v>
      </c>
      <c r="T318" s="8">
        <f t="shared" si="72"/>
        <v>78.384250000000009</v>
      </c>
      <c r="U318" s="8">
        <f t="shared" si="73"/>
        <v>1.632981115466436</v>
      </c>
      <c r="V318" s="8">
        <f t="shared" si="74"/>
        <v>0.47315436241610737</v>
      </c>
      <c r="W318" s="9">
        <f t="shared" si="62"/>
        <v>47.31543624161074</v>
      </c>
      <c r="X318" s="9">
        <f t="shared" si="63"/>
        <v>79.936305732484072</v>
      </c>
      <c r="Y318" s="9">
        <f t="shared" si="64"/>
        <v>74.822695035460995</v>
      </c>
      <c r="Z318" s="4">
        <f t="shared" si="65"/>
        <v>314</v>
      </c>
      <c r="AA318" s="4">
        <f t="shared" si="75"/>
        <v>282</v>
      </c>
      <c r="AC318" s="9">
        <f t="shared" si="66"/>
        <v>10.570469798657719</v>
      </c>
      <c r="AD318" s="9">
        <f t="shared" si="67"/>
        <v>52.68456375838926</v>
      </c>
      <c r="AE318" s="9">
        <f t="shared" si="76"/>
        <v>88.087248322147644</v>
      </c>
      <c r="AF318" s="9">
        <f t="shared" si="68"/>
        <v>100</v>
      </c>
      <c r="AG318" s="9">
        <f t="shared" si="69"/>
        <v>2.203125</v>
      </c>
      <c r="AH318" s="9">
        <f t="shared" si="70"/>
        <v>1.6484375</v>
      </c>
    </row>
    <row r="319" spans="1:34" x14ac:dyDescent="0.3">
      <c r="A319" s="4" t="s">
        <v>33</v>
      </c>
      <c r="B319" s="4" t="s">
        <v>31</v>
      </c>
      <c r="C319" s="4">
        <v>2.5</v>
      </c>
      <c r="D319" s="4">
        <v>47</v>
      </c>
      <c r="E319" s="4">
        <v>1</v>
      </c>
      <c r="F319" s="4">
        <v>5</v>
      </c>
      <c r="G319" s="5">
        <v>44441</v>
      </c>
      <c r="H319" s="4">
        <f t="shared" si="71"/>
        <v>89</v>
      </c>
      <c r="I319" s="5">
        <v>44530</v>
      </c>
      <c r="J319" s="7">
        <v>13</v>
      </c>
      <c r="K319" s="7">
        <v>96</v>
      </c>
      <c r="L319" s="7">
        <v>159</v>
      </c>
      <c r="M319" s="7">
        <v>67</v>
      </c>
      <c r="N319" s="7">
        <v>338</v>
      </c>
      <c r="O319" s="7">
        <v>48</v>
      </c>
      <c r="P319" s="7">
        <v>100</v>
      </c>
      <c r="Q319" s="7">
        <v>44</v>
      </c>
      <c r="R319" s="7">
        <v>167</v>
      </c>
      <c r="S319" s="7">
        <v>1873.4570000000001</v>
      </c>
      <c r="T319" s="8">
        <f t="shared" si="72"/>
        <v>31.224283333333336</v>
      </c>
      <c r="U319" s="8">
        <f t="shared" si="73"/>
        <v>3.0745301333310557</v>
      </c>
      <c r="V319" s="8">
        <f t="shared" si="74"/>
        <v>0.60148514851485146</v>
      </c>
      <c r="W319" s="9">
        <f t="shared" si="62"/>
        <v>60.148514851485146</v>
      </c>
      <c r="X319" s="9">
        <f t="shared" si="63"/>
        <v>79.192546583850927</v>
      </c>
      <c r="Y319" s="9">
        <f t="shared" si="64"/>
        <v>69.547325102880663</v>
      </c>
      <c r="Z319" s="4">
        <f t="shared" si="65"/>
        <v>322</v>
      </c>
      <c r="AA319" s="4">
        <f t="shared" si="75"/>
        <v>486</v>
      </c>
      <c r="AC319" s="9">
        <f t="shared" si="66"/>
        <v>8.2920792079207928</v>
      </c>
      <c r="AD319" s="9">
        <f t="shared" si="67"/>
        <v>39.851485148514854</v>
      </c>
      <c r="AE319" s="9">
        <f t="shared" si="76"/>
        <v>81.683168316831683</v>
      </c>
      <c r="AF319" s="9">
        <f t="shared" si="68"/>
        <v>100</v>
      </c>
      <c r="AG319" s="9">
        <f t="shared" si="69"/>
        <v>5.0625</v>
      </c>
      <c r="AH319" s="9">
        <f t="shared" si="70"/>
        <v>3.5208333333333335</v>
      </c>
    </row>
    <row r="320" spans="1:34" x14ac:dyDescent="0.3">
      <c r="A320" s="4" t="s">
        <v>33</v>
      </c>
      <c r="B320" s="4" t="s">
        <v>31</v>
      </c>
      <c r="C320" s="4">
        <v>2.5</v>
      </c>
      <c r="D320" s="4">
        <v>47</v>
      </c>
      <c r="E320" s="4">
        <v>1</v>
      </c>
      <c r="F320" s="4">
        <v>5</v>
      </c>
      <c r="G320" s="5">
        <v>44441</v>
      </c>
      <c r="H320" s="4">
        <f t="shared" si="71"/>
        <v>90</v>
      </c>
      <c r="I320" s="5">
        <v>44531</v>
      </c>
      <c r="J320" s="7">
        <v>14</v>
      </c>
      <c r="K320" s="7">
        <v>128</v>
      </c>
      <c r="L320" s="7">
        <v>125</v>
      </c>
      <c r="M320" s="7">
        <v>62</v>
      </c>
      <c r="N320" s="7">
        <v>127</v>
      </c>
      <c r="O320" s="7">
        <v>52</v>
      </c>
      <c r="P320" s="7">
        <v>20</v>
      </c>
      <c r="Q320" s="7">
        <v>27</v>
      </c>
      <c r="R320" s="7">
        <v>206</v>
      </c>
      <c r="S320" s="7">
        <v>4464.62</v>
      </c>
      <c r="T320" s="8">
        <f t="shared" si="72"/>
        <v>74.410333333333327</v>
      </c>
      <c r="U320" s="8">
        <f t="shared" si="73"/>
        <v>1.7201911920835369</v>
      </c>
      <c r="V320" s="8">
        <f t="shared" si="74"/>
        <v>0.38715953307392997</v>
      </c>
      <c r="W320" s="9">
        <f t="shared" si="62"/>
        <v>38.715953307392994</v>
      </c>
      <c r="X320" s="9">
        <f t="shared" si="63"/>
        <v>80.317460317460316</v>
      </c>
      <c r="Y320" s="9">
        <f t="shared" si="64"/>
        <v>63.819095477386938</v>
      </c>
      <c r="Z320" s="4">
        <f t="shared" si="65"/>
        <v>315</v>
      </c>
      <c r="AA320" s="4">
        <f t="shared" si="75"/>
        <v>199</v>
      </c>
      <c r="AC320" s="9">
        <f t="shared" si="66"/>
        <v>12.062256809338521</v>
      </c>
      <c r="AD320" s="9">
        <f t="shared" si="67"/>
        <v>61.284046692607006</v>
      </c>
      <c r="AE320" s="9">
        <f t="shared" si="76"/>
        <v>85.992217898832678</v>
      </c>
      <c r="AF320" s="9">
        <f t="shared" si="68"/>
        <v>100</v>
      </c>
      <c r="AG320" s="9">
        <f t="shared" si="69"/>
        <v>1.5546875</v>
      </c>
      <c r="AH320" s="9">
        <f t="shared" si="70"/>
        <v>0.9921875</v>
      </c>
    </row>
    <row r="321" spans="1:34" x14ac:dyDescent="0.3">
      <c r="A321" s="4" t="s">
        <v>33</v>
      </c>
      <c r="B321" s="4" t="s">
        <v>31</v>
      </c>
      <c r="C321" s="4">
        <v>2.5</v>
      </c>
      <c r="D321" s="4">
        <v>47</v>
      </c>
      <c r="E321" s="4">
        <v>1</v>
      </c>
      <c r="F321" s="4">
        <v>5</v>
      </c>
      <c r="G321" s="5">
        <v>44441</v>
      </c>
      <c r="H321" s="4">
        <f t="shared" si="71"/>
        <v>91</v>
      </c>
      <c r="I321" s="5">
        <v>44532</v>
      </c>
      <c r="J321" s="7">
        <v>15</v>
      </c>
      <c r="K321" s="7">
        <v>133</v>
      </c>
      <c r="L321" s="7">
        <v>127</v>
      </c>
      <c r="M321" s="7">
        <v>71</v>
      </c>
      <c r="N321" s="7">
        <v>120</v>
      </c>
      <c r="O321" s="7">
        <v>51</v>
      </c>
      <c r="P321" s="7">
        <v>18</v>
      </c>
      <c r="Q321" s="7">
        <v>28</v>
      </c>
      <c r="R321" s="7">
        <v>151</v>
      </c>
      <c r="S321" s="7">
        <v>4271.3190000000004</v>
      </c>
      <c r="T321" s="8">
        <f t="shared" si="72"/>
        <v>71.18865000000001</v>
      </c>
      <c r="U321" s="8">
        <f t="shared" si="73"/>
        <v>1.8682753500733611</v>
      </c>
      <c r="V321" s="8">
        <f t="shared" si="74"/>
        <v>0.36346153846153845</v>
      </c>
      <c r="W321" s="9">
        <f t="shared" si="62"/>
        <v>36.346153846153847</v>
      </c>
      <c r="X321" s="9">
        <f t="shared" si="63"/>
        <v>78.549848942598189</v>
      </c>
      <c r="Y321" s="9">
        <f t="shared" si="64"/>
        <v>63.492063492063494</v>
      </c>
      <c r="Z321" s="4">
        <f t="shared" si="65"/>
        <v>331</v>
      </c>
      <c r="AA321" s="4">
        <f t="shared" si="75"/>
        <v>189</v>
      </c>
      <c r="AC321" s="9">
        <f t="shared" si="66"/>
        <v>13.653846153846153</v>
      </c>
      <c r="AD321" s="9">
        <f t="shared" si="67"/>
        <v>63.653846153846153</v>
      </c>
      <c r="AE321" s="9">
        <f t="shared" si="76"/>
        <v>86.730769230769226</v>
      </c>
      <c r="AF321" s="9">
        <f t="shared" si="68"/>
        <v>100</v>
      </c>
      <c r="AG321" s="9">
        <f t="shared" si="69"/>
        <v>1.4210526315789473</v>
      </c>
      <c r="AH321" s="9">
        <f t="shared" si="70"/>
        <v>0.90225563909774431</v>
      </c>
    </row>
    <row r="322" spans="1:34" x14ac:dyDescent="0.3">
      <c r="A322" s="4" t="s">
        <v>33</v>
      </c>
      <c r="B322" s="4" t="s">
        <v>31</v>
      </c>
      <c r="C322" s="4">
        <v>2.5</v>
      </c>
      <c r="D322" s="4">
        <v>47</v>
      </c>
      <c r="E322" s="4">
        <v>1</v>
      </c>
      <c r="F322" s="4">
        <v>5</v>
      </c>
      <c r="G322" s="5">
        <v>44441</v>
      </c>
      <c r="H322" s="4">
        <f t="shared" si="71"/>
        <v>92</v>
      </c>
      <c r="I322" s="5">
        <v>44533</v>
      </c>
      <c r="J322" s="7">
        <v>16</v>
      </c>
      <c r="K322" s="7">
        <v>133</v>
      </c>
      <c r="L322" s="7">
        <v>124</v>
      </c>
      <c r="M322" s="7">
        <v>58</v>
      </c>
      <c r="N322" s="7">
        <v>139</v>
      </c>
      <c r="O322" s="7">
        <v>52</v>
      </c>
      <c r="P322" s="7">
        <v>27</v>
      </c>
      <c r="Q322" s="7">
        <v>14</v>
      </c>
      <c r="R322" s="7">
        <v>131</v>
      </c>
      <c r="S322" s="7">
        <v>3902.5889999999999</v>
      </c>
      <c r="T322" s="8">
        <f t="shared" si="72"/>
        <v>65.043149999999997</v>
      </c>
      <c r="U322" s="8">
        <f t="shared" si="73"/>
        <v>2.044796415917741</v>
      </c>
      <c r="V322" s="8">
        <f t="shared" si="74"/>
        <v>0.40900562851782363</v>
      </c>
      <c r="W322" s="9">
        <f t="shared" si="62"/>
        <v>40.900562851782361</v>
      </c>
      <c r="X322" s="9">
        <f t="shared" si="63"/>
        <v>81.587301587301582</v>
      </c>
      <c r="Y322" s="9">
        <f t="shared" si="64"/>
        <v>63.761467889908253</v>
      </c>
      <c r="Z322" s="4">
        <f t="shared" si="65"/>
        <v>315</v>
      </c>
      <c r="AA322" s="4">
        <f t="shared" si="75"/>
        <v>218</v>
      </c>
      <c r="AC322" s="9">
        <f t="shared" si="66"/>
        <v>10.881801125703564</v>
      </c>
      <c r="AD322" s="9">
        <f t="shared" si="67"/>
        <v>59.099437148217639</v>
      </c>
      <c r="AE322" s="9">
        <f t="shared" si="76"/>
        <v>85.178236397748591</v>
      </c>
      <c r="AF322" s="9">
        <f t="shared" si="68"/>
        <v>100</v>
      </c>
      <c r="AG322" s="11">
        <f t="shared" si="69"/>
        <v>1.6390977443609023</v>
      </c>
      <c r="AH322" s="11">
        <f t="shared" si="70"/>
        <v>1.0451127819548873</v>
      </c>
    </row>
    <row r="323" spans="1:34" x14ac:dyDescent="0.3">
      <c r="A323" s="7" t="s">
        <v>33</v>
      </c>
      <c r="B323" s="7" t="s">
        <v>31</v>
      </c>
      <c r="C323" s="7">
        <v>2.5</v>
      </c>
      <c r="D323" s="7">
        <v>48</v>
      </c>
      <c r="E323" s="7">
        <v>2</v>
      </c>
      <c r="F323" s="7">
        <v>6</v>
      </c>
      <c r="G323" s="5">
        <v>44441</v>
      </c>
      <c r="H323" s="4">
        <f t="shared" si="71"/>
        <v>69</v>
      </c>
      <c r="I323" s="14">
        <v>44510</v>
      </c>
      <c r="J323" s="7">
        <v>1</v>
      </c>
      <c r="K323" s="7">
        <v>15</v>
      </c>
      <c r="L323" s="7">
        <v>14</v>
      </c>
      <c r="M323" s="7">
        <v>43</v>
      </c>
      <c r="N323" s="7">
        <v>10</v>
      </c>
      <c r="O323" s="7">
        <v>10</v>
      </c>
      <c r="P323" s="7">
        <v>57</v>
      </c>
      <c r="Q323" s="7">
        <v>2</v>
      </c>
      <c r="R323" s="7">
        <v>11</v>
      </c>
      <c r="S323" s="7">
        <v>1736.644</v>
      </c>
      <c r="T323" s="8">
        <f t="shared" si="72"/>
        <v>28.944066666666668</v>
      </c>
      <c r="U323" s="8">
        <f t="shared" si="73"/>
        <v>0.51824092905627173</v>
      </c>
      <c r="V323" s="8">
        <f t="shared" si="74"/>
        <v>0.51677852348993292</v>
      </c>
      <c r="W323" s="9">
        <f t="shared" ref="W323:W386" si="77">(N323+O323+P323)*100/(K323+L323+M323+N323+O323+P323)</f>
        <v>51.677852348993291</v>
      </c>
      <c r="X323" s="9">
        <f t="shared" ref="X323:X386" si="78">(K323+L323)*100/(K323+L323+M323)</f>
        <v>40.277777777777779</v>
      </c>
      <c r="Y323" s="9">
        <f t="shared" ref="Y323:Y386" si="79">N323*100/(N323+O323+P323)</f>
        <v>12.987012987012987</v>
      </c>
      <c r="Z323" s="4">
        <f t="shared" ref="Z323:Z386" si="80">(K323+L323+M323)</f>
        <v>72</v>
      </c>
      <c r="AA323" s="4">
        <f t="shared" si="75"/>
        <v>77</v>
      </c>
      <c r="AC323" s="9">
        <f t="shared" ref="AC323:AC386" si="81">M323*100/(Z323+AA323)</f>
        <v>28.859060402684563</v>
      </c>
      <c r="AD323" s="9">
        <f t="shared" ref="AD323:AD386" si="82">(K323+L323+M323)*100/(Z323+AA323)</f>
        <v>48.322147651006709</v>
      </c>
      <c r="AE323" s="9">
        <f t="shared" si="76"/>
        <v>55.033557046979865</v>
      </c>
      <c r="AF323" s="9">
        <f t="shared" ref="AF323:AF386" si="83">(K323+L323+M323+N323+O323+P323)*100/(Z323+AA323)</f>
        <v>100</v>
      </c>
      <c r="AG323" s="9">
        <f t="shared" ref="AG323:AG386" si="84">AA323/K323</f>
        <v>5.1333333333333337</v>
      </c>
      <c r="AH323" s="9">
        <f t="shared" ref="AH323:AH386" si="85">N323/K323</f>
        <v>0.66666666666666663</v>
      </c>
    </row>
    <row r="324" spans="1:34" x14ac:dyDescent="0.3">
      <c r="A324" s="4" t="s">
        <v>33</v>
      </c>
      <c r="B324" s="4" t="s">
        <v>31</v>
      </c>
      <c r="C324" s="4">
        <v>2.5</v>
      </c>
      <c r="D324" s="4">
        <v>48</v>
      </c>
      <c r="E324" s="4">
        <v>2</v>
      </c>
      <c r="F324" s="4">
        <v>6</v>
      </c>
      <c r="G324" s="5">
        <v>44441</v>
      </c>
      <c r="H324" s="4">
        <f t="shared" ref="H324:H388" si="86">DATEDIF(G324,I324,"d")</f>
        <v>70</v>
      </c>
      <c r="I324" s="14">
        <v>44511</v>
      </c>
      <c r="J324" s="7">
        <v>2</v>
      </c>
      <c r="K324" s="7">
        <v>117</v>
      </c>
      <c r="L324" s="7">
        <v>119</v>
      </c>
      <c r="M324" s="7">
        <v>10</v>
      </c>
      <c r="N324" s="7">
        <v>244</v>
      </c>
      <c r="O324" s="7">
        <v>4</v>
      </c>
      <c r="P324" s="7">
        <v>130</v>
      </c>
      <c r="Q324" s="7">
        <v>15</v>
      </c>
      <c r="R324" s="7">
        <v>25</v>
      </c>
      <c r="S324" s="7">
        <v>4584.2879999999996</v>
      </c>
      <c r="T324" s="8">
        <f t="shared" ref="T324:T387" si="87">S324/60</f>
        <v>76.404799999999994</v>
      </c>
      <c r="U324" s="8">
        <f t="shared" ref="U324:U387" si="88">K324/T324</f>
        <v>1.5313174041421482</v>
      </c>
      <c r="V324" s="8">
        <f t="shared" ref="V324:V387" si="89">(N324+O324+P324)/(K324+L324+M324+N324+O324+P324)</f>
        <v>0.60576923076923073</v>
      </c>
      <c r="W324" s="9">
        <f t="shared" si="77"/>
        <v>60.57692307692308</v>
      </c>
      <c r="X324" s="9">
        <f t="shared" si="78"/>
        <v>95.934959349593498</v>
      </c>
      <c r="Y324" s="9">
        <f t="shared" si="79"/>
        <v>64.550264550264544</v>
      </c>
      <c r="Z324" s="4">
        <f t="shared" si="80"/>
        <v>246</v>
      </c>
      <c r="AA324" s="4">
        <f t="shared" si="75"/>
        <v>378</v>
      </c>
      <c r="AC324" s="9">
        <f t="shared" si="81"/>
        <v>1.6025641025641026</v>
      </c>
      <c r="AD324" s="9">
        <f t="shared" si="82"/>
        <v>39.42307692307692</v>
      </c>
      <c r="AE324" s="9">
        <f t="shared" si="76"/>
        <v>78.525641025641022</v>
      </c>
      <c r="AF324" s="9">
        <f t="shared" si="83"/>
        <v>100</v>
      </c>
      <c r="AG324" s="9">
        <f t="shared" si="84"/>
        <v>3.2307692307692308</v>
      </c>
      <c r="AH324" s="9">
        <f t="shared" si="85"/>
        <v>2.0854700854700856</v>
      </c>
    </row>
    <row r="325" spans="1:34" x14ac:dyDescent="0.3">
      <c r="A325" s="7" t="s">
        <v>33</v>
      </c>
      <c r="B325" s="7" t="s">
        <v>31</v>
      </c>
      <c r="C325" s="7">
        <v>2.5</v>
      </c>
      <c r="D325" s="7">
        <v>48</v>
      </c>
      <c r="E325" s="7">
        <v>2</v>
      </c>
      <c r="F325" s="7">
        <v>6</v>
      </c>
      <c r="G325" s="5">
        <v>44441</v>
      </c>
      <c r="H325" s="4">
        <f t="shared" si="86"/>
        <v>71</v>
      </c>
      <c r="I325" s="14">
        <v>44512</v>
      </c>
      <c r="J325" s="7">
        <v>3</v>
      </c>
      <c r="K325" s="7">
        <v>147</v>
      </c>
      <c r="L325" s="7">
        <v>143</v>
      </c>
      <c r="M325" s="7">
        <v>18</v>
      </c>
      <c r="N325" s="7">
        <v>102</v>
      </c>
      <c r="O325" s="7">
        <v>9</v>
      </c>
      <c r="P325" s="7">
        <v>55</v>
      </c>
      <c r="Q325" s="7">
        <v>7</v>
      </c>
      <c r="R325" s="7">
        <v>12</v>
      </c>
      <c r="S325" s="7">
        <v>3329.7550000000001</v>
      </c>
      <c r="T325" s="8">
        <f t="shared" si="87"/>
        <v>55.495916666666666</v>
      </c>
      <c r="U325" s="8">
        <f t="shared" si="88"/>
        <v>2.6488435335332481</v>
      </c>
      <c r="V325" s="8">
        <f t="shared" si="89"/>
        <v>0.35021097046413502</v>
      </c>
      <c r="W325" s="9">
        <f t="shared" si="77"/>
        <v>35.021097046413502</v>
      </c>
      <c r="X325" s="9">
        <f t="shared" si="78"/>
        <v>94.15584415584415</v>
      </c>
      <c r="Y325" s="9">
        <f t="shared" si="79"/>
        <v>61.445783132530117</v>
      </c>
      <c r="Z325" s="4">
        <f t="shared" si="80"/>
        <v>308</v>
      </c>
      <c r="AA325" s="4">
        <f t="shared" si="75"/>
        <v>166</v>
      </c>
      <c r="AC325" s="9">
        <f t="shared" si="81"/>
        <v>3.7974683544303796</v>
      </c>
      <c r="AD325" s="9">
        <f t="shared" si="82"/>
        <v>64.978902953586498</v>
      </c>
      <c r="AE325" s="9">
        <f t="shared" si="76"/>
        <v>86.497890295358644</v>
      </c>
      <c r="AF325" s="9">
        <f t="shared" si="83"/>
        <v>100</v>
      </c>
      <c r="AG325" s="9">
        <f t="shared" si="84"/>
        <v>1.129251700680272</v>
      </c>
      <c r="AH325" s="9">
        <f t="shared" si="85"/>
        <v>0.69387755102040816</v>
      </c>
    </row>
    <row r="326" spans="1:34" x14ac:dyDescent="0.3">
      <c r="A326" s="7" t="s">
        <v>33</v>
      </c>
      <c r="B326" s="7" t="s">
        <v>31</v>
      </c>
      <c r="C326" s="7">
        <v>2.5</v>
      </c>
      <c r="D326" s="7">
        <v>48</v>
      </c>
      <c r="E326" s="7">
        <v>2</v>
      </c>
      <c r="F326" s="7">
        <v>6</v>
      </c>
      <c r="G326" s="5">
        <v>44441</v>
      </c>
      <c r="H326" s="4">
        <f t="shared" si="86"/>
        <v>75</v>
      </c>
      <c r="I326" s="5">
        <v>44516</v>
      </c>
      <c r="J326" s="7">
        <v>4</v>
      </c>
      <c r="K326" s="7">
        <v>139</v>
      </c>
      <c r="L326" s="7">
        <v>130</v>
      </c>
      <c r="M326" s="7">
        <v>13</v>
      </c>
      <c r="N326" s="7">
        <v>127</v>
      </c>
      <c r="O326" s="7">
        <v>9</v>
      </c>
      <c r="P326" s="7">
        <v>25</v>
      </c>
      <c r="Q326" s="7">
        <v>4</v>
      </c>
      <c r="R326" s="7">
        <v>27</v>
      </c>
      <c r="S326" s="7">
        <v>2956.3829999999998</v>
      </c>
      <c r="T326" s="8">
        <f t="shared" si="87"/>
        <v>49.273049999999998</v>
      </c>
      <c r="U326" s="8">
        <f t="shared" si="88"/>
        <v>2.8210147332060833</v>
      </c>
      <c r="V326" s="8">
        <f t="shared" si="89"/>
        <v>0.36343115124153497</v>
      </c>
      <c r="W326" s="9">
        <f t="shared" si="77"/>
        <v>36.343115124153499</v>
      </c>
      <c r="X326" s="9">
        <f t="shared" si="78"/>
        <v>95.39007092198581</v>
      </c>
      <c r="Y326" s="9">
        <f t="shared" si="79"/>
        <v>78.881987577639748</v>
      </c>
      <c r="Z326" s="4">
        <f t="shared" si="80"/>
        <v>282</v>
      </c>
      <c r="AA326" s="4">
        <f t="shared" si="75"/>
        <v>161</v>
      </c>
      <c r="AC326" s="9">
        <f t="shared" si="81"/>
        <v>2.9345372460496613</v>
      </c>
      <c r="AD326" s="9">
        <f t="shared" si="82"/>
        <v>63.656884875846501</v>
      </c>
      <c r="AE326" s="9">
        <f t="shared" si="76"/>
        <v>92.325056433408577</v>
      </c>
      <c r="AF326" s="9">
        <f t="shared" si="83"/>
        <v>100</v>
      </c>
      <c r="AG326" s="9">
        <f t="shared" si="84"/>
        <v>1.1582733812949639</v>
      </c>
      <c r="AH326" s="9">
        <f t="shared" si="85"/>
        <v>0.91366906474820142</v>
      </c>
    </row>
    <row r="327" spans="1:34" x14ac:dyDescent="0.3">
      <c r="A327" s="7" t="s">
        <v>33</v>
      </c>
      <c r="B327" s="7" t="s">
        <v>31</v>
      </c>
      <c r="C327" s="7">
        <v>2.5</v>
      </c>
      <c r="D327" s="7">
        <v>48</v>
      </c>
      <c r="E327" s="7">
        <v>2</v>
      </c>
      <c r="F327" s="7">
        <v>6</v>
      </c>
      <c r="G327" s="5">
        <v>44441</v>
      </c>
      <c r="H327" s="4">
        <f t="shared" si="86"/>
        <v>76</v>
      </c>
      <c r="I327" s="5">
        <v>44517</v>
      </c>
      <c r="J327" s="7">
        <v>5</v>
      </c>
      <c r="K327" s="7">
        <v>145</v>
      </c>
      <c r="L327" s="7">
        <v>143</v>
      </c>
      <c r="M327" s="7">
        <v>14</v>
      </c>
      <c r="N327" s="7">
        <v>132</v>
      </c>
      <c r="O327" s="7">
        <v>28</v>
      </c>
      <c r="P327" s="7">
        <v>58</v>
      </c>
      <c r="Q327" s="7">
        <v>2</v>
      </c>
      <c r="R327" s="7">
        <v>19</v>
      </c>
      <c r="S327" s="7">
        <v>3221.3539999999998</v>
      </c>
      <c r="T327" s="8">
        <f t="shared" si="87"/>
        <v>53.689233333333327</v>
      </c>
      <c r="U327" s="8">
        <f t="shared" si="88"/>
        <v>2.7007277064240691</v>
      </c>
      <c r="V327" s="8">
        <f t="shared" si="89"/>
        <v>0.41923076923076924</v>
      </c>
      <c r="W327" s="9">
        <f t="shared" si="77"/>
        <v>41.92307692307692</v>
      </c>
      <c r="X327" s="9">
        <f t="shared" si="78"/>
        <v>95.36423841059603</v>
      </c>
      <c r="Y327" s="9">
        <f t="shared" si="79"/>
        <v>60.550458715596328</v>
      </c>
      <c r="Z327" s="4">
        <f t="shared" si="80"/>
        <v>302</v>
      </c>
      <c r="AA327" s="4">
        <f t="shared" si="75"/>
        <v>218</v>
      </c>
      <c r="AC327" s="9">
        <f t="shared" si="81"/>
        <v>2.6923076923076925</v>
      </c>
      <c r="AD327" s="9">
        <f t="shared" si="82"/>
        <v>58.07692307692308</v>
      </c>
      <c r="AE327" s="9">
        <f t="shared" si="76"/>
        <v>83.461538461538467</v>
      </c>
      <c r="AF327" s="9">
        <f t="shared" si="83"/>
        <v>100</v>
      </c>
      <c r="AG327" s="9">
        <f t="shared" si="84"/>
        <v>1.5034482758620689</v>
      </c>
      <c r="AH327" s="9">
        <f t="shared" si="85"/>
        <v>0.91034482758620694</v>
      </c>
    </row>
    <row r="328" spans="1:34" x14ac:dyDescent="0.3">
      <c r="A328" s="7" t="s">
        <v>33</v>
      </c>
      <c r="B328" s="7" t="s">
        <v>31</v>
      </c>
      <c r="C328" s="7">
        <v>2.5</v>
      </c>
      <c r="D328" s="7">
        <v>48</v>
      </c>
      <c r="E328" s="7">
        <v>2</v>
      </c>
      <c r="F328" s="7">
        <v>6</v>
      </c>
      <c r="G328" s="5">
        <v>44441</v>
      </c>
      <c r="H328" s="4">
        <f t="shared" si="86"/>
        <v>77</v>
      </c>
      <c r="I328" s="5">
        <v>44518</v>
      </c>
      <c r="J328" s="7">
        <v>6</v>
      </c>
      <c r="K328" s="7">
        <v>146</v>
      </c>
      <c r="L328" s="7">
        <v>145</v>
      </c>
      <c r="M328" s="7">
        <v>13</v>
      </c>
      <c r="N328" s="7">
        <v>111</v>
      </c>
      <c r="O328" s="7">
        <v>14</v>
      </c>
      <c r="P328" s="7">
        <v>19</v>
      </c>
      <c r="Q328" s="7">
        <v>2</v>
      </c>
      <c r="R328" s="7">
        <v>20</v>
      </c>
      <c r="S328" s="7">
        <v>2845.0039999999999</v>
      </c>
      <c r="T328" s="8">
        <f t="shared" si="87"/>
        <v>47.416733333333333</v>
      </c>
      <c r="U328" s="8">
        <f t="shared" si="88"/>
        <v>3.0790817868797373</v>
      </c>
      <c r="V328" s="8">
        <f t="shared" si="89"/>
        <v>0.32142857142857145</v>
      </c>
      <c r="W328" s="9">
        <f t="shared" si="77"/>
        <v>32.142857142857146</v>
      </c>
      <c r="X328" s="9">
        <f t="shared" si="78"/>
        <v>95.723684210526315</v>
      </c>
      <c r="Y328" s="9">
        <f t="shared" si="79"/>
        <v>77.083333333333329</v>
      </c>
      <c r="Z328" s="4">
        <f t="shared" si="80"/>
        <v>304</v>
      </c>
      <c r="AA328" s="4">
        <f t="shared" si="75"/>
        <v>144</v>
      </c>
      <c r="AC328" s="9">
        <f t="shared" si="81"/>
        <v>2.9017857142857144</v>
      </c>
      <c r="AD328" s="9">
        <f t="shared" si="82"/>
        <v>67.857142857142861</v>
      </c>
      <c r="AE328" s="9">
        <f t="shared" si="76"/>
        <v>92.633928571428569</v>
      </c>
      <c r="AF328" s="9">
        <f t="shared" si="83"/>
        <v>100</v>
      </c>
      <c r="AG328" s="9">
        <f t="shared" si="84"/>
        <v>0.98630136986301364</v>
      </c>
      <c r="AH328" s="9">
        <f t="shared" si="85"/>
        <v>0.76027397260273977</v>
      </c>
    </row>
    <row r="329" spans="1:34" x14ac:dyDescent="0.3">
      <c r="A329" s="7" t="s">
        <v>33</v>
      </c>
      <c r="B329" s="7" t="s">
        <v>31</v>
      </c>
      <c r="C329" s="7">
        <v>2.5</v>
      </c>
      <c r="D329" s="7">
        <v>48</v>
      </c>
      <c r="E329" s="7">
        <v>2</v>
      </c>
      <c r="F329" s="7">
        <v>6</v>
      </c>
      <c r="G329" s="5">
        <v>44441</v>
      </c>
      <c r="H329" s="4">
        <f t="shared" si="86"/>
        <v>78</v>
      </c>
      <c r="I329" s="5">
        <v>44519</v>
      </c>
      <c r="J329" s="7">
        <v>7</v>
      </c>
      <c r="K329" s="7">
        <v>145</v>
      </c>
      <c r="L329" s="7">
        <v>139</v>
      </c>
      <c r="M329" s="7">
        <v>19</v>
      </c>
      <c r="N329" s="7">
        <v>79</v>
      </c>
      <c r="O329" s="7">
        <v>9</v>
      </c>
      <c r="P329" s="7">
        <v>27</v>
      </c>
      <c r="Q329" s="7">
        <v>2</v>
      </c>
      <c r="R329" s="7">
        <v>21</v>
      </c>
      <c r="S329" s="7">
        <v>2822.2040000000002</v>
      </c>
      <c r="T329" s="8">
        <f t="shared" si="87"/>
        <v>47.036733333333338</v>
      </c>
      <c r="U329" s="8">
        <f t="shared" si="88"/>
        <v>3.0826970693826525</v>
      </c>
      <c r="V329" s="8">
        <f t="shared" si="89"/>
        <v>0.27511961722488038</v>
      </c>
      <c r="W329" s="9">
        <f t="shared" si="77"/>
        <v>27.511961722488039</v>
      </c>
      <c r="X329" s="9">
        <f t="shared" si="78"/>
        <v>93.729372937293732</v>
      </c>
      <c r="Y329" s="9">
        <f t="shared" si="79"/>
        <v>68.695652173913047</v>
      </c>
      <c r="Z329" s="4">
        <f t="shared" si="80"/>
        <v>303</v>
      </c>
      <c r="AA329" s="4">
        <f t="shared" si="75"/>
        <v>115</v>
      </c>
      <c r="AC329" s="9">
        <f t="shared" si="81"/>
        <v>4.5454545454545459</v>
      </c>
      <c r="AD329" s="9">
        <f t="shared" si="82"/>
        <v>72.488038277511961</v>
      </c>
      <c r="AE329" s="9">
        <f t="shared" si="76"/>
        <v>91.387559808612437</v>
      </c>
      <c r="AF329" s="9">
        <f t="shared" si="83"/>
        <v>100</v>
      </c>
      <c r="AG329" s="9">
        <f t="shared" si="84"/>
        <v>0.7931034482758621</v>
      </c>
      <c r="AH329" s="9">
        <f t="shared" si="85"/>
        <v>0.54482758620689653</v>
      </c>
    </row>
    <row r="330" spans="1:34" x14ac:dyDescent="0.3">
      <c r="A330" s="7" t="s">
        <v>33</v>
      </c>
      <c r="B330" s="7" t="s">
        <v>31</v>
      </c>
      <c r="C330" s="7">
        <v>2.5</v>
      </c>
      <c r="D330" s="7">
        <v>48</v>
      </c>
      <c r="E330" s="7">
        <v>2</v>
      </c>
      <c r="F330" s="7">
        <v>6</v>
      </c>
      <c r="G330" s="5">
        <v>44441</v>
      </c>
      <c r="H330" s="4">
        <f t="shared" si="86"/>
        <v>82</v>
      </c>
      <c r="I330" s="5">
        <v>44523</v>
      </c>
      <c r="J330" s="7">
        <v>8</v>
      </c>
      <c r="K330" s="7">
        <v>148</v>
      </c>
      <c r="L330" s="7">
        <v>146</v>
      </c>
      <c r="M330" s="7">
        <v>8</v>
      </c>
      <c r="N330" s="7">
        <v>82</v>
      </c>
      <c r="O330" s="7">
        <v>9</v>
      </c>
      <c r="P330" s="7">
        <v>23</v>
      </c>
      <c r="Q330" s="7">
        <v>2</v>
      </c>
      <c r="R330" s="7">
        <v>17</v>
      </c>
      <c r="S330" s="7">
        <v>2864.7939999999999</v>
      </c>
      <c r="T330" s="8">
        <f t="shared" si="87"/>
        <v>47.746566666666666</v>
      </c>
      <c r="U330" s="8">
        <f t="shared" si="88"/>
        <v>3.0996993152038157</v>
      </c>
      <c r="V330" s="8">
        <f t="shared" si="89"/>
        <v>0.27403846153846156</v>
      </c>
      <c r="W330" s="9">
        <f t="shared" si="77"/>
        <v>27.403846153846153</v>
      </c>
      <c r="X330" s="9">
        <f t="shared" si="78"/>
        <v>97.350993377483448</v>
      </c>
      <c r="Y330" s="9">
        <f t="shared" si="79"/>
        <v>71.929824561403507</v>
      </c>
      <c r="Z330" s="4">
        <f t="shared" si="80"/>
        <v>302</v>
      </c>
      <c r="AA330" s="4">
        <f t="shared" si="75"/>
        <v>114</v>
      </c>
      <c r="AC330" s="9">
        <f t="shared" si="81"/>
        <v>1.9230769230769231</v>
      </c>
      <c r="AD330" s="9">
        <f t="shared" si="82"/>
        <v>72.59615384615384</v>
      </c>
      <c r="AE330" s="9">
        <f t="shared" si="76"/>
        <v>92.307692307692307</v>
      </c>
      <c r="AF330" s="9">
        <f t="shared" si="83"/>
        <v>100</v>
      </c>
      <c r="AG330" s="9">
        <f t="shared" si="84"/>
        <v>0.77027027027027029</v>
      </c>
      <c r="AH330" s="9">
        <f t="shared" si="85"/>
        <v>0.55405405405405406</v>
      </c>
    </row>
    <row r="331" spans="1:34" x14ac:dyDescent="0.3">
      <c r="A331" s="7" t="s">
        <v>33</v>
      </c>
      <c r="B331" s="7" t="s">
        <v>31</v>
      </c>
      <c r="C331" s="7">
        <v>2.5</v>
      </c>
      <c r="D331" s="7">
        <v>48</v>
      </c>
      <c r="E331" s="7">
        <v>2</v>
      </c>
      <c r="F331" s="7">
        <v>6</v>
      </c>
      <c r="G331" s="5">
        <v>44441</v>
      </c>
      <c r="H331" s="4">
        <f t="shared" si="86"/>
        <v>83</v>
      </c>
      <c r="I331" s="5">
        <v>44524</v>
      </c>
      <c r="J331" s="7">
        <v>9</v>
      </c>
      <c r="K331" s="7">
        <v>145</v>
      </c>
      <c r="L331" s="7">
        <v>139</v>
      </c>
      <c r="M331" s="7">
        <v>22</v>
      </c>
      <c r="N331" s="7">
        <v>92</v>
      </c>
      <c r="O331" s="7">
        <v>11</v>
      </c>
      <c r="P331" s="7">
        <v>25</v>
      </c>
      <c r="Q331" s="7">
        <v>1</v>
      </c>
      <c r="R331" s="7">
        <v>14</v>
      </c>
      <c r="S331" s="7">
        <v>2853.038</v>
      </c>
      <c r="T331" s="8">
        <f t="shared" si="87"/>
        <v>47.55063333333333</v>
      </c>
      <c r="U331" s="8">
        <f t="shared" si="88"/>
        <v>3.0493810457484272</v>
      </c>
      <c r="V331" s="8">
        <f t="shared" si="89"/>
        <v>0.29493087557603687</v>
      </c>
      <c r="W331" s="9">
        <f t="shared" si="77"/>
        <v>29.493087557603687</v>
      </c>
      <c r="X331" s="9">
        <f t="shared" si="78"/>
        <v>92.810457516339866</v>
      </c>
      <c r="Y331" s="9">
        <f t="shared" si="79"/>
        <v>71.875</v>
      </c>
      <c r="Z331" s="4">
        <f t="shared" si="80"/>
        <v>306</v>
      </c>
      <c r="AA331" s="4">
        <f t="shared" si="75"/>
        <v>128</v>
      </c>
      <c r="AC331" s="9">
        <f t="shared" si="81"/>
        <v>5.0691244239631335</v>
      </c>
      <c r="AD331" s="9">
        <f t="shared" si="82"/>
        <v>70.506912442396313</v>
      </c>
      <c r="AE331" s="9">
        <f t="shared" si="76"/>
        <v>91.705069124423957</v>
      </c>
      <c r="AF331" s="9">
        <f t="shared" si="83"/>
        <v>100</v>
      </c>
      <c r="AG331" s="9">
        <f t="shared" si="84"/>
        <v>0.88275862068965516</v>
      </c>
      <c r="AH331" s="9">
        <f t="shared" si="85"/>
        <v>0.6344827586206897</v>
      </c>
    </row>
    <row r="332" spans="1:34" x14ac:dyDescent="0.3">
      <c r="A332" s="7" t="s">
        <v>33</v>
      </c>
      <c r="B332" s="7" t="s">
        <v>31</v>
      </c>
      <c r="C332" s="7">
        <v>2.5</v>
      </c>
      <c r="D332" s="7">
        <v>48</v>
      </c>
      <c r="E332" s="7">
        <v>2</v>
      </c>
      <c r="F332" s="7">
        <v>6</v>
      </c>
      <c r="G332" s="5">
        <v>44441</v>
      </c>
      <c r="H332" s="4">
        <f t="shared" si="86"/>
        <v>84</v>
      </c>
      <c r="I332" s="5">
        <v>44525</v>
      </c>
      <c r="J332" s="7">
        <v>10</v>
      </c>
      <c r="K332" s="7">
        <v>143</v>
      </c>
      <c r="L332" s="7">
        <v>142</v>
      </c>
      <c r="M332" s="7">
        <v>14</v>
      </c>
      <c r="N332" s="7">
        <v>91</v>
      </c>
      <c r="O332" s="7">
        <v>9</v>
      </c>
      <c r="P332" s="7">
        <v>39</v>
      </c>
      <c r="Q332" s="7">
        <v>1</v>
      </c>
      <c r="R332" s="7">
        <v>5</v>
      </c>
      <c r="S332" s="7">
        <v>2631.6610000000001</v>
      </c>
      <c r="T332" s="8">
        <f t="shared" si="87"/>
        <v>43.861016666666664</v>
      </c>
      <c r="U332" s="8">
        <f t="shared" si="88"/>
        <v>3.2602983438976376</v>
      </c>
      <c r="V332" s="8">
        <f t="shared" si="89"/>
        <v>0.31735159817351599</v>
      </c>
      <c r="W332" s="9">
        <f t="shared" si="77"/>
        <v>31.735159817351597</v>
      </c>
      <c r="X332" s="9">
        <f t="shared" si="78"/>
        <v>95.317725752508366</v>
      </c>
      <c r="Y332" s="9">
        <f t="shared" si="79"/>
        <v>65.467625899280577</v>
      </c>
      <c r="Z332" s="4">
        <f t="shared" si="80"/>
        <v>299</v>
      </c>
      <c r="AA332" s="4">
        <f t="shared" si="75"/>
        <v>139</v>
      </c>
      <c r="AC332" s="9">
        <f t="shared" si="81"/>
        <v>3.1963470319634704</v>
      </c>
      <c r="AD332" s="9">
        <f t="shared" si="82"/>
        <v>68.264840182648399</v>
      </c>
      <c r="AE332" s="9">
        <f t="shared" si="76"/>
        <v>89.041095890410958</v>
      </c>
      <c r="AF332" s="9">
        <f t="shared" si="83"/>
        <v>100</v>
      </c>
      <c r="AG332" s="9">
        <f t="shared" si="84"/>
        <v>0.97202797202797198</v>
      </c>
      <c r="AH332" s="9">
        <f t="shared" si="85"/>
        <v>0.63636363636363635</v>
      </c>
    </row>
    <row r="333" spans="1:34" x14ac:dyDescent="0.3">
      <c r="A333" s="7" t="s">
        <v>33</v>
      </c>
      <c r="B333" s="7" t="s">
        <v>31</v>
      </c>
      <c r="C333" s="7">
        <v>2.5</v>
      </c>
      <c r="D333" s="7">
        <v>48</v>
      </c>
      <c r="E333" s="7">
        <v>2</v>
      </c>
      <c r="F333" s="7">
        <v>6</v>
      </c>
      <c r="G333" s="5">
        <v>44441</v>
      </c>
      <c r="H333" s="4">
        <f t="shared" si="86"/>
        <v>85</v>
      </c>
      <c r="I333" s="5">
        <v>44526</v>
      </c>
      <c r="J333" s="7">
        <v>11</v>
      </c>
      <c r="K333" s="7">
        <v>152</v>
      </c>
      <c r="L333" s="7">
        <v>147</v>
      </c>
      <c r="M333" s="7">
        <v>12</v>
      </c>
      <c r="N333" s="7">
        <v>79</v>
      </c>
      <c r="O333" s="7">
        <v>9</v>
      </c>
      <c r="P333" s="7">
        <v>20</v>
      </c>
      <c r="Q333" s="7">
        <v>1</v>
      </c>
      <c r="R333" s="7">
        <v>6</v>
      </c>
      <c r="S333" s="7">
        <v>2661.9450000000002</v>
      </c>
      <c r="T333" s="8">
        <f t="shared" si="87"/>
        <v>44.365750000000006</v>
      </c>
      <c r="U333" s="8">
        <f t="shared" si="88"/>
        <v>3.4260662786045537</v>
      </c>
      <c r="V333" s="8">
        <f t="shared" si="89"/>
        <v>0.25775656324582341</v>
      </c>
      <c r="W333" s="9">
        <f t="shared" si="77"/>
        <v>25.775656324582339</v>
      </c>
      <c r="X333" s="9">
        <f t="shared" si="78"/>
        <v>96.141479099678463</v>
      </c>
      <c r="Y333" s="9">
        <f t="shared" si="79"/>
        <v>73.148148148148152</v>
      </c>
      <c r="Z333" s="4">
        <f t="shared" si="80"/>
        <v>311</v>
      </c>
      <c r="AA333" s="4">
        <f t="shared" si="75"/>
        <v>108</v>
      </c>
      <c r="AC333" s="9">
        <f t="shared" si="81"/>
        <v>2.8639618138424821</v>
      </c>
      <c r="AD333" s="9">
        <f t="shared" si="82"/>
        <v>74.224343675417657</v>
      </c>
      <c r="AE333" s="9">
        <f t="shared" si="76"/>
        <v>93.078758949880665</v>
      </c>
      <c r="AF333" s="9">
        <f t="shared" si="83"/>
        <v>100</v>
      </c>
      <c r="AG333" s="9">
        <f t="shared" si="84"/>
        <v>0.71052631578947367</v>
      </c>
      <c r="AH333" s="9">
        <f t="shared" si="85"/>
        <v>0.51973684210526316</v>
      </c>
    </row>
    <row r="334" spans="1:34" x14ac:dyDescent="0.3">
      <c r="A334" s="7" t="s">
        <v>33</v>
      </c>
      <c r="B334" s="7" t="s">
        <v>31</v>
      </c>
      <c r="C334" s="7">
        <v>2.5</v>
      </c>
      <c r="D334" s="7">
        <v>48</v>
      </c>
      <c r="E334" s="7">
        <v>2</v>
      </c>
      <c r="F334" s="7">
        <v>6</v>
      </c>
      <c r="G334" s="5">
        <v>44441</v>
      </c>
      <c r="H334" s="4">
        <f t="shared" si="86"/>
        <v>88</v>
      </c>
      <c r="I334" s="14">
        <v>44529</v>
      </c>
      <c r="J334" s="7">
        <v>12</v>
      </c>
      <c r="K334" s="7">
        <v>149</v>
      </c>
      <c r="L334" s="7">
        <v>145</v>
      </c>
      <c r="M334" s="7">
        <v>13</v>
      </c>
      <c r="N334" s="7">
        <v>118</v>
      </c>
      <c r="O334" s="7">
        <v>5</v>
      </c>
      <c r="P334" s="7">
        <v>27</v>
      </c>
      <c r="Q334" s="7">
        <v>4</v>
      </c>
      <c r="R334" s="7">
        <v>6</v>
      </c>
      <c r="S334" s="7">
        <v>2757.9810000000002</v>
      </c>
      <c r="T334" s="8">
        <f t="shared" si="87"/>
        <v>45.966350000000006</v>
      </c>
      <c r="U334" s="8">
        <f t="shared" si="88"/>
        <v>3.2415016637170448</v>
      </c>
      <c r="V334" s="8">
        <f t="shared" si="89"/>
        <v>0.32822757111597373</v>
      </c>
      <c r="W334" s="9">
        <f t="shared" si="77"/>
        <v>32.822757111597376</v>
      </c>
      <c r="X334" s="9">
        <f t="shared" si="78"/>
        <v>95.765472312703579</v>
      </c>
      <c r="Y334" s="9">
        <f t="shared" si="79"/>
        <v>78.666666666666671</v>
      </c>
      <c r="Z334" s="4">
        <f t="shared" si="80"/>
        <v>307</v>
      </c>
      <c r="AA334" s="4">
        <f t="shared" si="75"/>
        <v>150</v>
      </c>
      <c r="AC334" s="9">
        <f t="shared" si="81"/>
        <v>2.8446389496717726</v>
      </c>
      <c r="AD334" s="9">
        <f t="shared" si="82"/>
        <v>67.177242888402631</v>
      </c>
      <c r="AE334" s="9">
        <f t="shared" si="76"/>
        <v>92.997811816192566</v>
      </c>
      <c r="AF334" s="9">
        <f t="shared" si="83"/>
        <v>100</v>
      </c>
      <c r="AG334" s="9">
        <f t="shared" si="84"/>
        <v>1.0067114093959733</v>
      </c>
      <c r="AH334" s="9">
        <f t="shared" si="85"/>
        <v>0.79194630872483218</v>
      </c>
    </row>
    <row r="335" spans="1:34" x14ac:dyDescent="0.3">
      <c r="A335" s="7" t="s">
        <v>33</v>
      </c>
      <c r="B335" s="7" t="s">
        <v>31</v>
      </c>
      <c r="C335" s="7">
        <v>2.5</v>
      </c>
      <c r="D335" s="7">
        <v>48</v>
      </c>
      <c r="E335" s="7">
        <v>2</v>
      </c>
      <c r="F335" s="7">
        <v>6</v>
      </c>
      <c r="G335" s="5">
        <v>44441</v>
      </c>
      <c r="H335" s="4">
        <f t="shared" si="86"/>
        <v>89</v>
      </c>
      <c r="I335" s="14">
        <v>44530</v>
      </c>
      <c r="J335" s="7">
        <v>13</v>
      </c>
      <c r="K335" s="7">
        <v>146</v>
      </c>
      <c r="L335" s="7">
        <v>144</v>
      </c>
      <c r="M335" s="7">
        <v>14</v>
      </c>
      <c r="N335" s="7">
        <v>77</v>
      </c>
      <c r="O335" s="7">
        <v>13</v>
      </c>
      <c r="P335" s="7">
        <v>21</v>
      </c>
      <c r="Q335" s="7">
        <v>1</v>
      </c>
      <c r="R335" s="7">
        <v>9</v>
      </c>
      <c r="S335" s="7">
        <v>2705.645</v>
      </c>
      <c r="T335" s="8">
        <f t="shared" si="87"/>
        <v>45.09408333333333</v>
      </c>
      <c r="U335" s="8">
        <f t="shared" si="88"/>
        <v>3.2376753047794522</v>
      </c>
      <c r="V335" s="8">
        <f t="shared" si="89"/>
        <v>0.26746987951807227</v>
      </c>
      <c r="W335" s="9">
        <f t="shared" si="77"/>
        <v>26.746987951807228</v>
      </c>
      <c r="X335" s="9">
        <f t="shared" si="78"/>
        <v>95.39473684210526</v>
      </c>
      <c r="Y335" s="9">
        <f t="shared" si="79"/>
        <v>69.369369369369366</v>
      </c>
      <c r="Z335" s="4">
        <f t="shared" si="80"/>
        <v>304</v>
      </c>
      <c r="AA335" s="4">
        <f t="shared" si="75"/>
        <v>111</v>
      </c>
      <c r="AC335" s="9">
        <f t="shared" si="81"/>
        <v>3.3734939759036147</v>
      </c>
      <c r="AD335" s="9">
        <f t="shared" si="82"/>
        <v>73.253012048192772</v>
      </c>
      <c r="AE335" s="9">
        <f t="shared" si="76"/>
        <v>91.807228915662648</v>
      </c>
      <c r="AF335" s="9">
        <f t="shared" si="83"/>
        <v>100</v>
      </c>
      <c r="AG335" s="9">
        <f t="shared" si="84"/>
        <v>0.76027397260273977</v>
      </c>
      <c r="AH335" s="9">
        <f t="shared" si="85"/>
        <v>0.5273972602739726</v>
      </c>
    </row>
    <row r="336" spans="1:34" x14ac:dyDescent="0.3">
      <c r="A336" s="7" t="s">
        <v>33</v>
      </c>
      <c r="B336" s="7" t="s">
        <v>31</v>
      </c>
      <c r="C336" s="7">
        <v>2.5</v>
      </c>
      <c r="D336" s="7">
        <v>48</v>
      </c>
      <c r="E336" s="7">
        <v>2</v>
      </c>
      <c r="F336" s="7">
        <v>6</v>
      </c>
      <c r="G336" s="5">
        <v>44441</v>
      </c>
      <c r="H336" s="4">
        <f t="shared" si="86"/>
        <v>90</v>
      </c>
      <c r="I336" s="14">
        <v>44531</v>
      </c>
      <c r="J336" s="7">
        <v>14</v>
      </c>
      <c r="K336" s="7">
        <v>149</v>
      </c>
      <c r="L336" s="7">
        <v>146</v>
      </c>
      <c r="M336" s="7">
        <v>7</v>
      </c>
      <c r="N336" s="7">
        <v>57</v>
      </c>
      <c r="O336" s="7">
        <v>10</v>
      </c>
      <c r="P336" s="7">
        <v>13</v>
      </c>
      <c r="Q336" s="7">
        <v>0</v>
      </c>
      <c r="R336" s="7">
        <v>14</v>
      </c>
      <c r="S336" s="7">
        <v>2707.0140000000001</v>
      </c>
      <c r="T336" s="8">
        <f t="shared" si="87"/>
        <v>45.116900000000001</v>
      </c>
      <c r="U336" s="8">
        <f t="shared" si="88"/>
        <v>3.3025318672160542</v>
      </c>
      <c r="V336" s="8">
        <f t="shared" si="89"/>
        <v>0.20942408376963351</v>
      </c>
      <c r="W336" s="9">
        <f t="shared" si="77"/>
        <v>20.94240837696335</v>
      </c>
      <c r="X336" s="9">
        <f t="shared" si="78"/>
        <v>97.682119205298008</v>
      </c>
      <c r="Y336" s="9">
        <f t="shared" si="79"/>
        <v>71.25</v>
      </c>
      <c r="Z336" s="4">
        <f t="shared" si="80"/>
        <v>302</v>
      </c>
      <c r="AA336" s="4">
        <f t="shared" si="75"/>
        <v>80</v>
      </c>
      <c r="AC336" s="9">
        <f t="shared" si="81"/>
        <v>1.8324607329842932</v>
      </c>
      <c r="AD336" s="9">
        <f t="shared" si="82"/>
        <v>79.057591623036643</v>
      </c>
      <c r="AE336" s="9">
        <f t="shared" si="76"/>
        <v>93.979057591623032</v>
      </c>
      <c r="AF336" s="9">
        <f t="shared" si="83"/>
        <v>100</v>
      </c>
      <c r="AG336" s="9">
        <f t="shared" si="84"/>
        <v>0.53691275167785235</v>
      </c>
      <c r="AH336" s="9">
        <f t="shared" si="85"/>
        <v>0.3825503355704698</v>
      </c>
    </row>
    <row r="337" spans="1:34" x14ac:dyDescent="0.3">
      <c r="A337" s="7" t="s">
        <v>33</v>
      </c>
      <c r="B337" s="7" t="s">
        <v>31</v>
      </c>
      <c r="C337" s="7">
        <v>2.5</v>
      </c>
      <c r="D337" s="7">
        <v>48</v>
      </c>
      <c r="E337" s="7">
        <v>2</v>
      </c>
      <c r="F337" s="7">
        <v>6</v>
      </c>
      <c r="G337" s="5">
        <v>44441</v>
      </c>
      <c r="H337" s="4">
        <f t="shared" si="86"/>
        <v>91</v>
      </c>
      <c r="I337" s="14">
        <v>44532</v>
      </c>
      <c r="J337" s="7">
        <v>15</v>
      </c>
      <c r="K337" s="7">
        <v>147</v>
      </c>
      <c r="L337" s="7">
        <v>143</v>
      </c>
      <c r="M337" s="7">
        <v>14</v>
      </c>
      <c r="N337" s="7">
        <v>74</v>
      </c>
      <c r="O337" s="7">
        <v>4</v>
      </c>
      <c r="P337" s="7">
        <v>15</v>
      </c>
      <c r="Q337" s="7">
        <v>0</v>
      </c>
      <c r="R337" s="7">
        <v>11</v>
      </c>
      <c r="S337" s="7">
        <v>2595.4009999999998</v>
      </c>
      <c r="T337" s="8">
        <f t="shared" si="87"/>
        <v>43.256683333333328</v>
      </c>
      <c r="U337" s="8">
        <f t="shared" si="88"/>
        <v>3.3983187954385472</v>
      </c>
      <c r="V337" s="8">
        <f t="shared" si="89"/>
        <v>0.23425692695214106</v>
      </c>
      <c r="W337" s="9">
        <f t="shared" si="77"/>
        <v>23.425692695214106</v>
      </c>
      <c r="X337" s="9">
        <f t="shared" si="78"/>
        <v>95.39473684210526</v>
      </c>
      <c r="Y337" s="9">
        <f t="shared" si="79"/>
        <v>79.569892473118273</v>
      </c>
      <c r="Z337" s="4">
        <f t="shared" si="80"/>
        <v>304</v>
      </c>
      <c r="AA337" s="4">
        <f t="shared" si="75"/>
        <v>93</v>
      </c>
      <c r="AC337" s="9">
        <f t="shared" si="81"/>
        <v>3.5264483627204029</v>
      </c>
      <c r="AD337" s="9">
        <f t="shared" si="82"/>
        <v>76.57430730478589</v>
      </c>
      <c r="AE337" s="9">
        <f t="shared" si="76"/>
        <v>95.214105793450884</v>
      </c>
      <c r="AF337" s="9">
        <f t="shared" si="83"/>
        <v>100</v>
      </c>
      <c r="AG337" s="9">
        <f t="shared" si="84"/>
        <v>0.63265306122448983</v>
      </c>
      <c r="AH337" s="9">
        <f t="shared" si="85"/>
        <v>0.50340136054421769</v>
      </c>
    </row>
    <row r="338" spans="1:34" x14ac:dyDescent="0.3">
      <c r="A338" s="4" t="s">
        <v>33</v>
      </c>
      <c r="B338" s="4" t="s">
        <v>31</v>
      </c>
      <c r="C338" s="4">
        <v>2.5</v>
      </c>
      <c r="D338" s="4">
        <v>48</v>
      </c>
      <c r="E338" s="4">
        <v>2</v>
      </c>
      <c r="F338" s="4">
        <v>6</v>
      </c>
      <c r="G338" s="5">
        <v>44441</v>
      </c>
      <c r="H338" s="4">
        <f t="shared" si="86"/>
        <v>92</v>
      </c>
      <c r="I338" s="14">
        <v>44533</v>
      </c>
      <c r="J338" s="7">
        <v>16</v>
      </c>
      <c r="K338" s="7">
        <v>148</v>
      </c>
      <c r="L338" s="7">
        <v>144</v>
      </c>
      <c r="M338" s="7">
        <v>7</v>
      </c>
      <c r="N338" s="7">
        <v>62</v>
      </c>
      <c r="O338" s="7">
        <v>0</v>
      </c>
      <c r="P338" s="7">
        <v>13</v>
      </c>
      <c r="Q338" s="7">
        <v>2</v>
      </c>
      <c r="R338" s="7">
        <v>13</v>
      </c>
      <c r="S338" s="7">
        <v>2549.6889999999999</v>
      </c>
      <c r="T338" s="8">
        <f t="shared" si="87"/>
        <v>42.494816666666665</v>
      </c>
      <c r="U338" s="8">
        <f t="shared" si="88"/>
        <v>3.4827777034767773</v>
      </c>
      <c r="V338" s="8">
        <f t="shared" si="89"/>
        <v>0.20053475935828877</v>
      </c>
      <c r="W338" s="9">
        <f t="shared" si="77"/>
        <v>20.053475935828878</v>
      </c>
      <c r="X338" s="9">
        <f t="shared" si="78"/>
        <v>97.658862876254176</v>
      </c>
      <c r="Y338" s="9">
        <f t="shared" si="79"/>
        <v>82.666666666666671</v>
      </c>
      <c r="Z338" s="4">
        <f t="shared" si="80"/>
        <v>299</v>
      </c>
      <c r="AA338" s="4">
        <f t="shared" ref="AA338:AA401" si="90">N338+O338+P338</f>
        <v>75</v>
      </c>
      <c r="AC338" s="9">
        <f t="shared" si="81"/>
        <v>1.8716577540106951</v>
      </c>
      <c r="AD338" s="9">
        <f t="shared" si="82"/>
        <v>79.946524064171129</v>
      </c>
      <c r="AE338" s="9">
        <f t="shared" si="76"/>
        <v>96.524064171123001</v>
      </c>
      <c r="AF338" s="9">
        <f t="shared" si="83"/>
        <v>100</v>
      </c>
      <c r="AG338" s="9">
        <f t="shared" si="84"/>
        <v>0.5067567567567568</v>
      </c>
      <c r="AH338" s="9">
        <f t="shared" si="85"/>
        <v>0.41891891891891891</v>
      </c>
    </row>
    <row r="339" spans="1:34" x14ac:dyDescent="0.3">
      <c r="A339" s="4" t="s">
        <v>33</v>
      </c>
      <c r="B339" s="4" t="s">
        <v>31</v>
      </c>
      <c r="C339" s="4">
        <v>2.5</v>
      </c>
      <c r="D339" s="4">
        <v>69</v>
      </c>
      <c r="E339" s="4">
        <v>1</v>
      </c>
      <c r="F339" s="4">
        <v>7</v>
      </c>
      <c r="G339" s="5">
        <v>44615</v>
      </c>
      <c r="H339" s="4">
        <f t="shared" si="86"/>
        <v>70</v>
      </c>
      <c r="I339" s="5">
        <v>44685</v>
      </c>
      <c r="J339" s="7">
        <v>1</v>
      </c>
      <c r="K339" s="7">
        <v>0</v>
      </c>
      <c r="L339" s="7">
        <v>0</v>
      </c>
      <c r="M339" s="7">
        <v>19</v>
      </c>
      <c r="N339" s="7">
        <v>0</v>
      </c>
      <c r="O339" s="7">
        <v>3</v>
      </c>
      <c r="P339" s="7">
        <v>0</v>
      </c>
      <c r="Q339" s="7">
        <v>0</v>
      </c>
      <c r="R339" s="7">
        <v>38</v>
      </c>
      <c r="S339" s="7">
        <v>889.62900000000002</v>
      </c>
      <c r="T339" s="8">
        <f t="shared" si="87"/>
        <v>14.82715</v>
      </c>
      <c r="U339" s="8">
        <f t="shared" si="88"/>
        <v>0</v>
      </c>
      <c r="V339" s="8">
        <f t="shared" si="89"/>
        <v>0.13636363636363635</v>
      </c>
      <c r="W339" s="9">
        <f t="shared" si="77"/>
        <v>13.636363636363637</v>
      </c>
      <c r="X339" s="9">
        <f t="shared" si="78"/>
        <v>0</v>
      </c>
      <c r="Y339" s="9">
        <f t="shared" si="79"/>
        <v>0</v>
      </c>
      <c r="Z339" s="4">
        <f t="shared" si="80"/>
        <v>19</v>
      </c>
      <c r="AA339" s="4">
        <f t="shared" si="90"/>
        <v>3</v>
      </c>
      <c r="AC339" s="9">
        <f t="shared" si="81"/>
        <v>86.36363636363636</v>
      </c>
      <c r="AD339" s="9">
        <f t="shared" si="82"/>
        <v>86.36363636363636</v>
      </c>
      <c r="AE339" s="9">
        <f t="shared" si="76"/>
        <v>86.36363636363636</v>
      </c>
      <c r="AF339" s="9">
        <f t="shared" si="83"/>
        <v>100</v>
      </c>
      <c r="AG339" s="9" t="e">
        <f t="shared" si="84"/>
        <v>#DIV/0!</v>
      </c>
      <c r="AH339" s="9" t="e">
        <f t="shared" si="85"/>
        <v>#DIV/0!</v>
      </c>
    </row>
    <row r="340" spans="1:34" x14ac:dyDescent="0.3">
      <c r="A340" s="4" t="s">
        <v>33</v>
      </c>
      <c r="B340" s="4" t="s">
        <v>31</v>
      </c>
      <c r="C340" s="4">
        <v>2.5</v>
      </c>
      <c r="D340" s="4">
        <v>69</v>
      </c>
      <c r="E340" s="4">
        <v>1</v>
      </c>
      <c r="F340" s="4">
        <v>7</v>
      </c>
      <c r="G340" s="5">
        <v>44615</v>
      </c>
      <c r="H340" s="4">
        <f t="shared" si="86"/>
        <v>71</v>
      </c>
      <c r="I340" s="5">
        <v>44686</v>
      </c>
      <c r="J340" s="7">
        <v>2</v>
      </c>
      <c r="K340" s="7">
        <v>29</v>
      </c>
      <c r="L340" s="7">
        <v>30</v>
      </c>
      <c r="M340" s="7">
        <v>233</v>
      </c>
      <c r="N340" s="7">
        <v>10</v>
      </c>
      <c r="O340" s="7">
        <v>54</v>
      </c>
      <c r="P340" s="7">
        <v>28</v>
      </c>
      <c r="Q340" s="7">
        <v>22</v>
      </c>
      <c r="R340" s="7">
        <v>80</v>
      </c>
      <c r="S340" s="7">
        <v>7360.2759999999998</v>
      </c>
      <c r="T340" s="8">
        <f t="shared" si="87"/>
        <v>122.67126666666667</v>
      </c>
      <c r="U340" s="8">
        <f t="shared" si="88"/>
        <v>0.23640417832157382</v>
      </c>
      <c r="V340" s="8">
        <f t="shared" si="89"/>
        <v>0.23958333333333334</v>
      </c>
      <c r="W340" s="9">
        <f t="shared" si="77"/>
        <v>23.958333333333332</v>
      </c>
      <c r="X340" s="9">
        <f t="shared" si="78"/>
        <v>20.205479452054796</v>
      </c>
      <c r="Y340" s="9">
        <f t="shared" si="79"/>
        <v>10.869565217391305</v>
      </c>
      <c r="Z340" s="4">
        <f t="shared" si="80"/>
        <v>292</v>
      </c>
      <c r="AA340" s="4">
        <f t="shared" si="90"/>
        <v>92</v>
      </c>
      <c r="AC340" s="9">
        <f t="shared" si="81"/>
        <v>60.677083333333336</v>
      </c>
      <c r="AD340" s="9">
        <f t="shared" si="82"/>
        <v>76.041666666666671</v>
      </c>
      <c r="AE340" s="9">
        <f t="shared" si="76"/>
        <v>78.645833333333329</v>
      </c>
      <c r="AF340" s="9">
        <f t="shared" si="83"/>
        <v>100</v>
      </c>
      <c r="AG340" s="9">
        <f t="shared" si="84"/>
        <v>3.1724137931034484</v>
      </c>
      <c r="AH340" s="9">
        <f t="shared" si="85"/>
        <v>0.34482758620689657</v>
      </c>
    </row>
    <row r="341" spans="1:34" x14ac:dyDescent="0.3">
      <c r="A341" s="4" t="s">
        <v>33</v>
      </c>
      <c r="B341" s="4" t="s">
        <v>31</v>
      </c>
      <c r="C341" s="4">
        <v>2.5</v>
      </c>
      <c r="D341" s="4">
        <v>69</v>
      </c>
      <c r="E341" s="4">
        <v>1</v>
      </c>
      <c r="F341" s="4">
        <v>7</v>
      </c>
      <c r="G341" s="5">
        <v>44615</v>
      </c>
      <c r="H341" s="4">
        <f t="shared" si="86"/>
        <v>72</v>
      </c>
      <c r="I341" s="5">
        <v>44687</v>
      </c>
      <c r="J341" s="7">
        <v>3</v>
      </c>
      <c r="K341" s="7">
        <v>85</v>
      </c>
      <c r="L341" s="7">
        <v>88</v>
      </c>
      <c r="M341" s="7">
        <v>127</v>
      </c>
      <c r="N341" s="7">
        <v>50</v>
      </c>
      <c r="O341" s="7">
        <v>32</v>
      </c>
      <c r="P341" s="7">
        <v>36</v>
      </c>
      <c r="Q341" s="7">
        <v>16</v>
      </c>
      <c r="R341" s="7">
        <v>51</v>
      </c>
      <c r="S341" s="7">
        <v>6089.9430000000002</v>
      </c>
      <c r="T341" s="8">
        <f t="shared" si="87"/>
        <v>101.49905</v>
      </c>
      <c r="U341" s="8">
        <f t="shared" si="88"/>
        <v>0.83744626181230275</v>
      </c>
      <c r="V341" s="8">
        <f t="shared" si="89"/>
        <v>0.28229665071770332</v>
      </c>
      <c r="W341" s="9">
        <f t="shared" si="77"/>
        <v>28.229665071770334</v>
      </c>
      <c r="X341" s="9">
        <f t="shared" si="78"/>
        <v>57.666666666666664</v>
      </c>
      <c r="Y341" s="9">
        <f t="shared" si="79"/>
        <v>42.372881355932201</v>
      </c>
      <c r="Z341" s="4">
        <f t="shared" si="80"/>
        <v>300</v>
      </c>
      <c r="AA341" s="4">
        <f t="shared" si="90"/>
        <v>118</v>
      </c>
      <c r="AC341" s="9">
        <f t="shared" si="81"/>
        <v>30.382775119617225</v>
      </c>
      <c r="AD341" s="9">
        <f t="shared" si="82"/>
        <v>71.770334928229659</v>
      </c>
      <c r="AE341" s="9">
        <f t="shared" si="76"/>
        <v>83.732057416267949</v>
      </c>
      <c r="AF341" s="9">
        <f t="shared" si="83"/>
        <v>100</v>
      </c>
      <c r="AG341" s="9">
        <f t="shared" si="84"/>
        <v>1.388235294117647</v>
      </c>
      <c r="AH341" s="9">
        <f t="shared" si="85"/>
        <v>0.58823529411764708</v>
      </c>
    </row>
    <row r="342" spans="1:34" x14ac:dyDescent="0.3">
      <c r="A342" s="4" t="s">
        <v>33</v>
      </c>
      <c r="B342" s="4" t="s">
        <v>31</v>
      </c>
      <c r="C342" s="4">
        <v>2.5</v>
      </c>
      <c r="D342" s="4">
        <v>69</v>
      </c>
      <c r="E342" s="4">
        <v>1</v>
      </c>
      <c r="F342" s="4">
        <v>7</v>
      </c>
      <c r="G342" s="5">
        <v>44615</v>
      </c>
      <c r="H342" s="4">
        <f t="shared" si="86"/>
        <v>76</v>
      </c>
      <c r="I342" s="5">
        <v>44691</v>
      </c>
      <c r="J342" s="7">
        <v>4</v>
      </c>
      <c r="K342" s="7">
        <v>85</v>
      </c>
      <c r="L342" s="7">
        <v>88</v>
      </c>
      <c r="M342" s="7">
        <v>127</v>
      </c>
      <c r="N342" s="7">
        <v>50</v>
      </c>
      <c r="O342" s="7">
        <v>32</v>
      </c>
      <c r="P342" s="7">
        <v>36</v>
      </c>
      <c r="Q342" s="7">
        <v>16</v>
      </c>
      <c r="R342" s="7">
        <v>51</v>
      </c>
      <c r="S342" s="7">
        <v>6089.9430000000002</v>
      </c>
      <c r="T342" s="8">
        <f t="shared" si="87"/>
        <v>101.49905</v>
      </c>
      <c r="U342" s="8">
        <f t="shared" si="88"/>
        <v>0.83744626181230275</v>
      </c>
      <c r="V342" s="8">
        <f t="shared" si="89"/>
        <v>0.28229665071770332</v>
      </c>
      <c r="W342" s="9">
        <f t="shared" si="77"/>
        <v>28.229665071770334</v>
      </c>
      <c r="X342" s="9">
        <f t="shared" si="78"/>
        <v>57.666666666666664</v>
      </c>
      <c r="Y342" s="9">
        <f t="shared" si="79"/>
        <v>42.372881355932201</v>
      </c>
      <c r="Z342" s="4">
        <f t="shared" si="80"/>
        <v>300</v>
      </c>
      <c r="AA342" s="4">
        <f t="shared" si="90"/>
        <v>118</v>
      </c>
      <c r="AC342" s="9">
        <f t="shared" si="81"/>
        <v>30.382775119617225</v>
      </c>
      <c r="AD342" s="9">
        <f t="shared" si="82"/>
        <v>71.770334928229659</v>
      </c>
      <c r="AE342" s="9">
        <f t="shared" si="76"/>
        <v>83.732057416267949</v>
      </c>
      <c r="AF342" s="9">
        <f t="shared" si="83"/>
        <v>100</v>
      </c>
      <c r="AG342" s="9">
        <f t="shared" si="84"/>
        <v>1.388235294117647</v>
      </c>
      <c r="AH342" s="9">
        <f t="shared" si="85"/>
        <v>0.58823529411764708</v>
      </c>
    </row>
    <row r="343" spans="1:34" x14ac:dyDescent="0.3">
      <c r="A343" s="4" t="s">
        <v>33</v>
      </c>
      <c r="B343" s="4" t="s">
        <v>31</v>
      </c>
      <c r="C343" s="4">
        <v>2.5</v>
      </c>
      <c r="D343" s="4">
        <v>69</v>
      </c>
      <c r="E343" s="4">
        <v>1</v>
      </c>
      <c r="F343" s="4">
        <v>7</v>
      </c>
      <c r="G343" s="5">
        <v>44615</v>
      </c>
      <c r="H343" s="4">
        <f t="shared" si="86"/>
        <v>77</v>
      </c>
      <c r="I343" s="5">
        <v>44692</v>
      </c>
      <c r="J343" s="7">
        <v>5</v>
      </c>
      <c r="K343" s="7">
        <v>85</v>
      </c>
      <c r="L343" s="7">
        <v>88</v>
      </c>
      <c r="M343" s="7">
        <v>127</v>
      </c>
      <c r="N343" s="7">
        <v>50</v>
      </c>
      <c r="O343" s="7">
        <v>32</v>
      </c>
      <c r="P343" s="7">
        <v>36</v>
      </c>
      <c r="Q343" s="7">
        <v>16</v>
      </c>
      <c r="R343" s="7">
        <v>51</v>
      </c>
      <c r="S343" s="7">
        <v>6089.9430000000002</v>
      </c>
      <c r="T343" s="8">
        <f t="shared" si="87"/>
        <v>101.49905</v>
      </c>
      <c r="U343" s="8">
        <f t="shared" si="88"/>
        <v>0.83744626181230275</v>
      </c>
      <c r="V343" s="8">
        <f t="shared" si="89"/>
        <v>0.28229665071770332</v>
      </c>
      <c r="W343" s="9">
        <f t="shared" si="77"/>
        <v>28.229665071770334</v>
      </c>
      <c r="X343" s="9">
        <f t="shared" si="78"/>
        <v>57.666666666666664</v>
      </c>
      <c r="Y343" s="9">
        <f t="shared" si="79"/>
        <v>42.372881355932201</v>
      </c>
      <c r="Z343" s="4">
        <f t="shared" si="80"/>
        <v>300</v>
      </c>
      <c r="AA343" s="4">
        <f t="shared" si="90"/>
        <v>118</v>
      </c>
      <c r="AC343" s="9">
        <f t="shared" si="81"/>
        <v>30.382775119617225</v>
      </c>
      <c r="AD343" s="9">
        <f t="shared" si="82"/>
        <v>71.770334928229659</v>
      </c>
      <c r="AE343" s="9">
        <f t="shared" si="76"/>
        <v>83.732057416267949</v>
      </c>
      <c r="AF343" s="9">
        <f t="shared" si="83"/>
        <v>100</v>
      </c>
      <c r="AG343" s="9">
        <f t="shared" si="84"/>
        <v>1.388235294117647</v>
      </c>
      <c r="AH343" s="9">
        <f t="shared" si="85"/>
        <v>0.58823529411764708</v>
      </c>
    </row>
    <row r="344" spans="1:34" x14ac:dyDescent="0.3">
      <c r="A344" s="13" t="s">
        <v>33</v>
      </c>
      <c r="B344" s="13" t="s">
        <v>31</v>
      </c>
      <c r="C344" s="13">
        <v>2.5</v>
      </c>
      <c r="D344" s="13">
        <v>69</v>
      </c>
      <c r="E344" s="13">
        <v>1</v>
      </c>
      <c r="F344" s="13">
        <v>7</v>
      </c>
      <c r="G344" s="5">
        <v>44615</v>
      </c>
      <c r="H344" s="4">
        <f t="shared" si="86"/>
        <v>78</v>
      </c>
      <c r="I344" s="14">
        <v>44693</v>
      </c>
      <c r="J344" s="7">
        <v>6</v>
      </c>
      <c r="K344" s="7">
        <v>103</v>
      </c>
      <c r="L344" s="7">
        <v>107</v>
      </c>
      <c r="M344" s="7">
        <v>90</v>
      </c>
      <c r="N344" s="7">
        <v>144</v>
      </c>
      <c r="O344" s="7">
        <v>29</v>
      </c>
      <c r="P344" s="7">
        <v>91</v>
      </c>
      <c r="Q344" s="7">
        <v>11</v>
      </c>
      <c r="R344" s="7">
        <v>35</v>
      </c>
      <c r="S344" s="7">
        <v>6192.3270000000002</v>
      </c>
      <c r="T344" s="8">
        <f t="shared" si="87"/>
        <v>103.20545</v>
      </c>
      <c r="U344" s="8">
        <f t="shared" si="88"/>
        <v>0.99800931055482056</v>
      </c>
      <c r="V344" s="8">
        <f t="shared" si="89"/>
        <v>0.46808510638297873</v>
      </c>
      <c r="W344" s="9">
        <f t="shared" si="77"/>
        <v>46.808510638297875</v>
      </c>
      <c r="X344" s="9">
        <f t="shared" si="78"/>
        <v>70</v>
      </c>
      <c r="Y344" s="9">
        <f t="shared" si="79"/>
        <v>54.545454545454547</v>
      </c>
      <c r="Z344" s="4">
        <f t="shared" si="80"/>
        <v>300</v>
      </c>
      <c r="AA344" s="4">
        <f t="shared" si="90"/>
        <v>264</v>
      </c>
      <c r="AC344" s="9">
        <f t="shared" si="81"/>
        <v>15.957446808510639</v>
      </c>
      <c r="AD344" s="9">
        <f t="shared" si="82"/>
        <v>53.191489361702125</v>
      </c>
      <c r="AE344" s="9">
        <f t="shared" si="76"/>
        <v>78.723404255319153</v>
      </c>
      <c r="AF344" s="9">
        <f t="shared" si="83"/>
        <v>100</v>
      </c>
      <c r="AG344" s="9">
        <f t="shared" si="84"/>
        <v>2.563106796116505</v>
      </c>
      <c r="AH344" s="9">
        <f t="shared" si="85"/>
        <v>1.3980582524271845</v>
      </c>
    </row>
    <row r="345" spans="1:34" x14ac:dyDescent="0.3">
      <c r="A345" s="4" t="s">
        <v>33</v>
      </c>
      <c r="B345" s="4" t="s">
        <v>31</v>
      </c>
      <c r="C345" s="4">
        <v>2.5</v>
      </c>
      <c r="D345" s="4">
        <v>69</v>
      </c>
      <c r="E345" s="4">
        <v>1</v>
      </c>
      <c r="F345" s="4">
        <v>7</v>
      </c>
      <c r="G345" s="5">
        <v>44615</v>
      </c>
      <c r="H345" s="4">
        <f t="shared" si="86"/>
        <v>79</v>
      </c>
      <c r="I345" s="5">
        <v>44694</v>
      </c>
      <c r="J345" s="7">
        <v>7</v>
      </c>
      <c r="K345" s="7">
        <v>86</v>
      </c>
      <c r="L345" s="7">
        <v>88</v>
      </c>
      <c r="M345" s="7">
        <v>117</v>
      </c>
      <c r="N345" s="7">
        <v>46</v>
      </c>
      <c r="O345" s="7">
        <v>13</v>
      </c>
      <c r="P345" s="7">
        <v>45</v>
      </c>
      <c r="Q345" s="7">
        <v>4</v>
      </c>
      <c r="R345" s="7">
        <v>28</v>
      </c>
      <c r="S345" s="7">
        <v>4502.0600000000004</v>
      </c>
      <c r="T345" s="8">
        <f t="shared" si="87"/>
        <v>75.034333333333336</v>
      </c>
      <c r="U345" s="8">
        <f t="shared" si="88"/>
        <v>1.1461419883342292</v>
      </c>
      <c r="V345" s="8">
        <f t="shared" si="89"/>
        <v>0.26329113924050634</v>
      </c>
      <c r="W345" s="9">
        <f t="shared" si="77"/>
        <v>26.329113924050635</v>
      </c>
      <c r="X345" s="9">
        <f t="shared" si="78"/>
        <v>59.793814432989691</v>
      </c>
      <c r="Y345" s="9">
        <f t="shared" si="79"/>
        <v>44.230769230769234</v>
      </c>
      <c r="Z345" s="4">
        <f t="shared" si="80"/>
        <v>291</v>
      </c>
      <c r="AA345" s="4">
        <f t="shared" si="90"/>
        <v>104</v>
      </c>
      <c r="AC345" s="9">
        <f t="shared" si="81"/>
        <v>29.620253164556964</v>
      </c>
      <c r="AD345" s="9">
        <f t="shared" si="82"/>
        <v>73.670886075949369</v>
      </c>
      <c r="AE345" s="9">
        <f t="shared" si="76"/>
        <v>85.316455696202539</v>
      </c>
      <c r="AF345" s="9">
        <f t="shared" si="83"/>
        <v>100</v>
      </c>
      <c r="AG345" s="9">
        <f t="shared" si="84"/>
        <v>1.2093023255813953</v>
      </c>
      <c r="AH345" s="9">
        <f t="shared" si="85"/>
        <v>0.53488372093023251</v>
      </c>
    </row>
    <row r="346" spans="1:34" x14ac:dyDescent="0.3">
      <c r="A346" s="4" t="s">
        <v>33</v>
      </c>
      <c r="B346" s="4" t="s">
        <v>31</v>
      </c>
      <c r="C346" s="4">
        <v>2.5</v>
      </c>
      <c r="D346" s="4">
        <v>69</v>
      </c>
      <c r="E346" s="4">
        <v>1</v>
      </c>
      <c r="F346" s="4">
        <v>7</v>
      </c>
      <c r="G346" s="5">
        <v>44615</v>
      </c>
      <c r="H346" s="4">
        <f t="shared" si="86"/>
        <v>82</v>
      </c>
      <c r="I346" s="5">
        <v>44697</v>
      </c>
      <c r="J346" s="7">
        <v>8</v>
      </c>
      <c r="K346" s="7">
        <v>71</v>
      </c>
      <c r="L346" s="7">
        <v>73</v>
      </c>
      <c r="M346" s="7">
        <v>165</v>
      </c>
      <c r="N346" s="7">
        <v>22</v>
      </c>
      <c r="O346" s="7">
        <v>13</v>
      </c>
      <c r="P346" s="7">
        <v>18</v>
      </c>
      <c r="Q346" s="7">
        <v>3</v>
      </c>
      <c r="R346" s="7">
        <v>11</v>
      </c>
      <c r="S346" s="7">
        <v>5361.46</v>
      </c>
      <c r="T346" s="8">
        <f t="shared" si="87"/>
        <v>89.357666666666674</v>
      </c>
      <c r="U346" s="8">
        <f t="shared" si="88"/>
        <v>0.79455969083048272</v>
      </c>
      <c r="V346" s="8">
        <f t="shared" si="89"/>
        <v>0.14640883977900551</v>
      </c>
      <c r="W346" s="9">
        <f t="shared" si="77"/>
        <v>14.640883977900552</v>
      </c>
      <c r="X346" s="9">
        <f t="shared" si="78"/>
        <v>46.601941747572816</v>
      </c>
      <c r="Y346" s="9">
        <f t="shared" si="79"/>
        <v>41.509433962264154</v>
      </c>
      <c r="Z346" s="4">
        <f t="shared" si="80"/>
        <v>309</v>
      </c>
      <c r="AA346" s="4">
        <f t="shared" si="90"/>
        <v>53</v>
      </c>
      <c r="AC346" s="9">
        <f t="shared" si="81"/>
        <v>45.58011049723757</v>
      </c>
      <c r="AD346" s="9">
        <f t="shared" si="82"/>
        <v>85.359116022099442</v>
      </c>
      <c r="AE346" s="9">
        <f t="shared" si="76"/>
        <v>91.436464088397784</v>
      </c>
      <c r="AF346" s="9">
        <f t="shared" si="83"/>
        <v>100</v>
      </c>
      <c r="AG346" s="9">
        <f t="shared" si="84"/>
        <v>0.74647887323943662</v>
      </c>
      <c r="AH346" s="9">
        <f t="shared" si="85"/>
        <v>0.30985915492957744</v>
      </c>
    </row>
    <row r="347" spans="1:34" x14ac:dyDescent="0.3">
      <c r="A347" s="4" t="s">
        <v>33</v>
      </c>
      <c r="B347" s="4" t="s">
        <v>31</v>
      </c>
      <c r="C347" s="4">
        <v>2.5</v>
      </c>
      <c r="D347" s="4">
        <v>69</v>
      </c>
      <c r="E347" s="4">
        <v>1</v>
      </c>
      <c r="F347" s="4">
        <v>7</v>
      </c>
      <c r="G347" s="5">
        <v>44615</v>
      </c>
      <c r="H347" s="4">
        <f t="shared" si="86"/>
        <v>83</v>
      </c>
      <c r="I347" s="5">
        <v>44698</v>
      </c>
      <c r="J347" s="7">
        <v>9</v>
      </c>
      <c r="K347" s="7">
        <v>99</v>
      </c>
      <c r="L347" s="7">
        <v>100</v>
      </c>
      <c r="M347" s="7">
        <v>97</v>
      </c>
      <c r="N347" s="7">
        <v>37</v>
      </c>
      <c r="O347" s="7">
        <v>4</v>
      </c>
      <c r="P347" s="7">
        <v>20</v>
      </c>
      <c r="Q347" s="7">
        <v>0</v>
      </c>
      <c r="R347" s="7">
        <v>13</v>
      </c>
      <c r="S347" s="7">
        <v>4064.4690000000001</v>
      </c>
      <c r="T347" s="8">
        <f t="shared" si="87"/>
        <v>67.741150000000005</v>
      </c>
      <c r="U347" s="8">
        <f t="shared" si="88"/>
        <v>1.4614455172373069</v>
      </c>
      <c r="V347" s="8">
        <f t="shared" si="89"/>
        <v>0.17086834733893558</v>
      </c>
      <c r="W347" s="9">
        <f t="shared" si="77"/>
        <v>17.086834733893557</v>
      </c>
      <c r="X347" s="9">
        <f t="shared" si="78"/>
        <v>67.229729729729726</v>
      </c>
      <c r="Y347" s="9">
        <f t="shared" si="79"/>
        <v>60.655737704918032</v>
      </c>
      <c r="Z347" s="4">
        <f t="shared" si="80"/>
        <v>296</v>
      </c>
      <c r="AA347" s="4">
        <f t="shared" si="90"/>
        <v>61</v>
      </c>
      <c r="AC347" s="9">
        <f t="shared" si="81"/>
        <v>27.170868347338935</v>
      </c>
      <c r="AD347" s="9">
        <f t="shared" si="82"/>
        <v>82.913165266106446</v>
      </c>
      <c r="AE347" s="9">
        <f t="shared" si="76"/>
        <v>93.277310924369743</v>
      </c>
      <c r="AF347" s="9">
        <f t="shared" si="83"/>
        <v>100</v>
      </c>
      <c r="AG347" s="9">
        <f t="shared" si="84"/>
        <v>0.61616161616161613</v>
      </c>
      <c r="AH347" s="9">
        <f t="shared" si="85"/>
        <v>0.37373737373737376</v>
      </c>
    </row>
    <row r="348" spans="1:34" x14ac:dyDescent="0.3">
      <c r="A348" s="4" t="s">
        <v>33</v>
      </c>
      <c r="B348" s="4" t="s">
        <v>31</v>
      </c>
      <c r="C348" s="4">
        <v>2.5</v>
      </c>
      <c r="D348" s="4">
        <v>69</v>
      </c>
      <c r="E348" s="4">
        <v>1</v>
      </c>
      <c r="F348" s="4">
        <v>7</v>
      </c>
      <c r="G348" s="5">
        <v>44615</v>
      </c>
      <c r="H348" s="4">
        <f t="shared" si="86"/>
        <v>85</v>
      </c>
      <c r="I348" s="5">
        <v>44700</v>
      </c>
      <c r="J348" s="7">
        <v>10</v>
      </c>
      <c r="K348" s="7">
        <v>87</v>
      </c>
      <c r="L348" s="7">
        <v>77</v>
      </c>
      <c r="M348" s="7">
        <v>132</v>
      </c>
      <c r="N348" s="7">
        <v>66</v>
      </c>
      <c r="O348" s="7">
        <v>9</v>
      </c>
      <c r="P348" s="7">
        <v>20</v>
      </c>
      <c r="Q348" s="7">
        <v>1</v>
      </c>
      <c r="R348" s="7">
        <v>13</v>
      </c>
      <c r="S348" s="7">
        <v>4481.6809999999996</v>
      </c>
      <c r="T348" s="8">
        <f t="shared" si="87"/>
        <v>74.69468333333333</v>
      </c>
      <c r="U348" s="8">
        <f t="shared" si="88"/>
        <v>1.1647415333666096</v>
      </c>
      <c r="V348" s="8">
        <f t="shared" si="89"/>
        <v>0.24296675191815856</v>
      </c>
      <c r="W348" s="9">
        <f t="shared" si="77"/>
        <v>24.296675191815858</v>
      </c>
      <c r="X348" s="9">
        <f t="shared" si="78"/>
        <v>55.405405405405403</v>
      </c>
      <c r="Y348" s="9">
        <f t="shared" si="79"/>
        <v>69.473684210526315</v>
      </c>
      <c r="Z348" s="4">
        <f t="shared" si="80"/>
        <v>296</v>
      </c>
      <c r="AA348" s="4">
        <f t="shared" si="90"/>
        <v>95</v>
      </c>
      <c r="AC348" s="9">
        <f t="shared" si="81"/>
        <v>33.759590792838871</v>
      </c>
      <c r="AD348" s="9">
        <f t="shared" si="82"/>
        <v>75.703324808184149</v>
      </c>
      <c r="AE348" s="9">
        <f t="shared" si="76"/>
        <v>92.583120204603574</v>
      </c>
      <c r="AF348" s="9">
        <f t="shared" si="83"/>
        <v>100</v>
      </c>
      <c r="AG348" s="9">
        <f t="shared" si="84"/>
        <v>1.0919540229885059</v>
      </c>
      <c r="AH348" s="9">
        <f t="shared" si="85"/>
        <v>0.75862068965517238</v>
      </c>
    </row>
    <row r="349" spans="1:34" x14ac:dyDescent="0.3">
      <c r="A349" s="4" t="s">
        <v>33</v>
      </c>
      <c r="B349" s="4" t="s">
        <v>31</v>
      </c>
      <c r="C349" s="4">
        <v>2.5</v>
      </c>
      <c r="D349" s="4">
        <v>69</v>
      </c>
      <c r="E349" s="4">
        <v>1</v>
      </c>
      <c r="F349" s="4">
        <v>7</v>
      </c>
      <c r="G349" s="5">
        <v>44615</v>
      </c>
      <c r="H349" s="4">
        <f t="shared" si="86"/>
        <v>86</v>
      </c>
      <c r="I349" s="5">
        <v>44701</v>
      </c>
      <c r="J349" s="7">
        <v>11</v>
      </c>
      <c r="K349" s="7">
        <v>97</v>
      </c>
      <c r="L349" s="7">
        <v>89</v>
      </c>
      <c r="M349" s="7">
        <v>116</v>
      </c>
      <c r="N349" s="7">
        <v>62</v>
      </c>
      <c r="O349" s="7">
        <v>17</v>
      </c>
      <c r="P349" s="7">
        <v>24</v>
      </c>
      <c r="Q349" s="7">
        <v>1</v>
      </c>
      <c r="R349" s="7">
        <v>5</v>
      </c>
      <c r="S349" s="7">
        <v>4397.9089999999997</v>
      </c>
      <c r="T349" s="8">
        <f t="shared" si="87"/>
        <v>73.298483333333323</v>
      </c>
      <c r="U349" s="8">
        <f t="shared" si="88"/>
        <v>1.3233561676696814</v>
      </c>
      <c r="V349" s="8">
        <f t="shared" si="89"/>
        <v>0.25432098765432098</v>
      </c>
      <c r="W349" s="9">
        <f t="shared" si="77"/>
        <v>25.432098765432098</v>
      </c>
      <c r="X349" s="9">
        <f t="shared" si="78"/>
        <v>61.589403973509931</v>
      </c>
      <c r="Y349" s="9">
        <f t="shared" si="79"/>
        <v>60.194174757281552</v>
      </c>
      <c r="Z349" s="4">
        <f t="shared" si="80"/>
        <v>302</v>
      </c>
      <c r="AA349" s="4">
        <f t="shared" si="90"/>
        <v>103</v>
      </c>
      <c r="AC349" s="9">
        <f t="shared" si="81"/>
        <v>28.641975308641975</v>
      </c>
      <c r="AD349" s="9">
        <f t="shared" si="82"/>
        <v>74.567901234567898</v>
      </c>
      <c r="AE349" s="9">
        <f t="shared" si="76"/>
        <v>89.876543209876544</v>
      </c>
      <c r="AF349" s="9">
        <f t="shared" si="83"/>
        <v>100</v>
      </c>
      <c r="AG349" s="9">
        <f t="shared" si="84"/>
        <v>1.0618556701030928</v>
      </c>
      <c r="AH349" s="9">
        <f t="shared" si="85"/>
        <v>0.63917525773195871</v>
      </c>
    </row>
    <row r="350" spans="1:34" x14ac:dyDescent="0.3">
      <c r="A350" s="4" t="s">
        <v>33</v>
      </c>
      <c r="B350" s="4" t="s">
        <v>31</v>
      </c>
      <c r="C350" s="4">
        <v>2.5</v>
      </c>
      <c r="D350" s="4">
        <v>69</v>
      </c>
      <c r="E350" s="4">
        <v>1</v>
      </c>
      <c r="F350" s="4">
        <v>7</v>
      </c>
      <c r="G350" s="5">
        <v>44615</v>
      </c>
      <c r="H350" s="4">
        <f t="shared" si="86"/>
        <v>89</v>
      </c>
      <c r="I350" s="5">
        <v>44704</v>
      </c>
      <c r="J350" s="7">
        <v>12</v>
      </c>
      <c r="K350" s="7">
        <v>110</v>
      </c>
      <c r="L350" s="7">
        <v>107</v>
      </c>
      <c r="M350" s="7">
        <v>84</v>
      </c>
      <c r="N350" s="7">
        <v>21</v>
      </c>
      <c r="O350" s="7">
        <v>3</v>
      </c>
      <c r="P350" s="7">
        <v>13</v>
      </c>
      <c r="Q350" s="7">
        <v>0</v>
      </c>
      <c r="R350" s="7">
        <v>3</v>
      </c>
      <c r="S350" s="7">
        <v>4751.1419999999998</v>
      </c>
      <c r="T350" s="8">
        <f t="shared" si="87"/>
        <v>79.185699999999997</v>
      </c>
      <c r="U350" s="8">
        <f t="shared" si="88"/>
        <v>1.3891397057802104</v>
      </c>
      <c r="V350" s="8">
        <f t="shared" si="89"/>
        <v>0.10946745562130178</v>
      </c>
      <c r="W350" s="9">
        <f t="shared" si="77"/>
        <v>10.946745562130177</v>
      </c>
      <c r="X350" s="9">
        <f t="shared" si="78"/>
        <v>72.093023255813947</v>
      </c>
      <c r="Y350" s="9">
        <f t="shared" si="79"/>
        <v>56.756756756756758</v>
      </c>
      <c r="Z350" s="4">
        <f t="shared" si="80"/>
        <v>301</v>
      </c>
      <c r="AA350" s="4">
        <f t="shared" si="90"/>
        <v>37</v>
      </c>
      <c r="AC350" s="9">
        <f t="shared" si="81"/>
        <v>24.852071005917161</v>
      </c>
      <c r="AD350" s="9">
        <f t="shared" si="82"/>
        <v>89.053254437869825</v>
      </c>
      <c r="AE350" s="9">
        <f t="shared" si="76"/>
        <v>95.26627218934911</v>
      </c>
      <c r="AF350" s="9">
        <f t="shared" si="83"/>
        <v>100</v>
      </c>
      <c r="AG350" s="9">
        <f t="shared" si="84"/>
        <v>0.33636363636363636</v>
      </c>
      <c r="AH350" s="9">
        <f t="shared" si="85"/>
        <v>0.19090909090909092</v>
      </c>
    </row>
    <row r="351" spans="1:34" x14ac:dyDescent="0.3">
      <c r="A351" s="4" t="s">
        <v>33</v>
      </c>
      <c r="B351" s="4" t="s">
        <v>31</v>
      </c>
      <c r="C351" s="4">
        <v>2.5</v>
      </c>
      <c r="D351" s="4">
        <v>69</v>
      </c>
      <c r="E351" s="4">
        <v>1</v>
      </c>
      <c r="F351" s="4">
        <v>7</v>
      </c>
      <c r="G351" s="5">
        <v>44615</v>
      </c>
      <c r="H351" s="4">
        <f t="shared" si="86"/>
        <v>90</v>
      </c>
      <c r="I351" s="5">
        <v>44705</v>
      </c>
      <c r="J351" s="7">
        <v>13</v>
      </c>
      <c r="K351" s="7">
        <v>94</v>
      </c>
      <c r="L351" s="7">
        <v>90</v>
      </c>
      <c r="M351" s="7">
        <v>119</v>
      </c>
      <c r="N351" s="7">
        <v>12</v>
      </c>
      <c r="O351" s="7">
        <v>11</v>
      </c>
      <c r="P351" s="7">
        <v>5</v>
      </c>
      <c r="Q351" s="7">
        <v>2</v>
      </c>
      <c r="R351" s="7">
        <v>5</v>
      </c>
      <c r="S351" s="7">
        <v>5402.442</v>
      </c>
      <c r="T351" s="8">
        <f t="shared" si="87"/>
        <v>90.040700000000001</v>
      </c>
      <c r="U351" s="8">
        <f t="shared" si="88"/>
        <v>1.0439723369542884</v>
      </c>
      <c r="V351" s="8">
        <f t="shared" si="89"/>
        <v>8.4592145015105744E-2</v>
      </c>
      <c r="W351" s="9">
        <f t="shared" si="77"/>
        <v>8.4592145015105746</v>
      </c>
      <c r="X351" s="9">
        <f t="shared" si="78"/>
        <v>60.726072607260726</v>
      </c>
      <c r="Y351" s="9">
        <f t="shared" si="79"/>
        <v>42.857142857142854</v>
      </c>
      <c r="Z351" s="4">
        <f t="shared" si="80"/>
        <v>303</v>
      </c>
      <c r="AA351" s="4">
        <f t="shared" si="90"/>
        <v>28</v>
      </c>
      <c r="AC351" s="9">
        <f t="shared" si="81"/>
        <v>35.951661631419938</v>
      </c>
      <c r="AD351" s="9">
        <f t="shared" si="82"/>
        <v>91.540785498489427</v>
      </c>
      <c r="AE351" s="9">
        <f t="shared" si="76"/>
        <v>95.166163141993962</v>
      </c>
      <c r="AF351" s="9">
        <f t="shared" si="83"/>
        <v>100</v>
      </c>
      <c r="AG351" s="9">
        <f t="shared" si="84"/>
        <v>0.2978723404255319</v>
      </c>
      <c r="AH351" s="9">
        <f t="shared" si="85"/>
        <v>0.1276595744680851</v>
      </c>
    </row>
    <row r="352" spans="1:34" x14ac:dyDescent="0.3">
      <c r="A352" s="4" t="s">
        <v>33</v>
      </c>
      <c r="B352" s="4" t="s">
        <v>31</v>
      </c>
      <c r="C352" s="4">
        <v>2.5</v>
      </c>
      <c r="D352" s="4">
        <v>69</v>
      </c>
      <c r="E352" s="4">
        <v>1</v>
      </c>
      <c r="F352" s="4">
        <v>7</v>
      </c>
      <c r="G352" s="5">
        <v>44615</v>
      </c>
      <c r="H352" s="4">
        <f t="shared" si="86"/>
        <v>92</v>
      </c>
      <c r="I352" s="5">
        <v>44707</v>
      </c>
      <c r="J352" s="7">
        <v>14</v>
      </c>
      <c r="K352" s="7">
        <v>64</v>
      </c>
      <c r="L352" s="7">
        <v>51</v>
      </c>
      <c r="M352" s="7">
        <v>174</v>
      </c>
      <c r="N352" s="7">
        <v>10</v>
      </c>
      <c r="O352" s="7">
        <v>11</v>
      </c>
      <c r="P352" s="7">
        <v>9</v>
      </c>
      <c r="Q352" s="7">
        <v>1</v>
      </c>
      <c r="R352" s="7">
        <v>6</v>
      </c>
      <c r="S352" s="7">
        <v>4888.8620000000001</v>
      </c>
      <c r="T352" s="8">
        <f t="shared" si="87"/>
        <v>81.481033333333329</v>
      </c>
      <c r="U352" s="8">
        <f t="shared" si="88"/>
        <v>0.78545886547830568</v>
      </c>
      <c r="V352" s="8">
        <f t="shared" si="89"/>
        <v>9.4043887147335428E-2</v>
      </c>
      <c r="W352" s="9">
        <f t="shared" si="77"/>
        <v>9.4043887147335425</v>
      </c>
      <c r="X352" s="9">
        <f t="shared" si="78"/>
        <v>39.792387543252595</v>
      </c>
      <c r="Y352" s="9">
        <f t="shared" si="79"/>
        <v>33.333333333333336</v>
      </c>
      <c r="Z352" s="4">
        <f t="shared" si="80"/>
        <v>289</v>
      </c>
      <c r="AA352" s="4">
        <f t="shared" si="90"/>
        <v>30</v>
      </c>
      <c r="AC352" s="9">
        <f t="shared" si="81"/>
        <v>54.545454545454547</v>
      </c>
      <c r="AD352" s="9">
        <f t="shared" si="82"/>
        <v>90.595611285266457</v>
      </c>
      <c r="AE352" s="9">
        <f t="shared" si="76"/>
        <v>93.730407523510976</v>
      </c>
      <c r="AF352" s="9">
        <f t="shared" si="83"/>
        <v>100</v>
      </c>
      <c r="AG352" s="9">
        <f t="shared" si="84"/>
        <v>0.46875</v>
      </c>
      <c r="AH352" s="9">
        <f t="shared" si="85"/>
        <v>0.15625</v>
      </c>
    </row>
    <row r="353" spans="1:34" x14ac:dyDescent="0.3">
      <c r="A353" s="4" t="s">
        <v>33</v>
      </c>
      <c r="B353" s="4" t="s">
        <v>31</v>
      </c>
      <c r="C353" s="4">
        <v>2.5</v>
      </c>
      <c r="D353" s="4">
        <v>69</v>
      </c>
      <c r="E353" s="4">
        <v>1</v>
      </c>
      <c r="F353" s="4">
        <v>7</v>
      </c>
      <c r="G353" s="5">
        <v>44615</v>
      </c>
      <c r="H353" s="4">
        <f t="shared" si="86"/>
        <v>93</v>
      </c>
      <c r="I353" s="5">
        <v>44708</v>
      </c>
      <c r="J353" s="7">
        <v>15</v>
      </c>
      <c r="K353" s="7">
        <v>80</v>
      </c>
      <c r="L353" s="7">
        <v>83</v>
      </c>
      <c r="M353" s="7">
        <v>129</v>
      </c>
      <c r="N353" s="7">
        <v>18</v>
      </c>
      <c r="O353" s="7">
        <v>9</v>
      </c>
      <c r="P353" s="7">
        <v>11</v>
      </c>
      <c r="Q353" s="7">
        <v>0</v>
      </c>
      <c r="R353" s="7">
        <v>10</v>
      </c>
      <c r="S353" s="7">
        <v>5050.6109999999999</v>
      </c>
      <c r="T353" s="8">
        <f t="shared" si="87"/>
        <v>84.176850000000002</v>
      </c>
      <c r="U353" s="8">
        <f t="shared" si="88"/>
        <v>0.95038006292703991</v>
      </c>
      <c r="V353" s="8">
        <f t="shared" si="89"/>
        <v>0.11515151515151516</v>
      </c>
      <c r="W353" s="9">
        <f t="shared" si="77"/>
        <v>11.515151515151516</v>
      </c>
      <c r="X353" s="9">
        <f t="shared" si="78"/>
        <v>55.821917808219176</v>
      </c>
      <c r="Y353" s="9">
        <f t="shared" si="79"/>
        <v>47.368421052631582</v>
      </c>
      <c r="Z353" s="4">
        <f t="shared" si="80"/>
        <v>292</v>
      </c>
      <c r="AA353" s="4">
        <f t="shared" si="90"/>
        <v>38</v>
      </c>
      <c r="AC353" s="9">
        <f t="shared" si="81"/>
        <v>39.090909090909093</v>
      </c>
      <c r="AD353" s="9">
        <f t="shared" si="82"/>
        <v>88.484848484848484</v>
      </c>
      <c r="AE353" s="9">
        <f t="shared" ref="AE353:AE416" si="91">(K353+L353+M353+N353)*100/(Z353+AA353)</f>
        <v>93.939393939393938</v>
      </c>
      <c r="AF353" s="9">
        <f t="shared" si="83"/>
        <v>100</v>
      </c>
      <c r="AG353" s="9">
        <f t="shared" si="84"/>
        <v>0.47499999999999998</v>
      </c>
      <c r="AH353" s="9">
        <f t="shared" si="85"/>
        <v>0.22500000000000001</v>
      </c>
    </row>
    <row r="354" spans="1:34" x14ac:dyDescent="0.3">
      <c r="A354" s="4" t="s">
        <v>33</v>
      </c>
      <c r="B354" s="4" t="s">
        <v>31</v>
      </c>
      <c r="C354" s="4">
        <v>2.5</v>
      </c>
      <c r="D354" s="4">
        <v>69</v>
      </c>
      <c r="E354" s="4">
        <v>1</v>
      </c>
      <c r="F354" s="4">
        <v>7</v>
      </c>
      <c r="G354" s="5">
        <v>44615</v>
      </c>
      <c r="H354" s="4">
        <f t="shared" si="86"/>
        <v>96</v>
      </c>
      <c r="I354" s="5">
        <v>44711</v>
      </c>
      <c r="J354" s="7">
        <v>16</v>
      </c>
      <c r="K354" s="7">
        <v>104</v>
      </c>
      <c r="L354" s="7">
        <v>106</v>
      </c>
      <c r="M354" s="7">
        <v>101</v>
      </c>
      <c r="N354" s="7">
        <v>29</v>
      </c>
      <c r="O354" s="7">
        <v>11</v>
      </c>
      <c r="P354" s="7">
        <v>5</v>
      </c>
      <c r="Q354" s="7">
        <v>2</v>
      </c>
      <c r="R354" s="7">
        <v>12</v>
      </c>
      <c r="S354" s="7">
        <v>6065.0010000000002</v>
      </c>
      <c r="T354" s="8">
        <f t="shared" si="87"/>
        <v>101.08335000000001</v>
      </c>
      <c r="U354" s="8">
        <f t="shared" si="88"/>
        <v>1.0288539111535182</v>
      </c>
      <c r="V354" s="8">
        <f t="shared" si="89"/>
        <v>0.12640449438202248</v>
      </c>
      <c r="W354" s="9">
        <f t="shared" si="77"/>
        <v>12.640449438202246</v>
      </c>
      <c r="X354" s="9">
        <f t="shared" si="78"/>
        <v>67.524115755627008</v>
      </c>
      <c r="Y354" s="9">
        <f t="shared" si="79"/>
        <v>64.444444444444443</v>
      </c>
      <c r="Z354" s="4">
        <f t="shared" si="80"/>
        <v>311</v>
      </c>
      <c r="AA354" s="4">
        <f t="shared" si="90"/>
        <v>45</v>
      </c>
      <c r="AC354" s="9">
        <f t="shared" si="81"/>
        <v>28.370786516853933</v>
      </c>
      <c r="AD354" s="9">
        <f t="shared" si="82"/>
        <v>87.359550561797747</v>
      </c>
      <c r="AE354" s="9">
        <f t="shared" si="91"/>
        <v>95.50561797752809</v>
      </c>
      <c r="AF354" s="9">
        <f t="shared" si="83"/>
        <v>100</v>
      </c>
      <c r="AG354" s="9">
        <f t="shared" si="84"/>
        <v>0.43269230769230771</v>
      </c>
      <c r="AH354" s="9">
        <f t="shared" si="85"/>
        <v>0.27884615384615385</v>
      </c>
    </row>
    <row r="355" spans="1:34" x14ac:dyDescent="0.3">
      <c r="A355" s="13" t="s">
        <v>33</v>
      </c>
      <c r="B355" s="13" t="s">
        <v>31</v>
      </c>
      <c r="C355" s="13">
        <v>2.5</v>
      </c>
      <c r="D355" s="13">
        <v>69</v>
      </c>
      <c r="E355" s="13">
        <v>1</v>
      </c>
      <c r="F355" s="13">
        <v>7</v>
      </c>
      <c r="G355" s="5">
        <v>44615</v>
      </c>
      <c r="H355" s="4">
        <f t="shared" si="86"/>
        <v>97</v>
      </c>
      <c r="I355" s="14">
        <v>44712</v>
      </c>
      <c r="J355" s="7">
        <v>17</v>
      </c>
      <c r="K355" s="7">
        <v>118</v>
      </c>
      <c r="L355" s="7">
        <v>115</v>
      </c>
      <c r="M355" s="7">
        <v>71</v>
      </c>
      <c r="N355" s="7">
        <v>39</v>
      </c>
      <c r="O355" s="7">
        <v>17</v>
      </c>
      <c r="P355" s="7">
        <v>4</v>
      </c>
      <c r="Q355" s="7">
        <v>2</v>
      </c>
      <c r="R355" s="7">
        <v>23</v>
      </c>
      <c r="S355" s="7">
        <v>5605.2659999999996</v>
      </c>
      <c r="T355" s="8">
        <f t="shared" si="87"/>
        <v>93.421099999999996</v>
      </c>
      <c r="U355" s="8">
        <f t="shared" si="88"/>
        <v>1.2630979511052642</v>
      </c>
      <c r="V355" s="8">
        <f t="shared" si="89"/>
        <v>0.16483516483516483</v>
      </c>
      <c r="W355" s="9">
        <f t="shared" si="77"/>
        <v>16.483516483516482</v>
      </c>
      <c r="X355" s="9">
        <f t="shared" si="78"/>
        <v>76.64473684210526</v>
      </c>
      <c r="Y355" s="9">
        <f t="shared" si="79"/>
        <v>65</v>
      </c>
      <c r="Z355" s="4">
        <f t="shared" si="80"/>
        <v>304</v>
      </c>
      <c r="AA355" s="4">
        <f t="shared" si="90"/>
        <v>60</v>
      </c>
      <c r="AC355" s="9">
        <f t="shared" si="81"/>
        <v>19.505494505494507</v>
      </c>
      <c r="AD355" s="9">
        <f t="shared" si="82"/>
        <v>83.516483516483518</v>
      </c>
      <c r="AE355" s="9">
        <f t="shared" si="91"/>
        <v>94.230769230769226</v>
      </c>
      <c r="AF355" s="9">
        <f t="shared" si="83"/>
        <v>100</v>
      </c>
      <c r="AG355" s="9">
        <f t="shared" si="84"/>
        <v>0.50847457627118642</v>
      </c>
      <c r="AH355" s="9">
        <f t="shared" si="85"/>
        <v>0.33050847457627119</v>
      </c>
    </row>
    <row r="356" spans="1:34" x14ac:dyDescent="0.3">
      <c r="A356" s="13" t="s">
        <v>33</v>
      </c>
      <c r="B356" s="13" t="s">
        <v>31</v>
      </c>
      <c r="C356" s="13">
        <v>2.5</v>
      </c>
      <c r="D356" s="13">
        <v>70</v>
      </c>
      <c r="E356" s="13">
        <v>2</v>
      </c>
      <c r="F356" s="13">
        <v>8</v>
      </c>
      <c r="G356" s="5">
        <v>44615</v>
      </c>
      <c r="H356" s="4">
        <f t="shared" si="86"/>
        <v>70</v>
      </c>
      <c r="I356" s="5">
        <v>44685</v>
      </c>
      <c r="J356" s="7">
        <v>1</v>
      </c>
      <c r="K356" s="7">
        <v>37</v>
      </c>
      <c r="L356" s="7">
        <v>39</v>
      </c>
      <c r="M356" s="7">
        <v>129</v>
      </c>
      <c r="N356" s="7">
        <v>36</v>
      </c>
      <c r="O356" s="7">
        <v>40</v>
      </c>
      <c r="P356" s="7">
        <v>53</v>
      </c>
      <c r="Q356" s="7">
        <v>17</v>
      </c>
      <c r="R356" s="7">
        <v>83</v>
      </c>
      <c r="S356" s="7">
        <v>4108.2820000000002</v>
      </c>
      <c r="T356" s="8">
        <f t="shared" si="87"/>
        <v>68.471366666666668</v>
      </c>
      <c r="U356" s="8">
        <f t="shared" si="88"/>
        <v>0.54037186346993704</v>
      </c>
      <c r="V356" s="8">
        <f t="shared" si="89"/>
        <v>0.38622754491017963</v>
      </c>
      <c r="W356" s="9">
        <f t="shared" si="77"/>
        <v>38.622754491017965</v>
      </c>
      <c r="X356" s="9">
        <f t="shared" si="78"/>
        <v>37.073170731707314</v>
      </c>
      <c r="Y356" s="9">
        <f t="shared" si="79"/>
        <v>27.906976744186046</v>
      </c>
      <c r="Z356" s="4">
        <f t="shared" si="80"/>
        <v>205</v>
      </c>
      <c r="AA356" s="4">
        <f t="shared" si="90"/>
        <v>129</v>
      </c>
      <c r="AC356" s="9">
        <f t="shared" si="81"/>
        <v>38.622754491017965</v>
      </c>
      <c r="AD356" s="9">
        <f t="shared" si="82"/>
        <v>61.377245508982035</v>
      </c>
      <c r="AE356" s="9">
        <f t="shared" si="91"/>
        <v>72.155688622754496</v>
      </c>
      <c r="AF356" s="9">
        <f t="shared" si="83"/>
        <v>100</v>
      </c>
      <c r="AG356" s="9">
        <f t="shared" si="84"/>
        <v>3.4864864864864864</v>
      </c>
      <c r="AH356" s="9">
        <f t="shared" si="85"/>
        <v>0.97297297297297303</v>
      </c>
    </row>
    <row r="357" spans="1:34" x14ac:dyDescent="0.3">
      <c r="A357" s="4" t="s">
        <v>33</v>
      </c>
      <c r="B357" s="4" t="s">
        <v>31</v>
      </c>
      <c r="C357" s="4">
        <v>2.5</v>
      </c>
      <c r="D357" s="4">
        <v>70</v>
      </c>
      <c r="E357" s="4">
        <v>2</v>
      </c>
      <c r="F357" s="4">
        <v>8</v>
      </c>
      <c r="G357" s="5">
        <v>44615</v>
      </c>
      <c r="H357" s="4">
        <f t="shared" si="86"/>
        <v>71</v>
      </c>
      <c r="I357" s="5">
        <v>44686</v>
      </c>
      <c r="J357" s="7">
        <v>2</v>
      </c>
      <c r="K357" s="7">
        <v>113</v>
      </c>
      <c r="L357" s="7">
        <v>116</v>
      </c>
      <c r="M357" s="7">
        <v>89</v>
      </c>
      <c r="N357" s="7">
        <v>126</v>
      </c>
      <c r="O357" s="7">
        <v>32</v>
      </c>
      <c r="P357" s="7">
        <v>60</v>
      </c>
      <c r="Q357" s="7">
        <v>22</v>
      </c>
      <c r="R357" s="7">
        <v>46</v>
      </c>
      <c r="S357" s="7">
        <v>6316.89</v>
      </c>
      <c r="T357" s="8">
        <f t="shared" si="87"/>
        <v>105.28150000000001</v>
      </c>
      <c r="U357" s="8">
        <f t="shared" si="88"/>
        <v>1.0733129752140689</v>
      </c>
      <c r="V357" s="8">
        <f t="shared" si="89"/>
        <v>0.40671641791044777</v>
      </c>
      <c r="W357" s="9">
        <f t="shared" si="77"/>
        <v>40.671641791044777</v>
      </c>
      <c r="X357" s="9">
        <f t="shared" si="78"/>
        <v>72.012578616352201</v>
      </c>
      <c r="Y357" s="9">
        <f t="shared" si="79"/>
        <v>57.798165137614681</v>
      </c>
      <c r="Z357" s="4">
        <f t="shared" si="80"/>
        <v>318</v>
      </c>
      <c r="AA357" s="4">
        <f t="shared" si="90"/>
        <v>218</v>
      </c>
      <c r="AC357" s="9">
        <f t="shared" si="81"/>
        <v>16.604477611940297</v>
      </c>
      <c r="AD357" s="9">
        <f t="shared" si="82"/>
        <v>59.328358208955223</v>
      </c>
      <c r="AE357" s="9">
        <f t="shared" si="91"/>
        <v>82.835820895522389</v>
      </c>
      <c r="AF357" s="9">
        <f t="shared" si="83"/>
        <v>100</v>
      </c>
      <c r="AG357" s="9">
        <f t="shared" si="84"/>
        <v>1.9292035398230087</v>
      </c>
      <c r="AH357" s="9">
        <f t="shared" si="85"/>
        <v>1.1150442477876106</v>
      </c>
    </row>
    <row r="358" spans="1:34" x14ac:dyDescent="0.3">
      <c r="A358" s="7" t="s">
        <v>33</v>
      </c>
      <c r="B358" s="7" t="s">
        <v>31</v>
      </c>
      <c r="C358" s="7">
        <v>2.5</v>
      </c>
      <c r="D358" s="7">
        <v>70</v>
      </c>
      <c r="E358" s="7">
        <v>2</v>
      </c>
      <c r="F358" s="7">
        <v>8</v>
      </c>
      <c r="G358" s="5">
        <v>44615</v>
      </c>
      <c r="H358" s="4">
        <f t="shared" si="86"/>
        <v>72</v>
      </c>
      <c r="I358" s="5">
        <v>44687</v>
      </c>
      <c r="J358" s="7">
        <v>3</v>
      </c>
      <c r="K358" s="7">
        <v>143</v>
      </c>
      <c r="L358" s="7">
        <v>138</v>
      </c>
      <c r="M358" s="7">
        <v>24</v>
      </c>
      <c r="N358" s="7">
        <v>142</v>
      </c>
      <c r="O358" s="7">
        <v>26</v>
      </c>
      <c r="P358" s="7">
        <v>42</v>
      </c>
      <c r="Q358" s="7">
        <v>4</v>
      </c>
      <c r="R358" s="7">
        <v>33</v>
      </c>
      <c r="S358" s="7">
        <v>3908.5549999999998</v>
      </c>
      <c r="T358" s="8">
        <f t="shared" si="87"/>
        <v>65.142583333333334</v>
      </c>
      <c r="U358" s="8">
        <f t="shared" si="88"/>
        <v>2.1951846654326217</v>
      </c>
      <c r="V358" s="8">
        <f t="shared" si="89"/>
        <v>0.40776699029126212</v>
      </c>
      <c r="W358" s="9">
        <f t="shared" si="77"/>
        <v>40.776699029126213</v>
      </c>
      <c r="X358" s="9">
        <f t="shared" si="78"/>
        <v>92.131147540983605</v>
      </c>
      <c r="Y358" s="9">
        <f t="shared" si="79"/>
        <v>67.61904761904762</v>
      </c>
      <c r="Z358" s="4">
        <f t="shared" si="80"/>
        <v>305</v>
      </c>
      <c r="AA358" s="4">
        <f t="shared" si="90"/>
        <v>210</v>
      </c>
      <c r="AC358" s="9">
        <f t="shared" si="81"/>
        <v>4.6601941747572813</v>
      </c>
      <c r="AD358" s="9">
        <f t="shared" si="82"/>
        <v>59.223300970873787</v>
      </c>
      <c r="AE358" s="9">
        <f t="shared" si="91"/>
        <v>86.796116504854368</v>
      </c>
      <c r="AF358" s="9">
        <f t="shared" si="83"/>
        <v>100</v>
      </c>
      <c r="AG358" s="9">
        <f t="shared" si="84"/>
        <v>1.4685314685314685</v>
      </c>
      <c r="AH358" s="9">
        <f t="shared" si="85"/>
        <v>0.99300699300699302</v>
      </c>
    </row>
    <row r="359" spans="1:34" x14ac:dyDescent="0.3">
      <c r="A359" s="7" t="s">
        <v>33</v>
      </c>
      <c r="B359" s="7" t="s">
        <v>31</v>
      </c>
      <c r="C359" s="7">
        <v>2.5</v>
      </c>
      <c r="D359" s="7">
        <v>70</v>
      </c>
      <c r="E359" s="7">
        <v>2</v>
      </c>
      <c r="F359" s="7">
        <v>8</v>
      </c>
      <c r="G359" s="5">
        <v>44615</v>
      </c>
      <c r="H359" s="4">
        <f t="shared" si="86"/>
        <v>76</v>
      </c>
      <c r="I359" s="5">
        <v>44691</v>
      </c>
      <c r="J359" s="7">
        <v>4</v>
      </c>
      <c r="K359" s="7">
        <v>143</v>
      </c>
      <c r="L359" s="7">
        <v>138</v>
      </c>
      <c r="M359" s="7">
        <v>24</v>
      </c>
      <c r="N359" s="7">
        <v>142</v>
      </c>
      <c r="O359" s="7">
        <v>26</v>
      </c>
      <c r="P359" s="7">
        <v>42</v>
      </c>
      <c r="Q359" s="7">
        <v>4</v>
      </c>
      <c r="R359" s="7">
        <v>33</v>
      </c>
      <c r="S359" s="7">
        <v>3908.5549999999998</v>
      </c>
      <c r="T359" s="8">
        <f t="shared" si="87"/>
        <v>65.142583333333334</v>
      </c>
      <c r="U359" s="8">
        <f t="shared" si="88"/>
        <v>2.1951846654326217</v>
      </c>
      <c r="V359" s="8">
        <f t="shared" si="89"/>
        <v>0.40776699029126212</v>
      </c>
      <c r="W359" s="9">
        <f t="shared" si="77"/>
        <v>40.776699029126213</v>
      </c>
      <c r="X359" s="9">
        <f t="shared" si="78"/>
        <v>92.131147540983605</v>
      </c>
      <c r="Y359" s="9">
        <f t="shared" si="79"/>
        <v>67.61904761904762</v>
      </c>
      <c r="Z359" s="4">
        <f t="shared" si="80"/>
        <v>305</v>
      </c>
      <c r="AA359" s="4">
        <f t="shared" si="90"/>
        <v>210</v>
      </c>
      <c r="AC359" s="9">
        <f t="shared" si="81"/>
        <v>4.6601941747572813</v>
      </c>
      <c r="AD359" s="9">
        <f t="shared" si="82"/>
        <v>59.223300970873787</v>
      </c>
      <c r="AE359" s="9">
        <f t="shared" si="91"/>
        <v>86.796116504854368</v>
      </c>
      <c r="AF359" s="9">
        <f t="shared" si="83"/>
        <v>100</v>
      </c>
      <c r="AG359" s="9">
        <f t="shared" si="84"/>
        <v>1.4685314685314685</v>
      </c>
      <c r="AH359" s="9">
        <f t="shared" si="85"/>
        <v>0.99300699300699302</v>
      </c>
    </row>
    <row r="360" spans="1:34" x14ac:dyDescent="0.3">
      <c r="A360" s="7" t="s">
        <v>33</v>
      </c>
      <c r="B360" s="7" t="s">
        <v>31</v>
      </c>
      <c r="C360" s="7">
        <v>2.5</v>
      </c>
      <c r="D360" s="7">
        <v>70</v>
      </c>
      <c r="E360" s="7">
        <v>2</v>
      </c>
      <c r="F360" s="7">
        <v>8</v>
      </c>
      <c r="G360" s="5">
        <v>44615</v>
      </c>
      <c r="H360" s="4">
        <f t="shared" si="86"/>
        <v>77</v>
      </c>
      <c r="I360" s="5">
        <v>44692</v>
      </c>
      <c r="J360" s="7">
        <v>5</v>
      </c>
      <c r="K360" s="7">
        <v>143</v>
      </c>
      <c r="L360" s="7">
        <v>138</v>
      </c>
      <c r="M360" s="7">
        <v>24</v>
      </c>
      <c r="N360" s="7">
        <v>142</v>
      </c>
      <c r="O360" s="7">
        <v>26</v>
      </c>
      <c r="P360" s="7">
        <v>42</v>
      </c>
      <c r="Q360" s="7">
        <v>4</v>
      </c>
      <c r="R360" s="7">
        <v>33</v>
      </c>
      <c r="S360" s="7">
        <v>3908.5549999999998</v>
      </c>
      <c r="T360" s="8">
        <f t="shared" si="87"/>
        <v>65.142583333333334</v>
      </c>
      <c r="U360" s="8">
        <f t="shared" si="88"/>
        <v>2.1951846654326217</v>
      </c>
      <c r="V360" s="8">
        <f t="shared" si="89"/>
        <v>0.40776699029126212</v>
      </c>
      <c r="W360" s="9">
        <f t="shared" si="77"/>
        <v>40.776699029126213</v>
      </c>
      <c r="X360" s="9">
        <f t="shared" si="78"/>
        <v>92.131147540983605</v>
      </c>
      <c r="Y360" s="9">
        <f t="shared" si="79"/>
        <v>67.61904761904762</v>
      </c>
      <c r="Z360" s="4">
        <f t="shared" si="80"/>
        <v>305</v>
      </c>
      <c r="AA360" s="4">
        <f t="shared" si="90"/>
        <v>210</v>
      </c>
      <c r="AC360" s="9">
        <f t="shared" si="81"/>
        <v>4.6601941747572813</v>
      </c>
      <c r="AD360" s="9">
        <f t="shared" si="82"/>
        <v>59.223300970873787</v>
      </c>
      <c r="AE360" s="9">
        <f t="shared" si="91"/>
        <v>86.796116504854368</v>
      </c>
      <c r="AF360" s="9">
        <f t="shared" si="83"/>
        <v>100</v>
      </c>
      <c r="AG360" s="9">
        <f t="shared" si="84"/>
        <v>1.4685314685314685</v>
      </c>
      <c r="AH360" s="9">
        <f t="shared" si="85"/>
        <v>0.99300699300699302</v>
      </c>
    </row>
    <row r="361" spans="1:34" x14ac:dyDescent="0.3">
      <c r="A361" s="7" t="s">
        <v>33</v>
      </c>
      <c r="B361" s="7" t="s">
        <v>31</v>
      </c>
      <c r="C361" s="7">
        <v>2.5</v>
      </c>
      <c r="D361" s="7">
        <v>70</v>
      </c>
      <c r="E361" s="7">
        <v>2</v>
      </c>
      <c r="F361" s="7">
        <v>8</v>
      </c>
      <c r="G361" s="5">
        <v>44615</v>
      </c>
      <c r="H361" s="4">
        <f t="shared" si="86"/>
        <v>78</v>
      </c>
      <c r="I361" s="14">
        <v>44693</v>
      </c>
      <c r="J361" s="7">
        <v>6</v>
      </c>
      <c r="K361" s="7">
        <v>128</v>
      </c>
      <c r="L361" s="7">
        <v>129</v>
      </c>
      <c r="M361" s="7">
        <v>52</v>
      </c>
      <c r="N361" s="7">
        <v>191</v>
      </c>
      <c r="O361" s="7">
        <v>52</v>
      </c>
      <c r="P361" s="7">
        <v>42</v>
      </c>
      <c r="Q361" s="7">
        <v>6</v>
      </c>
      <c r="R361" s="7">
        <v>37</v>
      </c>
      <c r="S361" s="7">
        <v>4513.7470000000003</v>
      </c>
      <c r="T361" s="8">
        <f t="shared" si="87"/>
        <v>75.22911666666667</v>
      </c>
      <c r="U361" s="8">
        <f t="shared" si="88"/>
        <v>1.7014688683260271</v>
      </c>
      <c r="V361" s="8">
        <f t="shared" si="89"/>
        <v>0.47979797979797978</v>
      </c>
      <c r="W361" s="9">
        <f t="shared" si="77"/>
        <v>47.979797979797979</v>
      </c>
      <c r="X361" s="9">
        <f t="shared" si="78"/>
        <v>83.171521035598701</v>
      </c>
      <c r="Y361" s="9">
        <f t="shared" si="79"/>
        <v>67.017543859649123</v>
      </c>
      <c r="Z361" s="4">
        <f t="shared" si="80"/>
        <v>309</v>
      </c>
      <c r="AA361" s="4">
        <f t="shared" si="90"/>
        <v>285</v>
      </c>
      <c r="AC361" s="9">
        <f t="shared" si="81"/>
        <v>8.7542087542087543</v>
      </c>
      <c r="AD361" s="9">
        <f t="shared" si="82"/>
        <v>52.020202020202021</v>
      </c>
      <c r="AE361" s="9">
        <f t="shared" si="91"/>
        <v>84.17508417508418</v>
      </c>
      <c r="AF361" s="9">
        <f t="shared" si="83"/>
        <v>100</v>
      </c>
      <c r="AG361" s="9">
        <f t="shared" si="84"/>
        <v>2.2265625</v>
      </c>
      <c r="AH361" s="9">
        <f t="shared" si="85"/>
        <v>1.4921875</v>
      </c>
    </row>
    <row r="362" spans="1:34" x14ac:dyDescent="0.3">
      <c r="A362" s="7" t="s">
        <v>33</v>
      </c>
      <c r="B362" s="7" t="s">
        <v>31</v>
      </c>
      <c r="C362" s="7">
        <v>2.5</v>
      </c>
      <c r="D362" s="7">
        <v>70</v>
      </c>
      <c r="E362" s="7">
        <v>2</v>
      </c>
      <c r="F362" s="7">
        <v>8</v>
      </c>
      <c r="G362" s="5">
        <v>44615</v>
      </c>
      <c r="H362" s="4">
        <f t="shared" si="86"/>
        <v>79</v>
      </c>
      <c r="I362" s="5">
        <v>44694</v>
      </c>
      <c r="J362" s="7">
        <v>7</v>
      </c>
      <c r="K362" s="7">
        <v>148</v>
      </c>
      <c r="L362" s="7">
        <v>144</v>
      </c>
      <c r="M362" s="7">
        <v>11</v>
      </c>
      <c r="N362" s="7">
        <v>125</v>
      </c>
      <c r="O362" s="7">
        <v>28</v>
      </c>
      <c r="P362" s="7">
        <v>30</v>
      </c>
      <c r="Q362" s="7">
        <v>2</v>
      </c>
      <c r="R362" s="7">
        <v>29</v>
      </c>
      <c r="S362" s="7">
        <v>3514.5830000000001</v>
      </c>
      <c r="T362" s="8">
        <f t="shared" si="87"/>
        <v>58.576383333333332</v>
      </c>
      <c r="U362" s="8">
        <f t="shared" si="88"/>
        <v>2.5266155330518587</v>
      </c>
      <c r="V362" s="8">
        <f t="shared" si="89"/>
        <v>0.37654320987654322</v>
      </c>
      <c r="W362" s="9">
        <f t="shared" si="77"/>
        <v>37.654320987654323</v>
      </c>
      <c r="X362" s="9">
        <f t="shared" si="78"/>
        <v>96.369636963696365</v>
      </c>
      <c r="Y362" s="9">
        <f t="shared" si="79"/>
        <v>68.306010928961754</v>
      </c>
      <c r="Z362" s="4">
        <f t="shared" si="80"/>
        <v>303</v>
      </c>
      <c r="AA362" s="4">
        <f t="shared" si="90"/>
        <v>183</v>
      </c>
      <c r="AC362" s="9">
        <f t="shared" si="81"/>
        <v>2.263374485596708</v>
      </c>
      <c r="AD362" s="9">
        <f t="shared" si="82"/>
        <v>62.345679012345677</v>
      </c>
      <c r="AE362" s="9">
        <f t="shared" si="91"/>
        <v>88.065843621399182</v>
      </c>
      <c r="AF362" s="9">
        <f t="shared" si="83"/>
        <v>100</v>
      </c>
      <c r="AG362" s="9">
        <f t="shared" si="84"/>
        <v>1.2364864864864864</v>
      </c>
      <c r="AH362" s="9">
        <f t="shared" si="85"/>
        <v>0.84459459459459463</v>
      </c>
    </row>
    <row r="363" spans="1:34" x14ac:dyDescent="0.3">
      <c r="A363" s="7" t="s">
        <v>33</v>
      </c>
      <c r="B363" s="7" t="s">
        <v>31</v>
      </c>
      <c r="C363" s="7">
        <v>2.5</v>
      </c>
      <c r="D363" s="7">
        <v>70</v>
      </c>
      <c r="E363" s="7">
        <v>2</v>
      </c>
      <c r="F363" s="7">
        <v>8</v>
      </c>
      <c r="G363" s="5">
        <v>44615</v>
      </c>
      <c r="H363" s="4">
        <f t="shared" si="86"/>
        <v>82</v>
      </c>
      <c r="I363" s="5">
        <v>44697</v>
      </c>
      <c r="J363" s="7">
        <v>8</v>
      </c>
      <c r="K363" s="7">
        <v>142</v>
      </c>
      <c r="L363" s="7">
        <v>136</v>
      </c>
      <c r="M363" s="7">
        <v>24</v>
      </c>
      <c r="N363" s="7">
        <v>125</v>
      </c>
      <c r="O363" s="7">
        <v>7</v>
      </c>
      <c r="P363" s="7">
        <v>19</v>
      </c>
      <c r="Q363" s="7">
        <v>4</v>
      </c>
      <c r="R363" s="7">
        <v>19</v>
      </c>
      <c r="S363" s="7">
        <v>3325.5459999999998</v>
      </c>
      <c r="T363" s="8">
        <f t="shared" si="87"/>
        <v>55.425766666666661</v>
      </c>
      <c r="U363" s="8">
        <f t="shared" si="88"/>
        <v>2.5619853100814125</v>
      </c>
      <c r="V363" s="8">
        <f t="shared" si="89"/>
        <v>0.33333333333333331</v>
      </c>
      <c r="W363" s="9">
        <f t="shared" si="77"/>
        <v>33.333333333333336</v>
      </c>
      <c r="X363" s="9">
        <f t="shared" si="78"/>
        <v>92.05298013245033</v>
      </c>
      <c r="Y363" s="9">
        <f t="shared" si="79"/>
        <v>82.78145695364239</v>
      </c>
      <c r="Z363" s="4">
        <f t="shared" si="80"/>
        <v>302</v>
      </c>
      <c r="AA363" s="4">
        <f t="shared" si="90"/>
        <v>151</v>
      </c>
      <c r="AC363" s="9">
        <f t="shared" si="81"/>
        <v>5.298013245033113</v>
      </c>
      <c r="AD363" s="9">
        <f t="shared" si="82"/>
        <v>66.666666666666671</v>
      </c>
      <c r="AE363" s="9">
        <f t="shared" si="91"/>
        <v>94.260485651214125</v>
      </c>
      <c r="AF363" s="9">
        <f t="shared" si="83"/>
        <v>100</v>
      </c>
      <c r="AG363" s="9">
        <f t="shared" si="84"/>
        <v>1.0633802816901408</v>
      </c>
      <c r="AH363" s="9">
        <f t="shared" si="85"/>
        <v>0.88028169014084512</v>
      </c>
    </row>
    <row r="364" spans="1:34" x14ac:dyDescent="0.3">
      <c r="A364" s="7" t="s">
        <v>33</v>
      </c>
      <c r="B364" s="7" t="s">
        <v>31</v>
      </c>
      <c r="C364" s="7">
        <v>2.5</v>
      </c>
      <c r="D364" s="7">
        <v>70</v>
      </c>
      <c r="E364" s="7">
        <v>2</v>
      </c>
      <c r="F364" s="7">
        <v>8</v>
      </c>
      <c r="G364" s="5">
        <v>44615</v>
      </c>
      <c r="H364" s="4">
        <f t="shared" si="86"/>
        <v>83</v>
      </c>
      <c r="I364" s="5">
        <v>44698</v>
      </c>
      <c r="J364" s="7">
        <v>9</v>
      </c>
      <c r="K364" s="7">
        <v>147</v>
      </c>
      <c r="L364" s="7">
        <v>140</v>
      </c>
      <c r="M364" s="7">
        <v>14</v>
      </c>
      <c r="N364" s="7">
        <v>72</v>
      </c>
      <c r="O364" s="7">
        <v>5</v>
      </c>
      <c r="P364" s="7">
        <v>15</v>
      </c>
      <c r="Q364" s="7">
        <v>5</v>
      </c>
      <c r="R364" s="7">
        <v>24</v>
      </c>
      <c r="S364" s="7">
        <v>2885.482</v>
      </c>
      <c r="T364" s="8">
        <f t="shared" si="87"/>
        <v>48.091366666666666</v>
      </c>
      <c r="U364" s="8">
        <f t="shared" si="88"/>
        <v>3.0566816913084192</v>
      </c>
      <c r="V364" s="8">
        <f t="shared" si="89"/>
        <v>0.2340966921119593</v>
      </c>
      <c r="W364" s="9">
        <f t="shared" si="77"/>
        <v>23.409669211195929</v>
      </c>
      <c r="X364" s="9">
        <f t="shared" si="78"/>
        <v>95.348837209302332</v>
      </c>
      <c r="Y364" s="9">
        <f t="shared" si="79"/>
        <v>78.260869565217391</v>
      </c>
      <c r="Z364" s="4">
        <f t="shared" si="80"/>
        <v>301</v>
      </c>
      <c r="AA364" s="4">
        <f t="shared" si="90"/>
        <v>92</v>
      </c>
      <c r="AC364" s="9">
        <f t="shared" si="81"/>
        <v>3.5623409669211195</v>
      </c>
      <c r="AD364" s="9">
        <f t="shared" si="82"/>
        <v>76.590330788804067</v>
      </c>
      <c r="AE364" s="9">
        <f t="shared" si="91"/>
        <v>94.910941475826974</v>
      </c>
      <c r="AF364" s="9">
        <f t="shared" si="83"/>
        <v>100</v>
      </c>
      <c r="AG364" s="9">
        <f t="shared" si="84"/>
        <v>0.62585034013605445</v>
      </c>
      <c r="AH364" s="9">
        <f t="shared" si="85"/>
        <v>0.48979591836734693</v>
      </c>
    </row>
    <row r="365" spans="1:34" x14ac:dyDescent="0.3">
      <c r="A365" s="7" t="s">
        <v>33</v>
      </c>
      <c r="B365" s="7" t="s">
        <v>31</v>
      </c>
      <c r="C365" s="7">
        <v>2.5</v>
      </c>
      <c r="D365" s="7">
        <v>70</v>
      </c>
      <c r="E365" s="7">
        <v>2</v>
      </c>
      <c r="F365" s="7">
        <v>8</v>
      </c>
      <c r="G365" s="5">
        <v>44615</v>
      </c>
      <c r="H365" s="4">
        <f t="shared" si="86"/>
        <v>85</v>
      </c>
      <c r="I365" s="5">
        <v>44700</v>
      </c>
      <c r="J365" s="7">
        <v>10</v>
      </c>
      <c r="K365" s="7">
        <v>146</v>
      </c>
      <c r="L365" s="7">
        <v>146</v>
      </c>
      <c r="M365" s="7">
        <v>9</v>
      </c>
      <c r="N365" s="7">
        <v>54</v>
      </c>
      <c r="O365" s="7">
        <v>4</v>
      </c>
      <c r="P365" s="7">
        <v>18</v>
      </c>
      <c r="Q365" s="7">
        <v>4</v>
      </c>
      <c r="R365" s="7">
        <v>34</v>
      </c>
      <c r="S365" s="7">
        <v>2940.6089999999999</v>
      </c>
      <c r="T365" s="8">
        <f t="shared" si="87"/>
        <v>49.010149999999996</v>
      </c>
      <c r="U365" s="8">
        <f t="shared" si="88"/>
        <v>2.9789747633908488</v>
      </c>
      <c r="V365" s="8">
        <f t="shared" si="89"/>
        <v>0.20159151193633953</v>
      </c>
      <c r="W365" s="9">
        <f t="shared" si="77"/>
        <v>20.159151193633953</v>
      </c>
      <c r="X365" s="9">
        <f t="shared" si="78"/>
        <v>97.009966777408636</v>
      </c>
      <c r="Y365" s="9">
        <f t="shared" si="79"/>
        <v>71.05263157894737</v>
      </c>
      <c r="Z365" s="4">
        <f t="shared" si="80"/>
        <v>301</v>
      </c>
      <c r="AA365" s="4">
        <f t="shared" si="90"/>
        <v>76</v>
      </c>
      <c r="AC365" s="9">
        <f t="shared" si="81"/>
        <v>2.3872679045092839</v>
      </c>
      <c r="AD365" s="9">
        <f t="shared" si="82"/>
        <v>79.840848806366054</v>
      </c>
      <c r="AE365" s="9">
        <f t="shared" si="91"/>
        <v>94.164456233421745</v>
      </c>
      <c r="AF365" s="9">
        <f t="shared" si="83"/>
        <v>100</v>
      </c>
      <c r="AG365" s="9">
        <f t="shared" si="84"/>
        <v>0.52054794520547942</v>
      </c>
      <c r="AH365" s="9">
        <f t="shared" si="85"/>
        <v>0.36986301369863012</v>
      </c>
    </row>
    <row r="366" spans="1:34" x14ac:dyDescent="0.3">
      <c r="A366" s="7" t="s">
        <v>33</v>
      </c>
      <c r="B366" s="7" t="s">
        <v>31</v>
      </c>
      <c r="C366" s="7">
        <v>2.5</v>
      </c>
      <c r="D366" s="7">
        <v>70</v>
      </c>
      <c r="E366" s="7">
        <v>2</v>
      </c>
      <c r="F366" s="7">
        <v>8</v>
      </c>
      <c r="G366" s="5">
        <v>44615</v>
      </c>
      <c r="H366" s="4">
        <f t="shared" si="86"/>
        <v>86</v>
      </c>
      <c r="I366" s="5">
        <v>44701</v>
      </c>
      <c r="J366" s="7">
        <v>11</v>
      </c>
      <c r="K366" s="7">
        <v>150</v>
      </c>
      <c r="L366" s="7">
        <v>146</v>
      </c>
      <c r="M366" s="7">
        <v>7</v>
      </c>
      <c r="N366" s="7">
        <v>86</v>
      </c>
      <c r="O366" s="7">
        <v>7</v>
      </c>
      <c r="P366" s="7">
        <v>16</v>
      </c>
      <c r="Q366" s="7">
        <v>1</v>
      </c>
      <c r="R366" s="7">
        <v>22</v>
      </c>
      <c r="S366" s="7">
        <v>2748.069</v>
      </c>
      <c r="T366" s="8">
        <f t="shared" si="87"/>
        <v>45.80115</v>
      </c>
      <c r="U366" s="8">
        <f t="shared" si="88"/>
        <v>3.2750269370965577</v>
      </c>
      <c r="V366" s="8">
        <f t="shared" si="89"/>
        <v>0.2645631067961165</v>
      </c>
      <c r="W366" s="9">
        <f t="shared" si="77"/>
        <v>26.456310679611651</v>
      </c>
      <c r="X366" s="9">
        <f t="shared" si="78"/>
        <v>97.689768976897696</v>
      </c>
      <c r="Y366" s="9">
        <f t="shared" si="79"/>
        <v>78.899082568807344</v>
      </c>
      <c r="Z366" s="4">
        <f t="shared" si="80"/>
        <v>303</v>
      </c>
      <c r="AA366" s="4">
        <f t="shared" si="90"/>
        <v>109</v>
      </c>
      <c r="AC366" s="9">
        <f t="shared" si="81"/>
        <v>1.6990291262135921</v>
      </c>
      <c r="AD366" s="9">
        <f t="shared" si="82"/>
        <v>73.543689320388353</v>
      </c>
      <c r="AE366" s="9">
        <f t="shared" si="91"/>
        <v>94.417475728155338</v>
      </c>
      <c r="AF366" s="9">
        <f t="shared" si="83"/>
        <v>100</v>
      </c>
      <c r="AG366" s="9">
        <f t="shared" si="84"/>
        <v>0.72666666666666668</v>
      </c>
      <c r="AH366" s="9">
        <f t="shared" si="85"/>
        <v>0.57333333333333336</v>
      </c>
    </row>
    <row r="367" spans="1:34" x14ac:dyDescent="0.3">
      <c r="A367" s="7" t="s">
        <v>33</v>
      </c>
      <c r="B367" s="7" t="s">
        <v>31</v>
      </c>
      <c r="C367" s="7">
        <v>2.5</v>
      </c>
      <c r="D367" s="7">
        <v>70</v>
      </c>
      <c r="E367" s="7">
        <v>2</v>
      </c>
      <c r="F367" s="7">
        <v>8</v>
      </c>
      <c r="G367" s="5">
        <v>44615</v>
      </c>
      <c r="H367" s="4">
        <f t="shared" si="86"/>
        <v>89</v>
      </c>
      <c r="I367" s="5">
        <v>44704</v>
      </c>
      <c r="J367" s="7">
        <v>12</v>
      </c>
      <c r="K367" s="7">
        <v>133</v>
      </c>
      <c r="L367" s="7">
        <v>132</v>
      </c>
      <c r="M367" s="7">
        <v>28</v>
      </c>
      <c r="N367" s="7">
        <v>42</v>
      </c>
      <c r="O367" s="7">
        <v>8</v>
      </c>
      <c r="P367" s="7">
        <v>23</v>
      </c>
      <c r="Q367" s="7">
        <v>4</v>
      </c>
      <c r="R367" s="7">
        <v>23</v>
      </c>
      <c r="S367" s="7">
        <v>2800.373</v>
      </c>
      <c r="T367" s="8">
        <f t="shared" si="87"/>
        <v>46.672883333333331</v>
      </c>
      <c r="U367" s="8">
        <f t="shared" si="88"/>
        <v>2.8496203898552088</v>
      </c>
      <c r="V367" s="8">
        <f t="shared" si="89"/>
        <v>0.19945355191256831</v>
      </c>
      <c r="W367" s="9">
        <f t="shared" si="77"/>
        <v>19.94535519125683</v>
      </c>
      <c r="X367" s="9">
        <f t="shared" si="78"/>
        <v>90.443686006825942</v>
      </c>
      <c r="Y367" s="9">
        <f t="shared" si="79"/>
        <v>57.534246575342465</v>
      </c>
      <c r="Z367" s="4">
        <f t="shared" si="80"/>
        <v>293</v>
      </c>
      <c r="AA367" s="4">
        <f t="shared" si="90"/>
        <v>73</v>
      </c>
      <c r="AC367" s="9">
        <f t="shared" si="81"/>
        <v>7.6502732240437155</v>
      </c>
      <c r="AD367" s="9">
        <f t="shared" si="82"/>
        <v>80.054644808743163</v>
      </c>
      <c r="AE367" s="9">
        <f t="shared" si="91"/>
        <v>91.530054644808743</v>
      </c>
      <c r="AF367" s="9">
        <f t="shared" si="83"/>
        <v>100</v>
      </c>
      <c r="AG367" s="9">
        <f t="shared" si="84"/>
        <v>0.54887218045112784</v>
      </c>
      <c r="AH367" s="9">
        <f t="shared" si="85"/>
        <v>0.31578947368421051</v>
      </c>
    </row>
    <row r="368" spans="1:34" x14ac:dyDescent="0.3">
      <c r="A368" s="7" t="s">
        <v>33</v>
      </c>
      <c r="B368" s="7" t="s">
        <v>31</v>
      </c>
      <c r="C368" s="7">
        <v>2.5</v>
      </c>
      <c r="D368" s="7">
        <v>70</v>
      </c>
      <c r="E368" s="7">
        <v>2</v>
      </c>
      <c r="F368" s="7">
        <v>8</v>
      </c>
      <c r="G368" s="5">
        <v>44615</v>
      </c>
      <c r="H368" s="4">
        <f t="shared" si="86"/>
        <v>90</v>
      </c>
      <c r="I368" s="5">
        <v>44705</v>
      </c>
      <c r="J368" s="7">
        <v>13</v>
      </c>
      <c r="K368" s="7">
        <v>147</v>
      </c>
      <c r="L368" s="7">
        <v>139</v>
      </c>
      <c r="M368" s="7">
        <v>15</v>
      </c>
      <c r="N368" s="7">
        <v>48</v>
      </c>
      <c r="O368" s="7">
        <v>3</v>
      </c>
      <c r="P368" s="7">
        <v>9</v>
      </c>
      <c r="Q368" s="7">
        <v>1</v>
      </c>
      <c r="R368" s="7">
        <v>23</v>
      </c>
      <c r="S368" s="7">
        <v>2648.4290000000001</v>
      </c>
      <c r="T368" s="8">
        <f t="shared" si="87"/>
        <v>44.140483333333336</v>
      </c>
      <c r="U368" s="8">
        <f t="shared" si="88"/>
        <v>3.3302761750456589</v>
      </c>
      <c r="V368" s="8">
        <f t="shared" si="89"/>
        <v>0.16620498614958448</v>
      </c>
      <c r="W368" s="9">
        <f t="shared" si="77"/>
        <v>16.62049861495845</v>
      </c>
      <c r="X368" s="9">
        <f t="shared" si="78"/>
        <v>95.016611295681059</v>
      </c>
      <c r="Y368" s="9">
        <f t="shared" si="79"/>
        <v>80</v>
      </c>
      <c r="Z368" s="4">
        <f t="shared" si="80"/>
        <v>301</v>
      </c>
      <c r="AA368" s="4">
        <f t="shared" si="90"/>
        <v>60</v>
      </c>
      <c r="AC368" s="9">
        <f t="shared" si="81"/>
        <v>4.1551246537396125</v>
      </c>
      <c r="AD368" s="9">
        <f t="shared" si="82"/>
        <v>83.37950138504155</v>
      </c>
      <c r="AE368" s="9">
        <f t="shared" si="91"/>
        <v>96.67590027700831</v>
      </c>
      <c r="AF368" s="9">
        <f t="shared" si="83"/>
        <v>100</v>
      </c>
      <c r="AG368" s="11">
        <f t="shared" si="84"/>
        <v>0.40816326530612246</v>
      </c>
      <c r="AH368" s="11">
        <f t="shared" si="85"/>
        <v>0.32653061224489793</v>
      </c>
    </row>
    <row r="369" spans="1:34" x14ac:dyDescent="0.3">
      <c r="A369" s="7" t="s">
        <v>33</v>
      </c>
      <c r="B369" s="7" t="s">
        <v>31</v>
      </c>
      <c r="C369" s="7">
        <v>2.5</v>
      </c>
      <c r="D369" s="7">
        <v>70</v>
      </c>
      <c r="E369" s="7">
        <v>2</v>
      </c>
      <c r="F369" s="7">
        <v>8</v>
      </c>
      <c r="G369" s="5">
        <v>44615</v>
      </c>
      <c r="H369" s="4">
        <f t="shared" si="86"/>
        <v>92</v>
      </c>
      <c r="I369" s="5">
        <v>44707</v>
      </c>
      <c r="J369" s="7">
        <v>14</v>
      </c>
      <c r="K369" s="7">
        <v>150</v>
      </c>
      <c r="L369" s="7">
        <v>144</v>
      </c>
      <c r="M369" s="7">
        <v>9</v>
      </c>
      <c r="N369" s="7">
        <v>50</v>
      </c>
      <c r="O369" s="7">
        <v>6</v>
      </c>
      <c r="P369" s="7">
        <v>14</v>
      </c>
      <c r="Q369" s="7">
        <v>0</v>
      </c>
      <c r="R369" s="7">
        <v>25</v>
      </c>
      <c r="S369" s="7">
        <v>2652.277</v>
      </c>
      <c r="T369" s="8">
        <f t="shared" si="87"/>
        <v>44.204616666666666</v>
      </c>
      <c r="U369" s="8">
        <f t="shared" si="88"/>
        <v>3.3933107288567523</v>
      </c>
      <c r="V369" s="8">
        <f t="shared" si="89"/>
        <v>0.1876675603217158</v>
      </c>
      <c r="W369" s="9">
        <f t="shared" si="77"/>
        <v>18.766756032171582</v>
      </c>
      <c r="X369" s="9">
        <f t="shared" si="78"/>
        <v>97.029702970297024</v>
      </c>
      <c r="Y369" s="9">
        <f t="shared" si="79"/>
        <v>71.428571428571431</v>
      </c>
      <c r="Z369" s="4">
        <f t="shared" si="80"/>
        <v>303</v>
      </c>
      <c r="AA369" s="4">
        <f t="shared" si="90"/>
        <v>70</v>
      </c>
      <c r="AC369" s="9">
        <f t="shared" si="81"/>
        <v>2.4128686327077746</v>
      </c>
      <c r="AD369" s="9">
        <f t="shared" si="82"/>
        <v>81.233243967828415</v>
      </c>
      <c r="AE369" s="9">
        <f t="shared" si="91"/>
        <v>94.638069705093841</v>
      </c>
      <c r="AF369" s="9">
        <f t="shared" si="83"/>
        <v>100</v>
      </c>
      <c r="AG369" s="9">
        <f t="shared" si="84"/>
        <v>0.46666666666666667</v>
      </c>
      <c r="AH369" s="9">
        <f t="shared" si="85"/>
        <v>0.33333333333333331</v>
      </c>
    </row>
    <row r="370" spans="1:34" x14ac:dyDescent="0.3">
      <c r="A370" s="7" t="s">
        <v>33</v>
      </c>
      <c r="B370" s="7" t="s">
        <v>31</v>
      </c>
      <c r="C370" s="7">
        <v>2.5</v>
      </c>
      <c r="D370" s="7">
        <v>70</v>
      </c>
      <c r="E370" s="7">
        <v>2</v>
      </c>
      <c r="F370" s="7">
        <v>8</v>
      </c>
      <c r="G370" s="5">
        <v>44615</v>
      </c>
      <c r="H370" s="4">
        <f t="shared" si="86"/>
        <v>93</v>
      </c>
      <c r="I370" s="5">
        <v>44708</v>
      </c>
      <c r="J370" s="7">
        <v>15</v>
      </c>
      <c r="K370" s="7">
        <v>150</v>
      </c>
      <c r="L370" s="7">
        <v>147</v>
      </c>
      <c r="M370" s="7">
        <v>9</v>
      </c>
      <c r="N370" s="7">
        <v>47</v>
      </c>
      <c r="O370" s="7">
        <v>9</v>
      </c>
      <c r="P370" s="7">
        <v>6</v>
      </c>
      <c r="Q370" s="7">
        <v>3</v>
      </c>
      <c r="R370" s="7">
        <v>38</v>
      </c>
      <c r="S370" s="7">
        <v>2721.2840000000001</v>
      </c>
      <c r="T370" s="8">
        <f t="shared" si="87"/>
        <v>45.354733333333336</v>
      </c>
      <c r="U370" s="8">
        <f t="shared" si="88"/>
        <v>3.3072623070579916</v>
      </c>
      <c r="V370" s="8">
        <f t="shared" si="89"/>
        <v>0.16847826086956522</v>
      </c>
      <c r="W370" s="9">
        <f t="shared" si="77"/>
        <v>16.847826086956523</v>
      </c>
      <c r="X370" s="9">
        <f t="shared" si="78"/>
        <v>97.058823529411768</v>
      </c>
      <c r="Y370" s="9">
        <f t="shared" si="79"/>
        <v>75.806451612903231</v>
      </c>
      <c r="Z370" s="4">
        <f t="shared" si="80"/>
        <v>306</v>
      </c>
      <c r="AA370" s="4">
        <f t="shared" si="90"/>
        <v>62</v>
      </c>
      <c r="AC370" s="9">
        <f t="shared" si="81"/>
        <v>2.4456521739130435</v>
      </c>
      <c r="AD370" s="9">
        <f t="shared" si="82"/>
        <v>83.152173913043484</v>
      </c>
      <c r="AE370" s="9">
        <f t="shared" si="91"/>
        <v>95.923913043478265</v>
      </c>
      <c r="AF370" s="9">
        <f t="shared" si="83"/>
        <v>100</v>
      </c>
      <c r="AG370" s="9">
        <f t="shared" si="84"/>
        <v>0.41333333333333333</v>
      </c>
      <c r="AH370" s="9">
        <f t="shared" si="85"/>
        <v>0.31333333333333335</v>
      </c>
    </row>
    <row r="371" spans="1:34" x14ac:dyDescent="0.3">
      <c r="A371" s="4" t="s">
        <v>33</v>
      </c>
      <c r="B371" s="4" t="s">
        <v>31</v>
      </c>
      <c r="C371" s="4">
        <v>2.5</v>
      </c>
      <c r="D371" s="4">
        <v>70</v>
      </c>
      <c r="E371" s="4">
        <v>2</v>
      </c>
      <c r="F371" s="4">
        <v>8</v>
      </c>
      <c r="G371" s="5">
        <v>44615</v>
      </c>
      <c r="H371" s="4">
        <f t="shared" si="86"/>
        <v>96</v>
      </c>
      <c r="I371" s="5">
        <v>44711</v>
      </c>
      <c r="J371" s="7">
        <v>16</v>
      </c>
      <c r="K371" s="7">
        <v>141</v>
      </c>
      <c r="L371" s="7">
        <v>138</v>
      </c>
      <c r="M371" s="7">
        <v>26</v>
      </c>
      <c r="N371" s="7">
        <v>61</v>
      </c>
      <c r="O371" s="7">
        <v>3</v>
      </c>
      <c r="P371" s="7">
        <v>11</v>
      </c>
      <c r="Q371" s="7">
        <v>3</v>
      </c>
      <c r="R371" s="7">
        <v>20</v>
      </c>
      <c r="S371" s="7">
        <v>3046.7919999999999</v>
      </c>
      <c r="T371" s="8">
        <f t="shared" si="87"/>
        <v>50.779866666666663</v>
      </c>
      <c r="U371" s="8">
        <f t="shared" si="88"/>
        <v>2.7766910245267811</v>
      </c>
      <c r="V371" s="8">
        <f t="shared" si="89"/>
        <v>0.19736842105263158</v>
      </c>
      <c r="W371" s="9">
        <f t="shared" si="77"/>
        <v>19.736842105263158</v>
      </c>
      <c r="X371" s="9">
        <f t="shared" si="78"/>
        <v>91.47540983606558</v>
      </c>
      <c r="Y371" s="9">
        <f t="shared" si="79"/>
        <v>81.333333333333329</v>
      </c>
      <c r="Z371" s="4">
        <f t="shared" si="80"/>
        <v>305</v>
      </c>
      <c r="AA371" s="4">
        <f t="shared" si="90"/>
        <v>75</v>
      </c>
      <c r="AC371" s="9">
        <f t="shared" si="81"/>
        <v>6.8421052631578947</v>
      </c>
      <c r="AD371" s="9">
        <f t="shared" si="82"/>
        <v>80.263157894736835</v>
      </c>
      <c r="AE371" s="9">
        <f t="shared" si="91"/>
        <v>96.315789473684205</v>
      </c>
      <c r="AF371" s="9">
        <f t="shared" si="83"/>
        <v>100</v>
      </c>
      <c r="AG371" s="11">
        <f t="shared" si="84"/>
        <v>0.53191489361702127</v>
      </c>
      <c r="AH371" s="11">
        <f t="shared" si="85"/>
        <v>0.43262411347517732</v>
      </c>
    </row>
    <row r="372" spans="1:34" x14ac:dyDescent="0.3">
      <c r="A372" s="13" t="s">
        <v>33</v>
      </c>
      <c r="B372" s="13" t="s">
        <v>31</v>
      </c>
      <c r="C372" s="13">
        <v>2.5</v>
      </c>
      <c r="D372" s="13">
        <v>70</v>
      </c>
      <c r="E372" s="13">
        <v>2</v>
      </c>
      <c r="F372" s="13">
        <v>8</v>
      </c>
      <c r="G372" s="5">
        <v>44615</v>
      </c>
      <c r="H372" s="4">
        <f t="shared" si="86"/>
        <v>97</v>
      </c>
      <c r="I372" s="14">
        <v>44712</v>
      </c>
      <c r="J372" s="7">
        <v>17</v>
      </c>
      <c r="K372" s="7">
        <v>150</v>
      </c>
      <c r="L372" s="7">
        <v>144</v>
      </c>
      <c r="M372" s="7">
        <v>12</v>
      </c>
      <c r="N372" s="7">
        <v>74</v>
      </c>
      <c r="O372" s="7">
        <v>5</v>
      </c>
      <c r="P372" s="7">
        <v>5</v>
      </c>
      <c r="Q372" s="7">
        <v>3</v>
      </c>
      <c r="R372" s="7">
        <v>23</v>
      </c>
      <c r="S372" s="7">
        <v>2861.7280000000001</v>
      </c>
      <c r="T372" s="8">
        <f t="shared" si="87"/>
        <v>47.695466666666668</v>
      </c>
      <c r="U372" s="8">
        <f t="shared" si="88"/>
        <v>3.1449529794585649</v>
      </c>
      <c r="V372" s="8">
        <f t="shared" si="89"/>
        <v>0.2153846153846154</v>
      </c>
      <c r="W372" s="9">
        <f t="shared" si="77"/>
        <v>21.53846153846154</v>
      </c>
      <c r="X372" s="9">
        <f t="shared" si="78"/>
        <v>96.078431372549019</v>
      </c>
      <c r="Y372" s="9">
        <f t="shared" si="79"/>
        <v>88.095238095238102</v>
      </c>
      <c r="Z372" s="4">
        <f t="shared" si="80"/>
        <v>306</v>
      </c>
      <c r="AA372" s="4">
        <f t="shared" si="90"/>
        <v>84</v>
      </c>
      <c r="AC372" s="9">
        <f t="shared" si="81"/>
        <v>3.0769230769230771</v>
      </c>
      <c r="AD372" s="9">
        <f t="shared" si="82"/>
        <v>78.461538461538467</v>
      </c>
      <c r="AE372" s="9">
        <f t="shared" si="91"/>
        <v>97.435897435897431</v>
      </c>
      <c r="AF372" s="9">
        <f t="shared" si="83"/>
        <v>100</v>
      </c>
      <c r="AG372" s="9">
        <f t="shared" si="84"/>
        <v>0.56000000000000005</v>
      </c>
      <c r="AH372" s="9">
        <f t="shared" si="85"/>
        <v>0.49333333333333335</v>
      </c>
    </row>
    <row r="373" spans="1:34" x14ac:dyDescent="0.3">
      <c r="A373" s="4" t="s">
        <v>34</v>
      </c>
      <c r="B373" s="4" t="s">
        <v>32</v>
      </c>
      <c r="C373" s="4">
        <v>2.5</v>
      </c>
      <c r="D373" s="4">
        <v>17</v>
      </c>
      <c r="E373" s="4">
        <v>1</v>
      </c>
      <c r="F373" s="4">
        <v>1</v>
      </c>
      <c r="G373" s="5">
        <v>44296</v>
      </c>
      <c r="H373" s="4">
        <f t="shared" si="86"/>
        <v>60</v>
      </c>
      <c r="I373" s="5">
        <v>44356</v>
      </c>
      <c r="J373" s="7">
        <v>1</v>
      </c>
      <c r="K373" s="7">
        <v>12</v>
      </c>
      <c r="L373" s="7">
        <v>14</v>
      </c>
      <c r="M373" s="7">
        <v>121</v>
      </c>
      <c r="N373" s="7">
        <v>15</v>
      </c>
      <c r="O373" s="7">
        <v>84</v>
      </c>
      <c r="P373" s="7">
        <v>108</v>
      </c>
      <c r="Q373" s="7">
        <v>19</v>
      </c>
      <c r="R373" s="7">
        <v>128</v>
      </c>
      <c r="S373" s="7">
        <v>2781.4940000000001</v>
      </c>
      <c r="T373" s="8">
        <f t="shared" si="87"/>
        <v>46.358233333333338</v>
      </c>
      <c r="U373" s="8">
        <f t="shared" si="88"/>
        <v>0.25885369517245044</v>
      </c>
      <c r="V373" s="8">
        <f t="shared" si="89"/>
        <v>0.5847457627118644</v>
      </c>
      <c r="W373" s="9">
        <f t="shared" si="77"/>
        <v>58.474576271186443</v>
      </c>
      <c r="X373" s="9">
        <f t="shared" si="78"/>
        <v>17.687074829931973</v>
      </c>
      <c r="Y373" s="9">
        <f t="shared" si="79"/>
        <v>7.2463768115942031</v>
      </c>
      <c r="Z373" s="4">
        <f t="shared" si="80"/>
        <v>147</v>
      </c>
      <c r="AA373" s="4">
        <f t="shared" si="90"/>
        <v>207</v>
      </c>
      <c r="AC373" s="9">
        <f t="shared" si="81"/>
        <v>34.180790960451979</v>
      </c>
      <c r="AD373" s="9">
        <f t="shared" si="82"/>
        <v>41.525423728813557</v>
      </c>
      <c r="AE373" s="9">
        <f t="shared" si="91"/>
        <v>45.762711864406782</v>
      </c>
      <c r="AF373" s="9">
        <f t="shared" si="83"/>
        <v>100</v>
      </c>
      <c r="AG373" s="9">
        <f t="shared" si="84"/>
        <v>17.25</v>
      </c>
      <c r="AH373" s="9">
        <f t="shared" si="85"/>
        <v>1.25</v>
      </c>
    </row>
    <row r="374" spans="1:34" x14ac:dyDescent="0.3">
      <c r="A374" s="4" t="s">
        <v>33</v>
      </c>
      <c r="B374" s="4" t="s">
        <v>32</v>
      </c>
      <c r="C374" s="4">
        <v>2.5</v>
      </c>
      <c r="D374" s="4">
        <v>17</v>
      </c>
      <c r="E374" s="4">
        <v>1</v>
      </c>
      <c r="F374" s="4">
        <v>1</v>
      </c>
      <c r="G374" s="5">
        <v>44296</v>
      </c>
      <c r="H374" s="4">
        <f t="shared" si="86"/>
        <v>61</v>
      </c>
      <c r="I374" s="5">
        <v>44357</v>
      </c>
      <c r="J374" s="7">
        <v>2</v>
      </c>
      <c r="K374" s="7">
        <v>42</v>
      </c>
      <c r="L374" s="7">
        <v>46</v>
      </c>
      <c r="M374" s="7">
        <v>135</v>
      </c>
      <c r="N374" s="7">
        <v>71</v>
      </c>
      <c r="O374" s="7">
        <v>165</v>
      </c>
      <c r="P374" s="7">
        <v>256</v>
      </c>
      <c r="Q374" s="7">
        <v>21</v>
      </c>
      <c r="R374" s="7">
        <v>82</v>
      </c>
      <c r="S374" s="7">
        <v>4008.328</v>
      </c>
      <c r="T374" s="8">
        <f t="shared" si="87"/>
        <v>66.805466666666661</v>
      </c>
      <c r="U374" s="8">
        <f t="shared" si="88"/>
        <v>0.62869106520224893</v>
      </c>
      <c r="V374" s="8">
        <f t="shared" si="89"/>
        <v>0.68811188811188806</v>
      </c>
      <c r="W374" s="9">
        <f t="shared" si="77"/>
        <v>68.811188811188813</v>
      </c>
      <c r="X374" s="9">
        <f t="shared" si="78"/>
        <v>39.461883408071749</v>
      </c>
      <c r="Y374" s="9">
        <f t="shared" si="79"/>
        <v>14.43089430894309</v>
      </c>
      <c r="Z374" s="4">
        <f t="shared" si="80"/>
        <v>223</v>
      </c>
      <c r="AA374" s="4">
        <f t="shared" si="90"/>
        <v>492</v>
      </c>
      <c r="AC374" s="9">
        <f t="shared" si="81"/>
        <v>18.88111888111888</v>
      </c>
      <c r="AD374" s="9">
        <f t="shared" si="82"/>
        <v>31.18881118881119</v>
      </c>
      <c r="AE374" s="9">
        <f t="shared" si="91"/>
        <v>41.11888111888112</v>
      </c>
      <c r="AF374" s="9">
        <f t="shared" si="83"/>
        <v>100</v>
      </c>
      <c r="AG374" s="9">
        <f t="shared" si="84"/>
        <v>11.714285714285714</v>
      </c>
      <c r="AH374" s="9">
        <f t="shared" si="85"/>
        <v>1.6904761904761905</v>
      </c>
    </row>
    <row r="375" spans="1:34" x14ac:dyDescent="0.3">
      <c r="A375" s="4" t="s">
        <v>34</v>
      </c>
      <c r="B375" s="4" t="s">
        <v>32</v>
      </c>
      <c r="C375" s="4">
        <v>2.5</v>
      </c>
      <c r="D375" s="4">
        <v>17</v>
      </c>
      <c r="E375" s="4">
        <v>1</v>
      </c>
      <c r="F375" s="4">
        <v>1</v>
      </c>
      <c r="G375" s="5">
        <v>44296</v>
      </c>
      <c r="H375" s="4">
        <f t="shared" si="86"/>
        <v>62</v>
      </c>
      <c r="I375" s="5">
        <v>44358</v>
      </c>
      <c r="J375" s="7">
        <v>3</v>
      </c>
      <c r="K375" s="7">
        <v>83</v>
      </c>
      <c r="L375" s="7">
        <v>87</v>
      </c>
      <c r="M375" s="7">
        <v>124</v>
      </c>
      <c r="N375" s="7">
        <v>96</v>
      </c>
      <c r="O375" s="7">
        <v>50</v>
      </c>
      <c r="P375" s="7">
        <v>91</v>
      </c>
      <c r="Q375" s="7">
        <v>15</v>
      </c>
      <c r="R375" s="7">
        <v>65</v>
      </c>
      <c r="S375" s="7">
        <v>4742.3360000000002</v>
      </c>
      <c r="T375" s="8">
        <f t="shared" si="87"/>
        <v>79.038933333333333</v>
      </c>
      <c r="U375" s="8">
        <f t="shared" si="88"/>
        <v>1.050115386172553</v>
      </c>
      <c r="V375" s="8">
        <f t="shared" si="89"/>
        <v>0.4463276836158192</v>
      </c>
      <c r="W375" s="9">
        <f t="shared" si="77"/>
        <v>44.632768361581924</v>
      </c>
      <c r="X375" s="9">
        <f t="shared" si="78"/>
        <v>57.823129251700678</v>
      </c>
      <c r="Y375" s="9">
        <f t="shared" si="79"/>
        <v>40.506329113924053</v>
      </c>
      <c r="Z375" s="4">
        <f t="shared" si="80"/>
        <v>294</v>
      </c>
      <c r="AA375" s="4">
        <f t="shared" si="90"/>
        <v>237</v>
      </c>
      <c r="AC375" s="9">
        <f t="shared" si="81"/>
        <v>23.35216572504708</v>
      </c>
      <c r="AD375" s="9">
        <f t="shared" si="82"/>
        <v>55.367231638418076</v>
      </c>
      <c r="AE375" s="9">
        <f t="shared" si="91"/>
        <v>73.44632768361582</v>
      </c>
      <c r="AF375" s="9">
        <f t="shared" si="83"/>
        <v>100</v>
      </c>
      <c r="AG375" s="9">
        <f t="shared" si="84"/>
        <v>2.8554216867469879</v>
      </c>
      <c r="AH375" s="9">
        <f t="shared" si="85"/>
        <v>1.1566265060240963</v>
      </c>
    </row>
    <row r="376" spans="1:34" x14ac:dyDescent="0.3">
      <c r="A376" s="4" t="s">
        <v>33</v>
      </c>
      <c r="B376" s="4" t="s">
        <v>32</v>
      </c>
      <c r="C376" s="4">
        <v>2.5</v>
      </c>
      <c r="D376" s="4">
        <v>17</v>
      </c>
      <c r="E376" s="4">
        <v>1</v>
      </c>
      <c r="F376" s="4">
        <v>1</v>
      </c>
      <c r="G376" s="5">
        <v>44296</v>
      </c>
      <c r="H376" s="4">
        <f t="shared" si="86"/>
        <v>66</v>
      </c>
      <c r="I376" s="5">
        <v>44362</v>
      </c>
      <c r="J376" s="7">
        <v>4</v>
      </c>
      <c r="K376" s="7">
        <v>142</v>
      </c>
      <c r="L376" s="7">
        <v>138</v>
      </c>
      <c r="M376" s="7">
        <v>34</v>
      </c>
      <c r="N376" s="7">
        <v>102</v>
      </c>
      <c r="O376" s="7">
        <v>22</v>
      </c>
      <c r="P376" s="7">
        <v>23</v>
      </c>
      <c r="Q376" s="7">
        <v>8</v>
      </c>
      <c r="R376" s="7">
        <v>21</v>
      </c>
      <c r="S376" s="7">
        <v>4872.2870000000003</v>
      </c>
      <c r="T376" s="8">
        <f t="shared" si="87"/>
        <v>81.204783333333339</v>
      </c>
      <c r="U376" s="8">
        <f t="shared" si="88"/>
        <v>1.7486654624409439</v>
      </c>
      <c r="V376" s="8">
        <f t="shared" si="89"/>
        <v>0.31887201735357917</v>
      </c>
      <c r="W376" s="9">
        <f t="shared" si="77"/>
        <v>31.887201735357916</v>
      </c>
      <c r="X376" s="9">
        <f t="shared" si="78"/>
        <v>89.171974522292999</v>
      </c>
      <c r="Y376" s="9">
        <f t="shared" si="79"/>
        <v>69.387755102040813</v>
      </c>
      <c r="Z376" s="4">
        <f t="shared" si="80"/>
        <v>314</v>
      </c>
      <c r="AA376" s="4">
        <f t="shared" si="90"/>
        <v>147</v>
      </c>
      <c r="AC376" s="9">
        <f t="shared" si="81"/>
        <v>7.3752711496746208</v>
      </c>
      <c r="AD376" s="9">
        <f t="shared" si="82"/>
        <v>68.11279826464208</v>
      </c>
      <c r="AE376" s="9">
        <f t="shared" si="91"/>
        <v>90.238611713665946</v>
      </c>
      <c r="AF376" s="9">
        <f t="shared" si="83"/>
        <v>100</v>
      </c>
      <c r="AG376" s="9">
        <f t="shared" si="84"/>
        <v>1.0352112676056338</v>
      </c>
      <c r="AH376" s="9">
        <f t="shared" si="85"/>
        <v>0.71830985915492962</v>
      </c>
    </row>
    <row r="377" spans="1:34" x14ac:dyDescent="0.3">
      <c r="A377" s="4" t="s">
        <v>34</v>
      </c>
      <c r="B377" s="4" t="s">
        <v>32</v>
      </c>
      <c r="C377" s="4">
        <v>2.5</v>
      </c>
      <c r="D377" s="4">
        <v>17</v>
      </c>
      <c r="E377" s="4">
        <v>1</v>
      </c>
      <c r="F377" s="4">
        <v>1</v>
      </c>
      <c r="G377" s="5">
        <v>44296</v>
      </c>
      <c r="H377" s="4">
        <f t="shared" si="86"/>
        <v>67</v>
      </c>
      <c r="I377" s="5">
        <v>44363</v>
      </c>
      <c r="J377" s="7">
        <v>5</v>
      </c>
      <c r="K377" s="7">
        <v>104</v>
      </c>
      <c r="L377" s="7">
        <v>114</v>
      </c>
      <c r="M377" s="7">
        <v>89</v>
      </c>
      <c r="N377" s="7">
        <v>61</v>
      </c>
      <c r="O377" s="7">
        <v>42</v>
      </c>
      <c r="P377" s="7">
        <v>30</v>
      </c>
      <c r="Q377" s="7">
        <v>2</v>
      </c>
      <c r="R377" s="7">
        <v>29</v>
      </c>
      <c r="S377" s="7">
        <v>3813.846</v>
      </c>
      <c r="T377" s="8">
        <f t="shared" si="87"/>
        <v>63.564100000000003</v>
      </c>
      <c r="U377" s="8">
        <f t="shared" si="88"/>
        <v>1.6361436722930081</v>
      </c>
      <c r="V377" s="8">
        <f t="shared" si="89"/>
        <v>0.30227272727272725</v>
      </c>
      <c r="W377" s="9">
        <f t="shared" si="77"/>
        <v>30.227272727272727</v>
      </c>
      <c r="X377" s="9">
        <f t="shared" si="78"/>
        <v>71.009771986970691</v>
      </c>
      <c r="Y377" s="9">
        <f t="shared" si="79"/>
        <v>45.86466165413534</v>
      </c>
      <c r="Z377" s="4">
        <f t="shared" si="80"/>
        <v>307</v>
      </c>
      <c r="AA377" s="4">
        <f t="shared" si="90"/>
        <v>133</v>
      </c>
      <c r="AC377" s="9">
        <f t="shared" si="81"/>
        <v>20.227272727272727</v>
      </c>
      <c r="AD377" s="9">
        <f t="shared" si="82"/>
        <v>69.772727272727266</v>
      </c>
      <c r="AE377" s="9">
        <f t="shared" si="91"/>
        <v>83.63636363636364</v>
      </c>
      <c r="AF377" s="9">
        <f t="shared" si="83"/>
        <v>100</v>
      </c>
      <c r="AG377" s="9">
        <f t="shared" si="84"/>
        <v>1.2788461538461537</v>
      </c>
      <c r="AH377" s="9">
        <f t="shared" si="85"/>
        <v>0.58653846153846156</v>
      </c>
    </row>
    <row r="378" spans="1:34" x14ac:dyDescent="0.3">
      <c r="A378" s="4" t="s">
        <v>33</v>
      </c>
      <c r="B378" s="4" t="s">
        <v>32</v>
      </c>
      <c r="C378" s="4">
        <v>2.5</v>
      </c>
      <c r="D378" s="4">
        <v>17</v>
      </c>
      <c r="E378" s="4">
        <v>1</v>
      </c>
      <c r="F378" s="4">
        <v>1</v>
      </c>
      <c r="G378" s="5">
        <v>44296</v>
      </c>
      <c r="H378" s="4">
        <f t="shared" si="86"/>
        <v>68</v>
      </c>
      <c r="I378" s="5">
        <v>44364</v>
      </c>
      <c r="J378" s="7">
        <v>6</v>
      </c>
      <c r="K378" s="7">
        <v>102</v>
      </c>
      <c r="L378" s="7">
        <v>101</v>
      </c>
      <c r="M378" s="7">
        <v>102</v>
      </c>
      <c r="N378" s="7">
        <v>43</v>
      </c>
      <c r="O378" s="7">
        <v>28</v>
      </c>
      <c r="P378" s="7">
        <v>24</v>
      </c>
      <c r="Q378" s="7">
        <v>5</v>
      </c>
      <c r="R378" s="7">
        <v>31</v>
      </c>
      <c r="S378" s="7">
        <v>4034.5360000000001</v>
      </c>
      <c r="T378" s="8">
        <f t="shared" si="87"/>
        <v>67.242266666666666</v>
      </c>
      <c r="U378" s="8">
        <f t="shared" si="88"/>
        <v>1.5169030589886916</v>
      </c>
      <c r="V378" s="8">
        <f t="shared" si="89"/>
        <v>0.23749999999999999</v>
      </c>
      <c r="W378" s="9">
        <f t="shared" si="77"/>
        <v>23.75</v>
      </c>
      <c r="X378" s="9">
        <f t="shared" si="78"/>
        <v>66.557377049180332</v>
      </c>
      <c r="Y378" s="9">
        <f t="shared" si="79"/>
        <v>45.263157894736842</v>
      </c>
      <c r="Z378" s="4">
        <f t="shared" si="80"/>
        <v>305</v>
      </c>
      <c r="AA378" s="4">
        <f t="shared" si="90"/>
        <v>95</v>
      </c>
      <c r="AC378" s="9">
        <f t="shared" si="81"/>
        <v>25.5</v>
      </c>
      <c r="AD378" s="9">
        <f t="shared" si="82"/>
        <v>76.25</v>
      </c>
      <c r="AE378" s="9">
        <f t="shared" si="91"/>
        <v>87</v>
      </c>
      <c r="AF378" s="9">
        <f t="shared" si="83"/>
        <v>100</v>
      </c>
      <c r="AG378" s="9">
        <f t="shared" si="84"/>
        <v>0.93137254901960786</v>
      </c>
      <c r="AH378" s="9">
        <f t="shared" si="85"/>
        <v>0.42156862745098039</v>
      </c>
    </row>
    <row r="379" spans="1:34" x14ac:dyDescent="0.3">
      <c r="A379" s="4" t="s">
        <v>34</v>
      </c>
      <c r="B379" s="4" t="s">
        <v>32</v>
      </c>
      <c r="C379" s="4">
        <v>2.5</v>
      </c>
      <c r="D379" s="4">
        <v>17</v>
      </c>
      <c r="E379" s="4">
        <v>1</v>
      </c>
      <c r="F379" s="4">
        <v>1</v>
      </c>
      <c r="G379" s="5">
        <v>44296</v>
      </c>
      <c r="H379" s="4">
        <f t="shared" si="86"/>
        <v>69</v>
      </c>
      <c r="I379" s="5">
        <v>44365</v>
      </c>
      <c r="J379" s="7">
        <v>7</v>
      </c>
      <c r="K379" s="7">
        <v>148</v>
      </c>
      <c r="L379" s="7">
        <v>144</v>
      </c>
      <c r="M379" s="7">
        <v>9</v>
      </c>
      <c r="N379" s="7">
        <v>174</v>
      </c>
      <c r="O379" s="7">
        <v>15</v>
      </c>
      <c r="P379" s="7">
        <v>10</v>
      </c>
      <c r="Q379" s="7">
        <v>0</v>
      </c>
      <c r="R379" s="7">
        <v>7</v>
      </c>
      <c r="S379" s="7">
        <v>3427.9279999999999</v>
      </c>
      <c r="T379" s="8">
        <f t="shared" si="87"/>
        <v>57.132133333333329</v>
      </c>
      <c r="U379" s="8">
        <f t="shared" si="88"/>
        <v>2.5904861479004229</v>
      </c>
      <c r="V379" s="8">
        <f t="shared" si="89"/>
        <v>0.39800000000000002</v>
      </c>
      <c r="W379" s="9">
        <f t="shared" si="77"/>
        <v>39.799999999999997</v>
      </c>
      <c r="X379" s="9">
        <f t="shared" si="78"/>
        <v>97.009966777408636</v>
      </c>
      <c r="Y379" s="9">
        <f t="shared" si="79"/>
        <v>87.437185929648237</v>
      </c>
      <c r="Z379" s="4">
        <f t="shared" si="80"/>
        <v>301</v>
      </c>
      <c r="AA379" s="4">
        <f t="shared" si="90"/>
        <v>199</v>
      </c>
      <c r="AC379" s="9">
        <f t="shared" si="81"/>
        <v>1.8</v>
      </c>
      <c r="AD379" s="9">
        <f t="shared" si="82"/>
        <v>60.2</v>
      </c>
      <c r="AE379" s="9">
        <f t="shared" si="91"/>
        <v>95</v>
      </c>
      <c r="AF379" s="9">
        <f t="shared" si="83"/>
        <v>100</v>
      </c>
      <c r="AG379" s="9">
        <f t="shared" si="84"/>
        <v>1.3445945945945945</v>
      </c>
      <c r="AH379" s="9">
        <f t="shared" si="85"/>
        <v>1.1756756756756757</v>
      </c>
    </row>
    <row r="380" spans="1:34" x14ac:dyDescent="0.3">
      <c r="A380" s="4" t="s">
        <v>33</v>
      </c>
      <c r="B380" s="4" t="s">
        <v>32</v>
      </c>
      <c r="C380" s="4">
        <v>2.5</v>
      </c>
      <c r="D380" s="4">
        <v>17</v>
      </c>
      <c r="E380" s="4">
        <v>1</v>
      </c>
      <c r="F380" s="4">
        <v>1</v>
      </c>
      <c r="G380" s="5">
        <v>44296</v>
      </c>
      <c r="H380" s="4">
        <f t="shared" si="86"/>
        <v>70</v>
      </c>
      <c r="I380" s="5">
        <v>44366</v>
      </c>
      <c r="J380" s="7">
        <v>8</v>
      </c>
      <c r="K380" s="7">
        <v>87</v>
      </c>
      <c r="L380" s="7">
        <v>85</v>
      </c>
      <c r="M380" s="7">
        <v>86</v>
      </c>
      <c r="N380" s="7">
        <v>32</v>
      </c>
      <c r="O380" s="7">
        <v>36</v>
      </c>
      <c r="P380" s="7">
        <v>10</v>
      </c>
      <c r="Q380" s="7">
        <v>8</v>
      </c>
      <c r="R380" s="7">
        <v>25</v>
      </c>
      <c r="S380" s="7">
        <v>3736.627</v>
      </c>
      <c r="T380" s="8">
        <f t="shared" si="87"/>
        <v>62.277116666666664</v>
      </c>
      <c r="U380" s="8">
        <f t="shared" si="88"/>
        <v>1.396981823446654</v>
      </c>
      <c r="V380" s="8">
        <f t="shared" si="89"/>
        <v>0.23214285714285715</v>
      </c>
      <c r="W380" s="9">
        <f t="shared" si="77"/>
        <v>23.214285714285715</v>
      </c>
      <c r="X380" s="9">
        <f t="shared" si="78"/>
        <v>66.666666666666671</v>
      </c>
      <c r="Y380" s="9">
        <f t="shared" si="79"/>
        <v>41.025641025641029</v>
      </c>
      <c r="Z380" s="4">
        <f t="shared" si="80"/>
        <v>258</v>
      </c>
      <c r="AA380" s="4">
        <f t="shared" si="90"/>
        <v>78</v>
      </c>
      <c r="AC380" s="9">
        <f t="shared" si="81"/>
        <v>25.595238095238095</v>
      </c>
      <c r="AD380" s="9">
        <f t="shared" si="82"/>
        <v>76.785714285714292</v>
      </c>
      <c r="AE380" s="9">
        <f t="shared" si="91"/>
        <v>86.30952380952381</v>
      </c>
      <c r="AF380" s="9">
        <f t="shared" si="83"/>
        <v>100</v>
      </c>
      <c r="AG380" s="9">
        <f t="shared" si="84"/>
        <v>0.89655172413793105</v>
      </c>
      <c r="AH380" s="9">
        <f t="shared" si="85"/>
        <v>0.36781609195402298</v>
      </c>
    </row>
    <row r="381" spans="1:34" x14ac:dyDescent="0.3">
      <c r="A381" s="4" t="s">
        <v>34</v>
      </c>
      <c r="B381" s="4" t="s">
        <v>32</v>
      </c>
      <c r="C381" s="4">
        <v>2.5</v>
      </c>
      <c r="D381" s="4">
        <v>17</v>
      </c>
      <c r="E381" s="4">
        <v>1</v>
      </c>
      <c r="F381" s="4">
        <v>1</v>
      </c>
      <c r="G381" s="5">
        <v>44296</v>
      </c>
      <c r="H381" s="4">
        <f t="shared" si="86"/>
        <v>73</v>
      </c>
      <c r="I381" s="5">
        <v>44369</v>
      </c>
      <c r="J381" s="7">
        <v>9</v>
      </c>
      <c r="K381" s="7">
        <v>99</v>
      </c>
      <c r="L381" s="7">
        <v>98</v>
      </c>
      <c r="M381" s="7">
        <v>38</v>
      </c>
      <c r="N381" s="7">
        <v>71</v>
      </c>
      <c r="O381" s="7">
        <v>14</v>
      </c>
      <c r="P381" s="7">
        <v>22</v>
      </c>
      <c r="Q381" s="7">
        <v>2</v>
      </c>
      <c r="R381" s="7">
        <v>10</v>
      </c>
      <c r="S381" s="7">
        <v>3052.55</v>
      </c>
      <c r="T381" s="8">
        <f t="shared" si="87"/>
        <v>50.87583333333334</v>
      </c>
      <c r="U381" s="8">
        <f t="shared" si="88"/>
        <v>1.9459140718415748</v>
      </c>
      <c r="V381" s="8">
        <f t="shared" si="89"/>
        <v>0.3128654970760234</v>
      </c>
      <c r="W381" s="9">
        <f t="shared" si="77"/>
        <v>31.28654970760234</v>
      </c>
      <c r="X381" s="9">
        <f t="shared" si="78"/>
        <v>83.829787234042556</v>
      </c>
      <c r="Y381" s="9">
        <f t="shared" si="79"/>
        <v>66.355140186915889</v>
      </c>
      <c r="Z381" s="4">
        <f t="shared" si="80"/>
        <v>235</v>
      </c>
      <c r="AA381" s="4">
        <f t="shared" si="90"/>
        <v>107</v>
      </c>
      <c r="AC381" s="9">
        <f t="shared" si="81"/>
        <v>11.111111111111111</v>
      </c>
      <c r="AD381" s="9">
        <f t="shared" si="82"/>
        <v>68.713450292397667</v>
      </c>
      <c r="AE381" s="9">
        <f t="shared" si="91"/>
        <v>89.473684210526315</v>
      </c>
      <c r="AF381" s="9">
        <f t="shared" si="83"/>
        <v>100</v>
      </c>
      <c r="AG381" s="9">
        <f t="shared" si="84"/>
        <v>1.0808080808080809</v>
      </c>
      <c r="AH381" s="9">
        <f t="shared" si="85"/>
        <v>0.71717171717171713</v>
      </c>
    </row>
    <row r="382" spans="1:34" x14ac:dyDescent="0.3">
      <c r="A382" s="4" t="s">
        <v>33</v>
      </c>
      <c r="B382" s="4" t="s">
        <v>32</v>
      </c>
      <c r="C382" s="4">
        <v>2.5</v>
      </c>
      <c r="D382" s="4">
        <v>17</v>
      </c>
      <c r="E382" s="4">
        <v>1</v>
      </c>
      <c r="F382" s="4">
        <v>1</v>
      </c>
      <c r="G382" s="5">
        <v>44296</v>
      </c>
      <c r="H382" s="4">
        <f t="shared" si="86"/>
        <v>74</v>
      </c>
      <c r="I382" s="5">
        <v>44370</v>
      </c>
      <c r="J382" s="7">
        <v>10</v>
      </c>
      <c r="K382" s="7">
        <v>110</v>
      </c>
      <c r="L382" s="7">
        <v>95</v>
      </c>
      <c r="M382" s="7">
        <v>118</v>
      </c>
      <c r="N382" s="7">
        <v>52</v>
      </c>
      <c r="O382" s="7">
        <v>79</v>
      </c>
      <c r="P382" s="7">
        <v>39</v>
      </c>
      <c r="Q382" s="7">
        <v>14</v>
      </c>
      <c r="R382" s="7">
        <v>48</v>
      </c>
      <c r="S382" s="7">
        <v>4628.1329999999998</v>
      </c>
      <c r="T382" s="8">
        <f t="shared" si="87"/>
        <v>77.135549999999995</v>
      </c>
      <c r="U382" s="8">
        <f t="shared" si="88"/>
        <v>1.4260610055934002</v>
      </c>
      <c r="V382" s="8">
        <f t="shared" si="89"/>
        <v>0.34482758620689657</v>
      </c>
      <c r="W382" s="9">
        <f t="shared" si="77"/>
        <v>34.482758620689658</v>
      </c>
      <c r="X382" s="9">
        <f t="shared" si="78"/>
        <v>63.467492260061917</v>
      </c>
      <c r="Y382" s="9">
        <f t="shared" si="79"/>
        <v>30.588235294117649</v>
      </c>
      <c r="Z382" s="4">
        <f t="shared" si="80"/>
        <v>323</v>
      </c>
      <c r="AA382" s="4">
        <f t="shared" si="90"/>
        <v>170</v>
      </c>
      <c r="AC382" s="9">
        <f t="shared" si="81"/>
        <v>23.935091277890468</v>
      </c>
      <c r="AD382" s="9">
        <f t="shared" si="82"/>
        <v>65.517241379310349</v>
      </c>
      <c r="AE382" s="9">
        <f t="shared" si="91"/>
        <v>76.064908722109536</v>
      </c>
      <c r="AF382" s="9">
        <f t="shared" si="83"/>
        <v>100</v>
      </c>
      <c r="AG382" s="9">
        <f t="shared" si="84"/>
        <v>1.5454545454545454</v>
      </c>
      <c r="AH382" s="9">
        <f t="shared" si="85"/>
        <v>0.47272727272727272</v>
      </c>
    </row>
    <row r="383" spans="1:34" x14ac:dyDescent="0.3">
      <c r="A383" s="4" t="s">
        <v>34</v>
      </c>
      <c r="B383" s="4" t="s">
        <v>32</v>
      </c>
      <c r="C383" s="4">
        <v>2.5</v>
      </c>
      <c r="D383" s="4">
        <v>17</v>
      </c>
      <c r="E383" s="4">
        <v>1</v>
      </c>
      <c r="F383" s="4">
        <v>1</v>
      </c>
      <c r="G383" s="5">
        <v>44296</v>
      </c>
      <c r="H383" s="4">
        <f t="shared" si="86"/>
        <v>75</v>
      </c>
      <c r="I383" s="5">
        <v>44371</v>
      </c>
      <c r="J383" s="7">
        <v>11</v>
      </c>
      <c r="K383" s="7">
        <v>80</v>
      </c>
      <c r="L383" s="7">
        <v>89</v>
      </c>
      <c r="M383" s="7">
        <v>123</v>
      </c>
      <c r="N383" s="7">
        <v>28</v>
      </c>
      <c r="O383" s="7">
        <v>54</v>
      </c>
      <c r="P383" s="7">
        <v>14</v>
      </c>
      <c r="Q383" s="7">
        <v>6</v>
      </c>
      <c r="R383" s="7">
        <v>41</v>
      </c>
      <c r="S383" s="7">
        <v>4240.4880000000003</v>
      </c>
      <c r="T383" s="8">
        <f t="shared" si="87"/>
        <v>70.674800000000005</v>
      </c>
      <c r="U383" s="8">
        <f t="shared" si="88"/>
        <v>1.1319451912138414</v>
      </c>
      <c r="V383" s="8">
        <f t="shared" si="89"/>
        <v>0.24742268041237114</v>
      </c>
      <c r="W383" s="9">
        <f t="shared" si="77"/>
        <v>24.742268041237114</v>
      </c>
      <c r="X383" s="9">
        <f t="shared" si="78"/>
        <v>57.876712328767127</v>
      </c>
      <c r="Y383" s="9">
        <f t="shared" si="79"/>
        <v>29.166666666666668</v>
      </c>
      <c r="Z383" s="4">
        <f t="shared" si="80"/>
        <v>292</v>
      </c>
      <c r="AA383" s="4">
        <f t="shared" si="90"/>
        <v>96</v>
      </c>
      <c r="AC383" s="9">
        <f t="shared" si="81"/>
        <v>31.701030927835053</v>
      </c>
      <c r="AD383" s="9">
        <f t="shared" si="82"/>
        <v>75.257731958762889</v>
      </c>
      <c r="AE383" s="9">
        <f t="shared" si="91"/>
        <v>82.474226804123717</v>
      </c>
      <c r="AF383" s="9">
        <f t="shared" si="83"/>
        <v>100</v>
      </c>
      <c r="AG383" s="9">
        <f t="shared" si="84"/>
        <v>1.2</v>
      </c>
      <c r="AH383" s="9">
        <f t="shared" si="85"/>
        <v>0.35</v>
      </c>
    </row>
    <row r="384" spans="1:34" x14ac:dyDescent="0.3">
      <c r="A384" s="4" t="s">
        <v>33</v>
      </c>
      <c r="B384" s="4" t="s">
        <v>32</v>
      </c>
      <c r="C384" s="4">
        <v>2.5</v>
      </c>
      <c r="D384" s="4">
        <v>17</v>
      </c>
      <c r="E384" s="4">
        <v>1</v>
      </c>
      <c r="F384" s="4">
        <v>1</v>
      </c>
      <c r="G384" s="5">
        <v>44296</v>
      </c>
      <c r="H384" s="4">
        <f t="shared" si="86"/>
        <v>76</v>
      </c>
      <c r="I384" s="5">
        <v>44372</v>
      </c>
      <c r="J384" s="7">
        <v>12</v>
      </c>
      <c r="K384" s="7">
        <v>150</v>
      </c>
      <c r="L384" s="7">
        <v>147</v>
      </c>
      <c r="M384" s="7">
        <v>4</v>
      </c>
      <c r="N384" s="7">
        <v>100</v>
      </c>
      <c r="O384" s="7">
        <v>6</v>
      </c>
      <c r="P384" s="7">
        <v>17</v>
      </c>
      <c r="Q384" s="7">
        <v>2</v>
      </c>
      <c r="R384" s="7">
        <v>9</v>
      </c>
      <c r="S384" s="7">
        <v>3439.2170000000001</v>
      </c>
      <c r="T384" s="8">
        <f t="shared" si="87"/>
        <v>57.320283333333336</v>
      </c>
      <c r="U384" s="8">
        <f t="shared" si="88"/>
        <v>2.6168747130524186</v>
      </c>
      <c r="V384" s="8">
        <f t="shared" si="89"/>
        <v>0.29009433962264153</v>
      </c>
      <c r="W384" s="9">
        <f t="shared" si="77"/>
        <v>29.009433962264151</v>
      </c>
      <c r="X384" s="9">
        <f t="shared" si="78"/>
        <v>98.671096345514954</v>
      </c>
      <c r="Y384" s="9">
        <f t="shared" si="79"/>
        <v>81.300813008130078</v>
      </c>
      <c r="Z384" s="4">
        <f t="shared" si="80"/>
        <v>301</v>
      </c>
      <c r="AA384" s="4">
        <f t="shared" si="90"/>
        <v>123</v>
      </c>
      <c r="AC384" s="9">
        <f t="shared" si="81"/>
        <v>0.94339622641509435</v>
      </c>
      <c r="AD384" s="9">
        <f t="shared" si="82"/>
        <v>70.990566037735846</v>
      </c>
      <c r="AE384" s="9">
        <f t="shared" si="91"/>
        <v>94.575471698113205</v>
      </c>
      <c r="AF384" s="9">
        <f t="shared" si="83"/>
        <v>100</v>
      </c>
      <c r="AG384" s="9">
        <f t="shared" si="84"/>
        <v>0.82</v>
      </c>
      <c r="AH384" s="9">
        <f t="shared" si="85"/>
        <v>0.66666666666666663</v>
      </c>
    </row>
    <row r="385" spans="1:34" x14ac:dyDescent="0.3">
      <c r="A385" s="4" t="s">
        <v>34</v>
      </c>
      <c r="B385" s="4" t="s">
        <v>32</v>
      </c>
      <c r="C385" s="4">
        <v>2.5</v>
      </c>
      <c r="D385" s="4">
        <v>17</v>
      </c>
      <c r="E385" s="4">
        <v>1</v>
      </c>
      <c r="F385" s="4">
        <v>1</v>
      </c>
      <c r="G385" s="5">
        <v>44296</v>
      </c>
      <c r="H385" s="4">
        <f t="shared" si="86"/>
        <v>79</v>
      </c>
      <c r="I385" s="5">
        <v>44375</v>
      </c>
      <c r="J385" s="7">
        <v>13</v>
      </c>
      <c r="K385" s="7">
        <v>60</v>
      </c>
      <c r="L385" s="7">
        <v>60</v>
      </c>
      <c r="M385" s="7">
        <v>153</v>
      </c>
      <c r="N385" s="7">
        <v>35</v>
      </c>
      <c r="O385" s="7">
        <v>32</v>
      </c>
      <c r="P385" s="7">
        <v>15</v>
      </c>
      <c r="Q385" s="7">
        <v>6</v>
      </c>
      <c r="R385" s="7">
        <v>9</v>
      </c>
      <c r="S385" s="7">
        <v>3651.277</v>
      </c>
      <c r="T385" s="8">
        <f t="shared" si="87"/>
        <v>60.854616666666665</v>
      </c>
      <c r="U385" s="8">
        <f t="shared" si="88"/>
        <v>0.98595642017847462</v>
      </c>
      <c r="V385" s="8">
        <f t="shared" si="89"/>
        <v>0.23098591549295774</v>
      </c>
      <c r="W385" s="9">
        <f t="shared" si="77"/>
        <v>23.098591549295776</v>
      </c>
      <c r="X385" s="9">
        <f t="shared" si="78"/>
        <v>43.956043956043956</v>
      </c>
      <c r="Y385" s="9">
        <f t="shared" si="79"/>
        <v>42.68292682926829</v>
      </c>
      <c r="Z385" s="4">
        <f t="shared" si="80"/>
        <v>273</v>
      </c>
      <c r="AA385" s="4">
        <f t="shared" si="90"/>
        <v>82</v>
      </c>
      <c r="AC385" s="9">
        <f t="shared" si="81"/>
        <v>43.098591549295776</v>
      </c>
      <c r="AD385" s="9">
        <f t="shared" si="82"/>
        <v>76.901408450704224</v>
      </c>
      <c r="AE385" s="9">
        <f t="shared" si="91"/>
        <v>86.760563380281695</v>
      </c>
      <c r="AF385" s="9">
        <f t="shared" si="83"/>
        <v>100</v>
      </c>
      <c r="AG385" s="9">
        <f t="shared" si="84"/>
        <v>1.3666666666666667</v>
      </c>
      <c r="AH385" s="9">
        <f t="shared" si="85"/>
        <v>0.58333333333333337</v>
      </c>
    </row>
    <row r="386" spans="1:34" x14ac:dyDescent="0.3">
      <c r="A386" s="4" t="s">
        <v>33</v>
      </c>
      <c r="B386" s="4" t="s">
        <v>32</v>
      </c>
      <c r="C386" s="4">
        <v>2.5</v>
      </c>
      <c r="D386" s="4">
        <v>17</v>
      </c>
      <c r="E386" s="4">
        <v>1</v>
      </c>
      <c r="F386" s="4">
        <v>1</v>
      </c>
      <c r="G386" s="5">
        <v>44296</v>
      </c>
      <c r="H386" s="4">
        <f t="shared" si="86"/>
        <v>80</v>
      </c>
      <c r="I386" s="5">
        <v>44376</v>
      </c>
      <c r="J386" s="7">
        <v>14</v>
      </c>
      <c r="K386" s="7">
        <v>55</v>
      </c>
      <c r="L386" s="7">
        <v>62</v>
      </c>
      <c r="M386" s="7">
        <v>154</v>
      </c>
      <c r="N386" s="7">
        <v>45</v>
      </c>
      <c r="O386" s="7">
        <v>34</v>
      </c>
      <c r="P386" s="7">
        <v>36</v>
      </c>
      <c r="Q386" s="7">
        <v>16</v>
      </c>
      <c r="R386" s="7">
        <v>28</v>
      </c>
      <c r="S386" s="7">
        <v>4173.384</v>
      </c>
      <c r="T386" s="8">
        <f t="shared" si="87"/>
        <v>69.556399999999996</v>
      </c>
      <c r="U386" s="8">
        <f t="shared" si="88"/>
        <v>0.79072522442219551</v>
      </c>
      <c r="V386" s="8">
        <f t="shared" si="89"/>
        <v>0.29792746113989638</v>
      </c>
      <c r="W386" s="9">
        <f t="shared" si="77"/>
        <v>29.792746113989637</v>
      </c>
      <c r="X386" s="9">
        <f t="shared" si="78"/>
        <v>43.17343173431734</v>
      </c>
      <c r="Y386" s="9">
        <f t="shared" si="79"/>
        <v>39.130434782608695</v>
      </c>
      <c r="Z386" s="4">
        <f t="shared" si="80"/>
        <v>271</v>
      </c>
      <c r="AA386" s="4">
        <f t="shared" si="90"/>
        <v>115</v>
      </c>
      <c r="AC386" s="9">
        <f t="shared" si="81"/>
        <v>39.896373056994818</v>
      </c>
      <c r="AD386" s="9">
        <f t="shared" si="82"/>
        <v>70.207253886010363</v>
      </c>
      <c r="AE386" s="9">
        <f t="shared" si="91"/>
        <v>81.865284974093271</v>
      </c>
      <c r="AF386" s="9">
        <f t="shared" si="83"/>
        <v>100</v>
      </c>
      <c r="AG386" s="9">
        <f t="shared" si="84"/>
        <v>2.0909090909090908</v>
      </c>
      <c r="AH386" s="9">
        <f t="shared" si="85"/>
        <v>0.81818181818181823</v>
      </c>
    </row>
    <row r="387" spans="1:34" x14ac:dyDescent="0.3">
      <c r="A387" s="4" t="s">
        <v>34</v>
      </c>
      <c r="B387" s="4" t="s">
        <v>32</v>
      </c>
      <c r="C387" s="4">
        <v>2.5</v>
      </c>
      <c r="D387" s="4">
        <v>17</v>
      </c>
      <c r="E387" s="4">
        <v>1</v>
      </c>
      <c r="F387" s="4">
        <v>1</v>
      </c>
      <c r="G387" s="5">
        <v>44296</v>
      </c>
      <c r="H387" s="4">
        <f t="shared" si="86"/>
        <v>81</v>
      </c>
      <c r="I387" s="5">
        <v>44377</v>
      </c>
      <c r="J387" s="7">
        <v>15</v>
      </c>
      <c r="K387" s="7">
        <v>56</v>
      </c>
      <c r="L387" s="7">
        <v>50</v>
      </c>
      <c r="M387" s="7">
        <v>165</v>
      </c>
      <c r="N387" s="7">
        <v>25</v>
      </c>
      <c r="O387" s="7">
        <v>28</v>
      </c>
      <c r="P387" s="7">
        <v>32</v>
      </c>
      <c r="Q387" s="7">
        <v>6</v>
      </c>
      <c r="R387" s="7">
        <v>26</v>
      </c>
      <c r="S387" s="7">
        <v>3925.3679999999999</v>
      </c>
      <c r="T387" s="8">
        <f t="shared" si="87"/>
        <v>65.422799999999995</v>
      </c>
      <c r="U387" s="8">
        <f t="shared" si="88"/>
        <v>0.8559707013457083</v>
      </c>
      <c r="V387" s="8">
        <f t="shared" si="89"/>
        <v>0.23876404494382023</v>
      </c>
      <c r="W387" s="9">
        <f t="shared" ref="W387:W450" si="92">(N387+O387+P387)*100/(K387+L387+M387+N387+O387+P387)</f>
        <v>23.876404494382022</v>
      </c>
      <c r="X387" s="9">
        <f t="shared" ref="X387:X450" si="93">(K387+L387)*100/(K387+L387+M387)</f>
        <v>39.11439114391144</v>
      </c>
      <c r="Y387" s="9">
        <f t="shared" ref="Y387:Y450" si="94">N387*100/(N387+O387+P387)</f>
        <v>29.411764705882351</v>
      </c>
      <c r="Z387" s="4">
        <f t="shared" ref="Z387:Z450" si="95">(K387+L387+M387)</f>
        <v>271</v>
      </c>
      <c r="AA387" s="4">
        <f t="shared" si="90"/>
        <v>85</v>
      </c>
      <c r="AC387" s="9">
        <f t="shared" ref="AC387:AC450" si="96">M387*100/(Z387+AA387)</f>
        <v>46.348314606741575</v>
      </c>
      <c r="AD387" s="9">
        <f t="shared" ref="AD387:AD450" si="97">(K387+L387+M387)*100/(Z387+AA387)</f>
        <v>76.123595505617971</v>
      </c>
      <c r="AE387" s="9">
        <f t="shared" si="91"/>
        <v>83.146067415730343</v>
      </c>
      <c r="AF387" s="9">
        <f t="shared" ref="AF387:AF450" si="98">(K387+L387+M387+N387+O387+P387)*100/(Z387+AA387)</f>
        <v>100</v>
      </c>
      <c r="AG387" s="9">
        <f t="shared" ref="AG387:AG450" si="99">AA387/K387</f>
        <v>1.5178571428571428</v>
      </c>
      <c r="AH387" s="9">
        <f t="shared" ref="AH387:AH450" si="100">N387/K387</f>
        <v>0.44642857142857145</v>
      </c>
    </row>
    <row r="388" spans="1:34" x14ac:dyDescent="0.3">
      <c r="A388" s="4" t="s">
        <v>34</v>
      </c>
      <c r="B388" s="4" t="s">
        <v>32</v>
      </c>
      <c r="C388" s="4">
        <v>2.5</v>
      </c>
      <c r="D388" s="4">
        <v>18</v>
      </c>
      <c r="E388" s="4">
        <v>2</v>
      </c>
      <c r="F388" s="4">
        <v>2</v>
      </c>
      <c r="G388" s="5">
        <v>44296</v>
      </c>
      <c r="H388" s="4">
        <f t="shared" si="86"/>
        <v>60</v>
      </c>
      <c r="I388" s="5">
        <v>44356</v>
      </c>
      <c r="J388" s="7">
        <v>1</v>
      </c>
      <c r="K388" s="7">
        <v>60</v>
      </c>
      <c r="L388" s="7">
        <v>58</v>
      </c>
      <c r="M388" s="7">
        <v>2</v>
      </c>
      <c r="N388" s="7">
        <v>72</v>
      </c>
      <c r="O388" s="7">
        <v>3</v>
      </c>
      <c r="P388" s="7">
        <v>47</v>
      </c>
      <c r="Q388" s="7">
        <v>3</v>
      </c>
      <c r="R388" s="7">
        <v>12</v>
      </c>
      <c r="S388" s="7">
        <v>1812.556</v>
      </c>
      <c r="T388" s="8">
        <f t="shared" ref="T388:T451" si="101">S388/60</f>
        <v>30.209266666666668</v>
      </c>
      <c r="U388" s="8">
        <f t="shared" ref="U388:U451" si="102">K388/T388</f>
        <v>1.9861455315035783</v>
      </c>
      <c r="V388" s="8">
        <f t="shared" ref="V388:V451" si="103">(N388+O388+P388)/(K388+L388+M388+N388+O388+P388)</f>
        <v>0.50413223140495866</v>
      </c>
      <c r="W388" s="9">
        <f t="shared" si="92"/>
        <v>50.413223140495866</v>
      </c>
      <c r="X388" s="9">
        <f t="shared" si="93"/>
        <v>98.333333333333329</v>
      </c>
      <c r="Y388" s="9">
        <f t="shared" si="94"/>
        <v>59.016393442622949</v>
      </c>
      <c r="Z388" s="4">
        <f t="shared" si="95"/>
        <v>120</v>
      </c>
      <c r="AA388" s="4">
        <f t="shared" si="90"/>
        <v>122</v>
      </c>
      <c r="AC388" s="9">
        <f t="shared" si="96"/>
        <v>0.82644628099173556</v>
      </c>
      <c r="AD388" s="9">
        <f t="shared" si="97"/>
        <v>49.586776859504134</v>
      </c>
      <c r="AE388" s="9">
        <f t="shared" si="91"/>
        <v>79.338842975206617</v>
      </c>
      <c r="AF388" s="9">
        <f t="shared" si="98"/>
        <v>100</v>
      </c>
      <c r="AG388" s="9">
        <f t="shared" si="99"/>
        <v>2.0333333333333332</v>
      </c>
      <c r="AH388" s="9">
        <f t="shared" si="100"/>
        <v>1.2</v>
      </c>
    </row>
    <row r="389" spans="1:34" x14ac:dyDescent="0.3">
      <c r="A389" s="7" t="s">
        <v>33</v>
      </c>
      <c r="B389" s="7" t="s">
        <v>32</v>
      </c>
      <c r="C389" s="7">
        <v>2.5</v>
      </c>
      <c r="D389" s="7">
        <v>18</v>
      </c>
      <c r="E389" s="7">
        <v>2</v>
      </c>
      <c r="F389" s="7">
        <v>2</v>
      </c>
      <c r="G389" s="5">
        <v>44296</v>
      </c>
      <c r="H389" s="4">
        <f t="shared" ref="H389:H452" si="104">DATEDIF(G389,I389,"d")</f>
        <v>61</v>
      </c>
      <c r="I389" s="5">
        <v>44357</v>
      </c>
      <c r="J389" s="7">
        <v>2</v>
      </c>
      <c r="K389" s="7">
        <v>151</v>
      </c>
      <c r="L389" s="7">
        <v>148</v>
      </c>
      <c r="M389" s="7">
        <v>6</v>
      </c>
      <c r="N389" s="7">
        <v>202</v>
      </c>
      <c r="O389" s="7">
        <v>8</v>
      </c>
      <c r="P389" s="7">
        <v>57</v>
      </c>
      <c r="Q389" s="7">
        <v>4</v>
      </c>
      <c r="R389" s="7">
        <v>31</v>
      </c>
      <c r="S389" s="7">
        <v>3515.4549999999999</v>
      </c>
      <c r="T389" s="8">
        <f t="shared" si="101"/>
        <v>58.590916666666665</v>
      </c>
      <c r="U389" s="8">
        <f t="shared" si="102"/>
        <v>2.57719128818318</v>
      </c>
      <c r="V389" s="8">
        <f t="shared" si="103"/>
        <v>0.46678321678321677</v>
      </c>
      <c r="W389" s="9">
        <f t="shared" si="92"/>
        <v>46.67832167832168</v>
      </c>
      <c r="X389" s="9">
        <f t="shared" si="93"/>
        <v>98.032786885245898</v>
      </c>
      <c r="Y389" s="9">
        <f t="shared" si="94"/>
        <v>75.655430711610492</v>
      </c>
      <c r="Z389" s="4">
        <f t="shared" si="95"/>
        <v>305</v>
      </c>
      <c r="AA389" s="4">
        <f t="shared" si="90"/>
        <v>267</v>
      </c>
      <c r="AC389" s="9">
        <f t="shared" si="96"/>
        <v>1.048951048951049</v>
      </c>
      <c r="AD389" s="9">
        <f t="shared" si="97"/>
        <v>53.32167832167832</v>
      </c>
      <c r="AE389" s="9">
        <f t="shared" si="91"/>
        <v>88.63636363636364</v>
      </c>
      <c r="AF389" s="9">
        <f t="shared" si="98"/>
        <v>100</v>
      </c>
      <c r="AG389" s="9">
        <f t="shared" si="99"/>
        <v>1.7682119205298013</v>
      </c>
      <c r="AH389" s="9">
        <f t="shared" si="100"/>
        <v>1.3377483443708609</v>
      </c>
    </row>
    <row r="390" spans="1:34" x14ac:dyDescent="0.3">
      <c r="A390" s="7" t="s">
        <v>34</v>
      </c>
      <c r="B390" s="7" t="s">
        <v>32</v>
      </c>
      <c r="C390" s="7">
        <v>2.5</v>
      </c>
      <c r="D390" s="7">
        <v>18</v>
      </c>
      <c r="E390" s="7">
        <v>2</v>
      </c>
      <c r="F390" s="7">
        <v>2</v>
      </c>
      <c r="G390" s="5">
        <v>44296</v>
      </c>
      <c r="H390" s="4">
        <f t="shared" si="104"/>
        <v>62</v>
      </c>
      <c r="I390" s="5">
        <v>44358</v>
      </c>
      <c r="J390" s="7">
        <v>3</v>
      </c>
      <c r="K390" s="7">
        <v>152</v>
      </c>
      <c r="L390" s="7">
        <v>147</v>
      </c>
      <c r="M390" s="7">
        <v>2</v>
      </c>
      <c r="N390" s="7">
        <v>180</v>
      </c>
      <c r="O390" s="7">
        <v>10</v>
      </c>
      <c r="P390" s="7">
        <v>37</v>
      </c>
      <c r="Q390" s="7">
        <v>0</v>
      </c>
      <c r="R390" s="7">
        <v>9</v>
      </c>
      <c r="S390" s="7">
        <v>2895.692</v>
      </c>
      <c r="T390" s="8">
        <f t="shared" si="101"/>
        <v>48.261533333333333</v>
      </c>
      <c r="U390" s="8">
        <f t="shared" si="102"/>
        <v>3.1495062320163885</v>
      </c>
      <c r="V390" s="8">
        <f t="shared" si="103"/>
        <v>0.42992424242424243</v>
      </c>
      <c r="W390" s="9">
        <f t="shared" si="92"/>
        <v>42.992424242424242</v>
      </c>
      <c r="X390" s="9">
        <f t="shared" si="93"/>
        <v>99.33554817275747</v>
      </c>
      <c r="Y390" s="9">
        <f t="shared" si="94"/>
        <v>79.295154185022028</v>
      </c>
      <c r="Z390" s="4">
        <f t="shared" si="95"/>
        <v>301</v>
      </c>
      <c r="AA390" s="4">
        <f t="shared" si="90"/>
        <v>227</v>
      </c>
      <c r="AC390" s="9">
        <f t="shared" si="96"/>
        <v>0.37878787878787878</v>
      </c>
      <c r="AD390" s="9">
        <f t="shared" si="97"/>
        <v>57.007575757575758</v>
      </c>
      <c r="AE390" s="9">
        <f t="shared" si="91"/>
        <v>91.098484848484844</v>
      </c>
      <c r="AF390" s="9">
        <f t="shared" si="98"/>
        <v>100</v>
      </c>
      <c r="AG390" s="9">
        <f t="shared" si="99"/>
        <v>1.493421052631579</v>
      </c>
      <c r="AH390" s="9">
        <f t="shared" si="100"/>
        <v>1.1842105263157894</v>
      </c>
    </row>
    <row r="391" spans="1:34" x14ac:dyDescent="0.3">
      <c r="A391" s="7" t="s">
        <v>33</v>
      </c>
      <c r="B391" s="7" t="s">
        <v>32</v>
      </c>
      <c r="C391" s="7">
        <v>2.5</v>
      </c>
      <c r="D391" s="7">
        <v>18</v>
      </c>
      <c r="E391" s="7">
        <v>2</v>
      </c>
      <c r="F391" s="7">
        <v>2</v>
      </c>
      <c r="G391" s="5">
        <v>44296</v>
      </c>
      <c r="H391" s="4">
        <f t="shared" si="104"/>
        <v>66</v>
      </c>
      <c r="I391" s="5">
        <v>44362</v>
      </c>
      <c r="J391" s="7">
        <v>4</v>
      </c>
      <c r="K391" s="7">
        <v>150</v>
      </c>
      <c r="L391" s="7">
        <v>148</v>
      </c>
      <c r="M391" s="7">
        <v>6</v>
      </c>
      <c r="N391" s="7">
        <v>163</v>
      </c>
      <c r="O391" s="7">
        <v>9</v>
      </c>
      <c r="P391" s="7">
        <v>25</v>
      </c>
      <c r="Q391" s="7">
        <v>4</v>
      </c>
      <c r="R391" s="7">
        <v>13</v>
      </c>
      <c r="S391" s="7">
        <v>2795.672</v>
      </c>
      <c r="T391" s="8">
        <f t="shared" si="101"/>
        <v>46.594533333333331</v>
      </c>
      <c r="U391" s="8">
        <f t="shared" si="102"/>
        <v>3.2192617731980007</v>
      </c>
      <c r="V391" s="8">
        <f t="shared" si="103"/>
        <v>0.39321357285429143</v>
      </c>
      <c r="W391" s="9">
        <f t="shared" si="92"/>
        <v>39.321357285429144</v>
      </c>
      <c r="X391" s="9">
        <f t="shared" si="93"/>
        <v>98.026315789473685</v>
      </c>
      <c r="Y391" s="9">
        <f t="shared" si="94"/>
        <v>82.741116751269033</v>
      </c>
      <c r="Z391" s="4">
        <f t="shared" si="95"/>
        <v>304</v>
      </c>
      <c r="AA391" s="4">
        <f t="shared" si="90"/>
        <v>197</v>
      </c>
      <c r="AC391" s="9">
        <f t="shared" si="96"/>
        <v>1.1976047904191616</v>
      </c>
      <c r="AD391" s="9">
        <f t="shared" si="97"/>
        <v>60.678642714570856</v>
      </c>
      <c r="AE391" s="9">
        <f t="shared" si="91"/>
        <v>93.213572854291414</v>
      </c>
      <c r="AF391" s="9">
        <f t="shared" si="98"/>
        <v>100</v>
      </c>
      <c r="AG391" s="9">
        <f t="shared" si="99"/>
        <v>1.3133333333333332</v>
      </c>
      <c r="AH391" s="9">
        <f t="shared" si="100"/>
        <v>1.0866666666666667</v>
      </c>
    </row>
    <row r="392" spans="1:34" x14ac:dyDescent="0.3">
      <c r="A392" s="7" t="s">
        <v>34</v>
      </c>
      <c r="B392" s="7" t="s">
        <v>32</v>
      </c>
      <c r="C392" s="7">
        <v>2.5</v>
      </c>
      <c r="D392" s="7">
        <v>18</v>
      </c>
      <c r="E392" s="7">
        <v>2</v>
      </c>
      <c r="F392" s="7">
        <v>2</v>
      </c>
      <c r="G392" s="5">
        <v>44296</v>
      </c>
      <c r="H392" s="4">
        <f t="shared" si="104"/>
        <v>67</v>
      </c>
      <c r="I392" s="5">
        <v>44363</v>
      </c>
      <c r="J392" s="7">
        <v>5</v>
      </c>
      <c r="K392" s="7">
        <v>151</v>
      </c>
      <c r="L392" s="7">
        <v>145</v>
      </c>
      <c r="M392" s="7">
        <v>6</v>
      </c>
      <c r="N392" s="7">
        <v>139</v>
      </c>
      <c r="O392" s="7">
        <v>17</v>
      </c>
      <c r="P392" s="7">
        <v>52</v>
      </c>
      <c r="Q392" s="7">
        <v>4</v>
      </c>
      <c r="R392" s="7">
        <v>38</v>
      </c>
      <c r="S392" s="7">
        <v>2888.98</v>
      </c>
      <c r="T392" s="8">
        <f t="shared" si="101"/>
        <v>48.149666666666668</v>
      </c>
      <c r="U392" s="8">
        <f t="shared" si="102"/>
        <v>3.1360549398057445</v>
      </c>
      <c r="V392" s="8">
        <f t="shared" si="103"/>
        <v>0.40784313725490196</v>
      </c>
      <c r="W392" s="9">
        <f t="shared" si="92"/>
        <v>40.784313725490193</v>
      </c>
      <c r="X392" s="9">
        <f t="shared" si="93"/>
        <v>98.013245033112582</v>
      </c>
      <c r="Y392" s="9">
        <f t="shared" si="94"/>
        <v>66.82692307692308</v>
      </c>
      <c r="Z392" s="4">
        <f t="shared" si="95"/>
        <v>302</v>
      </c>
      <c r="AA392" s="4">
        <f t="shared" si="90"/>
        <v>208</v>
      </c>
      <c r="AC392" s="9">
        <f t="shared" si="96"/>
        <v>1.1764705882352942</v>
      </c>
      <c r="AD392" s="9">
        <f t="shared" si="97"/>
        <v>59.215686274509807</v>
      </c>
      <c r="AE392" s="9">
        <f t="shared" si="91"/>
        <v>86.470588235294116</v>
      </c>
      <c r="AF392" s="9">
        <f t="shared" si="98"/>
        <v>100</v>
      </c>
      <c r="AG392" s="9">
        <f t="shared" si="99"/>
        <v>1.3774834437086092</v>
      </c>
      <c r="AH392" s="9">
        <f t="shared" si="100"/>
        <v>0.92052980132450335</v>
      </c>
    </row>
    <row r="393" spans="1:34" x14ac:dyDescent="0.3">
      <c r="A393" s="7" t="s">
        <v>34</v>
      </c>
      <c r="B393" s="7" t="s">
        <v>32</v>
      </c>
      <c r="C393" s="7">
        <v>2.5</v>
      </c>
      <c r="D393" s="7">
        <v>18</v>
      </c>
      <c r="E393" s="7">
        <v>2</v>
      </c>
      <c r="F393" s="7">
        <v>2</v>
      </c>
      <c r="G393" s="5">
        <v>44296</v>
      </c>
      <c r="H393" s="4">
        <f t="shared" si="104"/>
        <v>68</v>
      </c>
      <c r="I393" s="5">
        <v>44364</v>
      </c>
      <c r="J393" s="7">
        <v>6</v>
      </c>
      <c r="K393" s="7">
        <v>152</v>
      </c>
      <c r="L393" s="7">
        <v>148</v>
      </c>
      <c r="M393" s="7">
        <v>4</v>
      </c>
      <c r="N393" s="7">
        <v>104</v>
      </c>
      <c r="O393" s="7">
        <v>11</v>
      </c>
      <c r="P393" s="7">
        <v>34</v>
      </c>
      <c r="Q393" s="7">
        <v>0</v>
      </c>
      <c r="R393" s="7">
        <v>26</v>
      </c>
      <c r="S393" s="7">
        <v>2406.3989999999999</v>
      </c>
      <c r="T393" s="8">
        <f t="shared" si="101"/>
        <v>40.106649999999995</v>
      </c>
      <c r="U393" s="8">
        <f t="shared" si="102"/>
        <v>3.7898951919444785</v>
      </c>
      <c r="V393" s="8">
        <f t="shared" si="103"/>
        <v>0.32891832229580575</v>
      </c>
      <c r="W393" s="9">
        <f t="shared" si="92"/>
        <v>32.891832229580572</v>
      </c>
      <c r="X393" s="9">
        <f t="shared" si="93"/>
        <v>98.684210526315795</v>
      </c>
      <c r="Y393" s="9">
        <f t="shared" si="94"/>
        <v>69.798657718120808</v>
      </c>
      <c r="Z393" s="4">
        <f t="shared" si="95"/>
        <v>304</v>
      </c>
      <c r="AA393" s="4">
        <f t="shared" si="90"/>
        <v>149</v>
      </c>
      <c r="AC393" s="9">
        <f t="shared" si="96"/>
        <v>0.88300220750551872</v>
      </c>
      <c r="AD393" s="9">
        <f t="shared" si="97"/>
        <v>67.108167770419428</v>
      </c>
      <c r="AE393" s="9">
        <f t="shared" si="91"/>
        <v>90.066225165562912</v>
      </c>
      <c r="AF393" s="9">
        <f t="shared" si="98"/>
        <v>100</v>
      </c>
      <c r="AG393" s="9">
        <f t="shared" si="99"/>
        <v>0.98026315789473684</v>
      </c>
      <c r="AH393" s="9">
        <f t="shared" si="100"/>
        <v>0.68421052631578949</v>
      </c>
    </row>
    <row r="394" spans="1:34" x14ac:dyDescent="0.3">
      <c r="A394" s="7" t="s">
        <v>33</v>
      </c>
      <c r="B394" s="7" t="s">
        <v>32</v>
      </c>
      <c r="C394" s="7">
        <v>2.5</v>
      </c>
      <c r="D394" s="7">
        <v>18</v>
      </c>
      <c r="E394" s="7">
        <v>2</v>
      </c>
      <c r="F394" s="7">
        <v>2</v>
      </c>
      <c r="G394" s="5">
        <v>44296</v>
      </c>
      <c r="H394" s="4">
        <f t="shared" si="104"/>
        <v>69</v>
      </c>
      <c r="I394" s="5">
        <v>44365</v>
      </c>
      <c r="J394" s="7">
        <v>7</v>
      </c>
      <c r="K394" s="7">
        <v>148</v>
      </c>
      <c r="L394" s="7">
        <v>143</v>
      </c>
      <c r="M394" s="7">
        <v>5</v>
      </c>
      <c r="N394" s="7">
        <v>128</v>
      </c>
      <c r="O394" s="7">
        <v>4</v>
      </c>
      <c r="P394" s="7">
        <v>26</v>
      </c>
      <c r="Q394" s="7">
        <v>2</v>
      </c>
      <c r="R394" s="7">
        <v>10</v>
      </c>
      <c r="S394" s="7">
        <v>2598.4789999999998</v>
      </c>
      <c r="T394" s="8">
        <f t="shared" si="101"/>
        <v>43.307983333333333</v>
      </c>
      <c r="U394" s="8">
        <f t="shared" si="102"/>
        <v>3.4173837848987811</v>
      </c>
      <c r="V394" s="8">
        <f t="shared" si="103"/>
        <v>0.34801762114537443</v>
      </c>
      <c r="W394" s="9">
        <f t="shared" si="92"/>
        <v>34.801762114537446</v>
      </c>
      <c r="X394" s="9">
        <f t="shared" si="93"/>
        <v>98.310810810810807</v>
      </c>
      <c r="Y394" s="9">
        <f t="shared" si="94"/>
        <v>81.012658227848107</v>
      </c>
      <c r="Z394" s="4">
        <f t="shared" si="95"/>
        <v>296</v>
      </c>
      <c r="AA394" s="4">
        <f t="shared" si="90"/>
        <v>158</v>
      </c>
      <c r="AC394" s="9">
        <f t="shared" si="96"/>
        <v>1.1013215859030836</v>
      </c>
      <c r="AD394" s="9">
        <f t="shared" si="97"/>
        <v>65.198237885462561</v>
      </c>
      <c r="AE394" s="9">
        <f t="shared" si="91"/>
        <v>93.392070484581495</v>
      </c>
      <c r="AF394" s="9">
        <f t="shared" si="98"/>
        <v>100</v>
      </c>
      <c r="AG394" s="9">
        <f t="shared" si="99"/>
        <v>1.0675675675675675</v>
      </c>
      <c r="AH394" s="9">
        <f t="shared" si="100"/>
        <v>0.86486486486486491</v>
      </c>
    </row>
    <row r="395" spans="1:34" x14ac:dyDescent="0.3">
      <c r="A395" s="7" t="s">
        <v>34</v>
      </c>
      <c r="B395" s="7" t="s">
        <v>32</v>
      </c>
      <c r="C395" s="7">
        <v>2.5</v>
      </c>
      <c r="D395" s="7">
        <v>18</v>
      </c>
      <c r="E395" s="7">
        <v>2</v>
      </c>
      <c r="F395" s="7">
        <v>2</v>
      </c>
      <c r="G395" s="5">
        <v>44296</v>
      </c>
      <c r="H395" s="4">
        <f t="shared" si="104"/>
        <v>70</v>
      </c>
      <c r="I395" s="5">
        <v>44366</v>
      </c>
      <c r="J395" s="7">
        <v>8</v>
      </c>
      <c r="K395" s="7">
        <v>151</v>
      </c>
      <c r="L395" s="7">
        <v>147</v>
      </c>
      <c r="M395" s="7">
        <v>5</v>
      </c>
      <c r="N395" s="7">
        <v>19</v>
      </c>
      <c r="O395" s="7">
        <v>3</v>
      </c>
      <c r="P395" s="7">
        <v>12</v>
      </c>
      <c r="Q395" s="7">
        <v>0</v>
      </c>
      <c r="R395" s="7">
        <v>5</v>
      </c>
      <c r="S395" s="7">
        <v>2995.2689999999998</v>
      </c>
      <c r="T395" s="8">
        <f t="shared" si="101"/>
        <v>49.921149999999997</v>
      </c>
      <c r="U395" s="8">
        <f t="shared" si="102"/>
        <v>3.0247700623883866</v>
      </c>
      <c r="V395" s="8">
        <f t="shared" si="103"/>
        <v>0.10089020771513353</v>
      </c>
      <c r="W395" s="9">
        <f t="shared" si="92"/>
        <v>10.089020771513352</v>
      </c>
      <c r="X395" s="9">
        <f t="shared" si="93"/>
        <v>98.349834983498354</v>
      </c>
      <c r="Y395" s="9">
        <f t="shared" si="94"/>
        <v>55.882352941176471</v>
      </c>
      <c r="Z395" s="4">
        <f t="shared" si="95"/>
        <v>303</v>
      </c>
      <c r="AA395" s="4">
        <f t="shared" si="90"/>
        <v>34</v>
      </c>
      <c r="AC395" s="9">
        <f t="shared" si="96"/>
        <v>1.4836795252225519</v>
      </c>
      <c r="AD395" s="9">
        <f t="shared" si="97"/>
        <v>89.910979228486653</v>
      </c>
      <c r="AE395" s="9">
        <f t="shared" si="91"/>
        <v>95.548961424332347</v>
      </c>
      <c r="AF395" s="9">
        <f t="shared" si="98"/>
        <v>100</v>
      </c>
      <c r="AG395" s="9">
        <f t="shared" si="99"/>
        <v>0.2251655629139073</v>
      </c>
      <c r="AH395" s="9">
        <f t="shared" si="100"/>
        <v>0.12582781456953643</v>
      </c>
    </row>
    <row r="396" spans="1:34" x14ac:dyDescent="0.3">
      <c r="A396" s="7" t="s">
        <v>33</v>
      </c>
      <c r="B396" s="7" t="s">
        <v>32</v>
      </c>
      <c r="C396" s="7">
        <v>2.5</v>
      </c>
      <c r="D396" s="7">
        <v>18</v>
      </c>
      <c r="E396" s="7">
        <v>2</v>
      </c>
      <c r="F396" s="7">
        <v>2</v>
      </c>
      <c r="G396" s="5">
        <v>44296</v>
      </c>
      <c r="H396" s="4">
        <f t="shared" si="104"/>
        <v>73</v>
      </c>
      <c r="I396" s="5">
        <v>44369</v>
      </c>
      <c r="J396" s="7">
        <v>9</v>
      </c>
      <c r="K396" s="7">
        <v>152</v>
      </c>
      <c r="L396" s="7">
        <v>148</v>
      </c>
      <c r="M396" s="7">
        <v>1</v>
      </c>
      <c r="N396" s="7">
        <v>104</v>
      </c>
      <c r="O396" s="7">
        <v>2</v>
      </c>
      <c r="P396" s="7">
        <v>4</v>
      </c>
      <c r="Q396" s="7">
        <v>0</v>
      </c>
      <c r="R396" s="7">
        <v>5</v>
      </c>
      <c r="S396" s="7">
        <v>2530.4</v>
      </c>
      <c r="T396" s="8">
        <f t="shared" si="101"/>
        <v>42.173333333333332</v>
      </c>
      <c r="U396" s="8">
        <f t="shared" si="102"/>
        <v>3.6041732532405946</v>
      </c>
      <c r="V396" s="8">
        <f t="shared" si="103"/>
        <v>0.26763990267639903</v>
      </c>
      <c r="W396" s="9">
        <f t="shared" si="92"/>
        <v>26.763990267639901</v>
      </c>
      <c r="X396" s="9">
        <f t="shared" si="93"/>
        <v>99.667774086378742</v>
      </c>
      <c r="Y396" s="9">
        <f t="shared" si="94"/>
        <v>94.545454545454547</v>
      </c>
      <c r="Z396" s="4">
        <f t="shared" si="95"/>
        <v>301</v>
      </c>
      <c r="AA396" s="4">
        <f t="shared" si="90"/>
        <v>110</v>
      </c>
      <c r="AC396" s="9">
        <f t="shared" si="96"/>
        <v>0.24330900243309003</v>
      </c>
      <c r="AD396" s="9">
        <f t="shared" si="97"/>
        <v>73.236009732360102</v>
      </c>
      <c r="AE396" s="9">
        <f t="shared" si="91"/>
        <v>98.540145985401466</v>
      </c>
      <c r="AF396" s="9">
        <f t="shared" si="98"/>
        <v>100</v>
      </c>
      <c r="AG396" s="9">
        <f t="shared" si="99"/>
        <v>0.72368421052631582</v>
      </c>
      <c r="AH396" s="9">
        <f t="shared" si="100"/>
        <v>0.68421052631578949</v>
      </c>
    </row>
    <row r="397" spans="1:34" x14ac:dyDescent="0.3">
      <c r="A397" s="7" t="s">
        <v>34</v>
      </c>
      <c r="B397" s="7" t="s">
        <v>32</v>
      </c>
      <c r="C397" s="7">
        <v>2.5</v>
      </c>
      <c r="D397" s="7">
        <v>18</v>
      </c>
      <c r="E397" s="7">
        <v>2</v>
      </c>
      <c r="F397" s="7">
        <v>2</v>
      </c>
      <c r="G397" s="5">
        <v>44296</v>
      </c>
      <c r="H397" s="4">
        <f t="shared" si="104"/>
        <v>74</v>
      </c>
      <c r="I397" s="5">
        <v>44370</v>
      </c>
      <c r="J397" s="7">
        <v>10</v>
      </c>
      <c r="K397" s="7">
        <v>152</v>
      </c>
      <c r="L397" s="7">
        <v>148</v>
      </c>
      <c r="M397" s="7">
        <v>1</v>
      </c>
      <c r="N397" s="7">
        <v>112</v>
      </c>
      <c r="O397" s="7">
        <v>3</v>
      </c>
      <c r="P397" s="7">
        <v>13</v>
      </c>
      <c r="Q397" s="7">
        <v>0</v>
      </c>
      <c r="R397" s="7">
        <v>3</v>
      </c>
      <c r="S397" s="7">
        <v>2542.5419999999999</v>
      </c>
      <c r="T397" s="8">
        <f t="shared" si="101"/>
        <v>42.375700000000002</v>
      </c>
      <c r="U397" s="8">
        <f t="shared" si="102"/>
        <v>3.5869613953279824</v>
      </c>
      <c r="V397" s="8">
        <f t="shared" si="103"/>
        <v>0.29836829836829837</v>
      </c>
      <c r="W397" s="9">
        <f t="shared" si="92"/>
        <v>29.836829836829835</v>
      </c>
      <c r="X397" s="9">
        <f t="shared" si="93"/>
        <v>99.667774086378742</v>
      </c>
      <c r="Y397" s="9">
        <f t="shared" si="94"/>
        <v>87.5</v>
      </c>
      <c r="Z397" s="4">
        <f t="shared" si="95"/>
        <v>301</v>
      </c>
      <c r="AA397" s="4">
        <f t="shared" si="90"/>
        <v>128</v>
      </c>
      <c r="AC397" s="9">
        <f t="shared" si="96"/>
        <v>0.23310023310023309</v>
      </c>
      <c r="AD397" s="9">
        <f t="shared" si="97"/>
        <v>70.163170163170165</v>
      </c>
      <c r="AE397" s="9">
        <f t="shared" si="91"/>
        <v>96.270396270396276</v>
      </c>
      <c r="AF397" s="9">
        <f t="shared" si="98"/>
        <v>100</v>
      </c>
      <c r="AG397" s="9">
        <f t="shared" si="99"/>
        <v>0.84210526315789469</v>
      </c>
      <c r="AH397" s="9">
        <f t="shared" si="100"/>
        <v>0.73684210526315785</v>
      </c>
    </row>
    <row r="398" spans="1:34" x14ac:dyDescent="0.3">
      <c r="A398" s="7" t="s">
        <v>34</v>
      </c>
      <c r="B398" s="7" t="s">
        <v>32</v>
      </c>
      <c r="C398" s="7">
        <v>2.5</v>
      </c>
      <c r="D398" s="7">
        <v>18</v>
      </c>
      <c r="E398" s="7">
        <v>2</v>
      </c>
      <c r="F398" s="7">
        <v>2</v>
      </c>
      <c r="G398" s="5">
        <v>44296</v>
      </c>
      <c r="H398" s="4">
        <f t="shared" si="104"/>
        <v>75</v>
      </c>
      <c r="I398" s="5">
        <v>44371</v>
      </c>
      <c r="J398" s="7">
        <v>11</v>
      </c>
      <c r="K398" s="7">
        <v>151</v>
      </c>
      <c r="L398" s="7">
        <v>147</v>
      </c>
      <c r="M398" s="7">
        <v>3</v>
      </c>
      <c r="N398" s="7">
        <v>105</v>
      </c>
      <c r="O398" s="7">
        <v>10</v>
      </c>
      <c r="P398" s="7">
        <v>7</v>
      </c>
      <c r="Q398" s="7">
        <v>0</v>
      </c>
      <c r="R398" s="7">
        <v>2</v>
      </c>
      <c r="S398" s="7">
        <v>2384.2579999999998</v>
      </c>
      <c r="T398" s="8">
        <f t="shared" si="101"/>
        <v>39.737633333333328</v>
      </c>
      <c r="U398" s="8">
        <f t="shared" si="102"/>
        <v>3.7999243370474174</v>
      </c>
      <c r="V398" s="8">
        <f t="shared" si="103"/>
        <v>0.28841607565011823</v>
      </c>
      <c r="W398" s="9">
        <f t="shared" si="92"/>
        <v>28.84160756501182</v>
      </c>
      <c r="X398" s="9">
        <f t="shared" si="93"/>
        <v>99.003322259136212</v>
      </c>
      <c r="Y398" s="9">
        <f t="shared" si="94"/>
        <v>86.06557377049181</v>
      </c>
      <c r="Z398" s="4">
        <f t="shared" si="95"/>
        <v>301</v>
      </c>
      <c r="AA398" s="4">
        <f t="shared" si="90"/>
        <v>122</v>
      </c>
      <c r="AC398" s="9">
        <f t="shared" si="96"/>
        <v>0.70921985815602839</v>
      </c>
      <c r="AD398" s="9">
        <f t="shared" si="97"/>
        <v>71.158392434988173</v>
      </c>
      <c r="AE398" s="9">
        <f t="shared" si="91"/>
        <v>95.981087470449168</v>
      </c>
      <c r="AF398" s="9">
        <f t="shared" si="98"/>
        <v>100</v>
      </c>
      <c r="AG398" s="9">
        <f t="shared" si="99"/>
        <v>0.80794701986754969</v>
      </c>
      <c r="AH398" s="9">
        <f t="shared" si="100"/>
        <v>0.69536423841059603</v>
      </c>
    </row>
    <row r="399" spans="1:34" x14ac:dyDescent="0.3">
      <c r="A399" s="7" t="s">
        <v>33</v>
      </c>
      <c r="B399" s="7" t="s">
        <v>32</v>
      </c>
      <c r="C399" s="7">
        <v>2.5</v>
      </c>
      <c r="D399" s="7">
        <v>18</v>
      </c>
      <c r="E399" s="7">
        <v>2</v>
      </c>
      <c r="F399" s="7">
        <v>2</v>
      </c>
      <c r="G399" s="5">
        <v>44296</v>
      </c>
      <c r="H399" s="4">
        <f t="shared" si="104"/>
        <v>76</v>
      </c>
      <c r="I399" s="5">
        <v>44372</v>
      </c>
      <c r="J399" s="7">
        <v>12</v>
      </c>
      <c r="K399" s="7">
        <v>150</v>
      </c>
      <c r="L399" s="7">
        <v>147</v>
      </c>
      <c r="M399" s="7">
        <v>4</v>
      </c>
      <c r="N399" s="7">
        <v>100</v>
      </c>
      <c r="O399" s="7">
        <v>6</v>
      </c>
      <c r="P399" s="7">
        <v>17</v>
      </c>
      <c r="Q399" s="7">
        <v>2</v>
      </c>
      <c r="R399" s="7">
        <v>9</v>
      </c>
      <c r="S399" s="7">
        <v>3439.2170000000001</v>
      </c>
      <c r="T399" s="8">
        <f t="shared" si="101"/>
        <v>57.320283333333336</v>
      </c>
      <c r="U399" s="8">
        <f t="shared" si="102"/>
        <v>2.6168747130524186</v>
      </c>
      <c r="V399" s="8">
        <f t="shared" si="103"/>
        <v>0.29009433962264153</v>
      </c>
      <c r="W399" s="9">
        <f t="shared" si="92"/>
        <v>29.009433962264151</v>
      </c>
      <c r="X399" s="9">
        <f t="shared" si="93"/>
        <v>98.671096345514954</v>
      </c>
      <c r="Y399" s="9">
        <f t="shared" si="94"/>
        <v>81.300813008130078</v>
      </c>
      <c r="Z399" s="4">
        <f t="shared" si="95"/>
        <v>301</v>
      </c>
      <c r="AA399" s="4">
        <f t="shared" si="90"/>
        <v>123</v>
      </c>
      <c r="AC399" s="9">
        <f t="shared" si="96"/>
        <v>0.94339622641509435</v>
      </c>
      <c r="AD399" s="9">
        <f t="shared" si="97"/>
        <v>70.990566037735846</v>
      </c>
      <c r="AE399" s="9">
        <f t="shared" si="91"/>
        <v>94.575471698113205</v>
      </c>
      <c r="AF399" s="9">
        <f t="shared" si="98"/>
        <v>100</v>
      </c>
      <c r="AG399" s="9">
        <f t="shared" si="99"/>
        <v>0.82</v>
      </c>
      <c r="AH399" s="9">
        <f t="shared" si="100"/>
        <v>0.66666666666666663</v>
      </c>
    </row>
    <row r="400" spans="1:34" x14ac:dyDescent="0.3">
      <c r="A400" s="7" t="s">
        <v>34</v>
      </c>
      <c r="B400" s="7" t="s">
        <v>32</v>
      </c>
      <c r="C400" s="7">
        <v>2.5</v>
      </c>
      <c r="D400" s="7">
        <v>18</v>
      </c>
      <c r="E400" s="7">
        <v>2</v>
      </c>
      <c r="F400" s="7">
        <v>2</v>
      </c>
      <c r="G400" s="5">
        <v>44296</v>
      </c>
      <c r="H400" s="4">
        <f t="shared" si="104"/>
        <v>79</v>
      </c>
      <c r="I400" s="5">
        <v>44375</v>
      </c>
      <c r="J400" s="7">
        <v>13</v>
      </c>
      <c r="K400" s="7">
        <v>152</v>
      </c>
      <c r="L400" s="7">
        <v>148</v>
      </c>
      <c r="M400" s="7">
        <v>1</v>
      </c>
      <c r="N400" s="7">
        <v>78</v>
      </c>
      <c r="O400" s="7">
        <v>4</v>
      </c>
      <c r="P400" s="7">
        <v>7</v>
      </c>
      <c r="Q400" s="7">
        <v>0</v>
      </c>
      <c r="R400" s="7">
        <v>2</v>
      </c>
      <c r="S400" s="7">
        <v>2144.2159999999999</v>
      </c>
      <c r="T400" s="8">
        <f t="shared" si="101"/>
        <v>35.736933333333333</v>
      </c>
      <c r="U400" s="8">
        <f t="shared" si="102"/>
        <v>4.2533028388930969</v>
      </c>
      <c r="V400" s="8">
        <f t="shared" si="103"/>
        <v>0.2282051282051282</v>
      </c>
      <c r="W400" s="9">
        <f t="shared" si="92"/>
        <v>22.820512820512821</v>
      </c>
      <c r="X400" s="9">
        <f t="shared" si="93"/>
        <v>99.667774086378742</v>
      </c>
      <c r="Y400" s="9">
        <f t="shared" si="94"/>
        <v>87.640449438202253</v>
      </c>
      <c r="Z400" s="4">
        <f t="shared" si="95"/>
        <v>301</v>
      </c>
      <c r="AA400" s="4">
        <f t="shared" si="90"/>
        <v>89</v>
      </c>
      <c r="AC400" s="9">
        <f t="shared" si="96"/>
        <v>0.25641025641025639</v>
      </c>
      <c r="AD400" s="9">
        <f t="shared" si="97"/>
        <v>77.179487179487182</v>
      </c>
      <c r="AE400" s="9">
        <f t="shared" si="91"/>
        <v>97.179487179487182</v>
      </c>
      <c r="AF400" s="9">
        <f t="shared" si="98"/>
        <v>100</v>
      </c>
      <c r="AG400" s="9">
        <f t="shared" si="99"/>
        <v>0.58552631578947367</v>
      </c>
      <c r="AH400" s="9">
        <f t="shared" si="100"/>
        <v>0.51315789473684215</v>
      </c>
    </row>
    <row r="401" spans="1:34" x14ac:dyDescent="0.3">
      <c r="A401" s="4" t="s">
        <v>33</v>
      </c>
      <c r="B401" s="4" t="s">
        <v>32</v>
      </c>
      <c r="C401" s="4">
        <v>2.5</v>
      </c>
      <c r="D401" s="4">
        <v>18</v>
      </c>
      <c r="E401" s="4">
        <v>2</v>
      </c>
      <c r="F401" s="4">
        <v>2</v>
      </c>
      <c r="G401" s="5">
        <v>44296</v>
      </c>
      <c r="H401" s="4">
        <f t="shared" si="104"/>
        <v>80</v>
      </c>
      <c r="I401" s="5">
        <v>44376</v>
      </c>
      <c r="J401" s="7">
        <v>14</v>
      </c>
      <c r="K401" s="7">
        <v>152</v>
      </c>
      <c r="L401" s="7">
        <v>146</v>
      </c>
      <c r="M401" s="7">
        <v>2</v>
      </c>
      <c r="N401" s="7">
        <v>148</v>
      </c>
      <c r="O401" s="7">
        <v>9</v>
      </c>
      <c r="P401" s="7">
        <v>21</v>
      </c>
      <c r="Q401" s="7">
        <v>2</v>
      </c>
      <c r="R401" s="7">
        <v>3</v>
      </c>
      <c r="S401" s="7">
        <v>2502.1329999999998</v>
      </c>
      <c r="T401" s="8">
        <f t="shared" si="101"/>
        <v>41.702216666666665</v>
      </c>
      <c r="U401" s="8">
        <f t="shared" si="102"/>
        <v>3.6448901796986815</v>
      </c>
      <c r="V401" s="8">
        <f t="shared" si="103"/>
        <v>0.3723849372384937</v>
      </c>
      <c r="W401" s="9">
        <f t="shared" si="92"/>
        <v>37.238493723849373</v>
      </c>
      <c r="X401" s="9">
        <f t="shared" si="93"/>
        <v>99.333333333333329</v>
      </c>
      <c r="Y401" s="9">
        <f t="shared" si="94"/>
        <v>83.146067415730343</v>
      </c>
      <c r="Z401" s="4">
        <f t="shared" si="95"/>
        <v>300</v>
      </c>
      <c r="AA401" s="4">
        <f t="shared" si="90"/>
        <v>178</v>
      </c>
      <c r="AC401" s="9">
        <f t="shared" si="96"/>
        <v>0.41841004184100417</v>
      </c>
      <c r="AD401" s="9">
        <f t="shared" si="97"/>
        <v>62.761506276150627</v>
      </c>
      <c r="AE401" s="9">
        <f t="shared" si="91"/>
        <v>93.723849372384933</v>
      </c>
      <c r="AF401" s="9">
        <f t="shared" si="98"/>
        <v>100</v>
      </c>
      <c r="AG401" s="9">
        <f t="shared" si="99"/>
        <v>1.1710526315789473</v>
      </c>
      <c r="AH401" s="9">
        <f t="shared" si="100"/>
        <v>0.97368421052631582</v>
      </c>
    </row>
    <row r="402" spans="1:34" x14ac:dyDescent="0.3">
      <c r="A402" s="7" t="s">
        <v>34</v>
      </c>
      <c r="B402" s="7" t="s">
        <v>32</v>
      </c>
      <c r="C402" s="7">
        <v>2.5</v>
      </c>
      <c r="D402" s="7">
        <v>18</v>
      </c>
      <c r="E402" s="7">
        <v>2</v>
      </c>
      <c r="F402" s="7">
        <v>2</v>
      </c>
      <c r="G402" s="5">
        <v>44296</v>
      </c>
      <c r="H402" s="4">
        <f t="shared" si="104"/>
        <v>81</v>
      </c>
      <c r="I402" s="5">
        <v>44377</v>
      </c>
      <c r="J402" s="7">
        <v>15</v>
      </c>
      <c r="K402" s="7">
        <v>152</v>
      </c>
      <c r="L402" s="7">
        <v>147</v>
      </c>
      <c r="M402" s="7">
        <v>3</v>
      </c>
      <c r="N402" s="7">
        <v>125</v>
      </c>
      <c r="O402" s="7">
        <v>4</v>
      </c>
      <c r="P402" s="7">
        <v>29</v>
      </c>
      <c r="Q402" s="7">
        <v>2</v>
      </c>
      <c r="R402" s="7">
        <v>6</v>
      </c>
      <c r="S402" s="7">
        <v>2398.4389999999999</v>
      </c>
      <c r="T402" s="8">
        <f t="shared" si="101"/>
        <v>39.973983333333329</v>
      </c>
      <c r="U402" s="8">
        <f t="shared" si="102"/>
        <v>3.8024731919385903</v>
      </c>
      <c r="V402" s="8">
        <f t="shared" si="103"/>
        <v>0.34347826086956523</v>
      </c>
      <c r="W402" s="9">
        <f t="shared" si="92"/>
        <v>34.347826086956523</v>
      </c>
      <c r="X402" s="9">
        <f t="shared" si="93"/>
        <v>99.006622516556291</v>
      </c>
      <c r="Y402" s="9">
        <f t="shared" si="94"/>
        <v>79.113924050632917</v>
      </c>
      <c r="Z402" s="4">
        <f t="shared" si="95"/>
        <v>302</v>
      </c>
      <c r="AA402" s="4">
        <f t="shared" ref="AA402:AA465" si="105">N402+O402+P402</f>
        <v>158</v>
      </c>
      <c r="AC402" s="9">
        <f t="shared" si="96"/>
        <v>0.65217391304347827</v>
      </c>
      <c r="AD402" s="9">
        <f t="shared" si="97"/>
        <v>65.652173913043484</v>
      </c>
      <c r="AE402" s="9">
        <f t="shared" si="91"/>
        <v>92.826086956521735</v>
      </c>
      <c r="AF402" s="9">
        <f t="shared" si="98"/>
        <v>100</v>
      </c>
      <c r="AG402" s="9">
        <f t="shared" si="99"/>
        <v>1.0394736842105263</v>
      </c>
      <c r="AH402" s="9">
        <f t="shared" si="100"/>
        <v>0.82236842105263153</v>
      </c>
    </row>
    <row r="403" spans="1:34" x14ac:dyDescent="0.3">
      <c r="A403" s="4" t="s">
        <v>34</v>
      </c>
      <c r="B403" s="4" t="s">
        <v>32</v>
      </c>
      <c r="C403" s="4">
        <v>2.5</v>
      </c>
      <c r="D403" s="4">
        <v>71</v>
      </c>
      <c r="E403" s="4">
        <v>1</v>
      </c>
      <c r="F403" s="4">
        <v>3</v>
      </c>
      <c r="G403" s="5">
        <v>44615</v>
      </c>
      <c r="H403" s="4">
        <f t="shared" si="104"/>
        <v>71</v>
      </c>
      <c r="I403" s="5">
        <v>44686</v>
      </c>
      <c r="J403" s="7">
        <v>1</v>
      </c>
      <c r="K403" s="7">
        <v>35</v>
      </c>
      <c r="L403" s="7">
        <v>36</v>
      </c>
      <c r="M403" s="7">
        <v>105</v>
      </c>
      <c r="N403" s="7">
        <v>9</v>
      </c>
      <c r="O403" s="7">
        <v>22</v>
      </c>
      <c r="P403" s="7">
        <v>29</v>
      </c>
      <c r="Q403" s="7">
        <v>18</v>
      </c>
      <c r="R403" s="7">
        <v>71</v>
      </c>
      <c r="S403" s="7">
        <v>5598.9250000000002</v>
      </c>
      <c r="T403" s="8">
        <f t="shared" si="101"/>
        <v>93.315416666666664</v>
      </c>
      <c r="U403" s="8">
        <f t="shared" si="102"/>
        <v>0.37507200042865374</v>
      </c>
      <c r="V403" s="8">
        <f t="shared" si="103"/>
        <v>0.25423728813559321</v>
      </c>
      <c r="W403" s="9">
        <f t="shared" si="92"/>
        <v>25.423728813559322</v>
      </c>
      <c r="X403" s="9">
        <f t="shared" si="93"/>
        <v>40.340909090909093</v>
      </c>
      <c r="Y403" s="9">
        <f t="shared" si="94"/>
        <v>15</v>
      </c>
      <c r="Z403" s="4">
        <f t="shared" si="95"/>
        <v>176</v>
      </c>
      <c r="AA403" s="4">
        <f t="shared" si="105"/>
        <v>60</v>
      </c>
      <c r="AC403" s="9">
        <f t="shared" si="96"/>
        <v>44.491525423728817</v>
      </c>
      <c r="AD403" s="9">
        <f t="shared" si="97"/>
        <v>74.576271186440678</v>
      </c>
      <c r="AE403" s="9">
        <f t="shared" si="91"/>
        <v>78.389830508474574</v>
      </c>
      <c r="AF403" s="9">
        <f t="shared" si="98"/>
        <v>100</v>
      </c>
      <c r="AG403" s="9">
        <f t="shared" si="99"/>
        <v>1.7142857142857142</v>
      </c>
      <c r="AH403" s="9">
        <f t="shared" si="100"/>
        <v>0.25714285714285712</v>
      </c>
    </row>
    <row r="404" spans="1:34" x14ac:dyDescent="0.3">
      <c r="A404" s="4" t="s">
        <v>33</v>
      </c>
      <c r="B404" s="4" t="s">
        <v>32</v>
      </c>
      <c r="C404" s="4">
        <v>2.5</v>
      </c>
      <c r="D404" s="4">
        <v>71</v>
      </c>
      <c r="E404" s="4">
        <v>1</v>
      </c>
      <c r="F404" s="4">
        <v>3</v>
      </c>
      <c r="G404" s="5">
        <v>44615</v>
      </c>
      <c r="H404" s="4">
        <f t="shared" si="104"/>
        <v>72</v>
      </c>
      <c r="I404" s="5">
        <v>44687</v>
      </c>
      <c r="J404" s="7">
        <v>2</v>
      </c>
      <c r="K404" s="7">
        <v>80</v>
      </c>
      <c r="L404" s="7">
        <v>80</v>
      </c>
      <c r="M404" s="7">
        <v>130</v>
      </c>
      <c r="N404" s="7">
        <v>49</v>
      </c>
      <c r="O404" s="7">
        <v>44</v>
      </c>
      <c r="P404" s="7">
        <v>38</v>
      </c>
      <c r="Q404" s="7">
        <v>15</v>
      </c>
      <c r="R404" s="7">
        <v>59</v>
      </c>
      <c r="S404" s="7">
        <v>6234.2690000000002</v>
      </c>
      <c r="T404" s="8">
        <f t="shared" si="101"/>
        <v>103.90448333333333</v>
      </c>
      <c r="U404" s="8">
        <f t="shared" si="102"/>
        <v>0.76993790290409347</v>
      </c>
      <c r="V404" s="8">
        <f t="shared" si="103"/>
        <v>0.31116389548693585</v>
      </c>
      <c r="W404" s="9">
        <f t="shared" si="92"/>
        <v>31.116389548693586</v>
      </c>
      <c r="X404" s="9">
        <f t="shared" si="93"/>
        <v>55.172413793103445</v>
      </c>
      <c r="Y404" s="9">
        <f t="shared" si="94"/>
        <v>37.404580152671755</v>
      </c>
      <c r="Z404" s="4">
        <f t="shared" si="95"/>
        <v>290</v>
      </c>
      <c r="AA404" s="4">
        <f t="shared" si="105"/>
        <v>131</v>
      </c>
      <c r="AC404" s="9">
        <f t="shared" si="96"/>
        <v>30.878859857482187</v>
      </c>
      <c r="AD404" s="9">
        <f t="shared" si="97"/>
        <v>68.88361045130641</v>
      </c>
      <c r="AE404" s="9">
        <f t="shared" si="91"/>
        <v>80.52256532066508</v>
      </c>
      <c r="AF404" s="9">
        <f t="shared" si="98"/>
        <v>100</v>
      </c>
      <c r="AG404" s="9">
        <f t="shared" si="99"/>
        <v>1.6375</v>
      </c>
      <c r="AH404" s="9">
        <f t="shared" si="100"/>
        <v>0.61250000000000004</v>
      </c>
    </row>
    <row r="405" spans="1:34" x14ac:dyDescent="0.3">
      <c r="A405" s="4" t="s">
        <v>34</v>
      </c>
      <c r="B405" s="4" t="s">
        <v>32</v>
      </c>
      <c r="C405" s="4">
        <v>2.5</v>
      </c>
      <c r="D405" s="4">
        <v>71</v>
      </c>
      <c r="E405" s="4">
        <v>1</v>
      </c>
      <c r="F405" s="4">
        <v>3</v>
      </c>
      <c r="G405" s="5">
        <v>44615</v>
      </c>
      <c r="H405" s="4">
        <f t="shared" si="104"/>
        <v>76</v>
      </c>
      <c r="I405" s="5">
        <v>44691</v>
      </c>
      <c r="J405" s="7">
        <v>3</v>
      </c>
      <c r="K405" s="7">
        <v>4</v>
      </c>
      <c r="L405" s="7">
        <v>4</v>
      </c>
      <c r="M405" s="7">
        <v>98</v>
      </c>
      <c r="N405" s="7">
        <v>1</v>
      </c>
      <c r="O405" s="7">
        <v>10</v>
      </c>
      <c r="P405" s="7">
        <v>2</v>
      </c>
      <c r="Q405" s="7">
        <v>2</v>
      </c>
      <c r="R405" s="7">
        <v>10</v>
      </c>
      <c r="S405" s="7">
        <v>4023.549</v>
      </c>
      <c r="T405" s="8">
        <f t="shared" si="101"/>
        <v>67.059150000000002</v>
      </c>
      <c r="U405" s="8">
        <f t="shared" si="102"/>
        <v>5.9648832411386063E-2</v>
      </c>
      <c r="V405" s="8">
        <f t="shared" si="103"/>
        <v>0.1092436974789916</v>
      </c>
      <c r="W405" s="9">
        <f t="shared" si="92"/>
        <v>10.92436974789916</v>
      </c>
      <c r="X405" s="9">
        <f t="shared" si="93"/>
        <v>7.5471698113207548</v>
      </c>
      <c r="Y405" s="9">
        <f t="shared" si="94"/>
        <v>7.6923076923076925</v>
      </c>
      <c r="Z405" s="4">
        <f t="shared" si="95"/>
        <v>106</v>
      </c>
      <c r="AA405" s="4">
        <f t="shared" si="105"/>
        <v>13</v>
      </c>
      <c r="AC405" s="9">
        <f t="shared" si="96"/>
        <v>82.352941176470594</v>
      </c>
      <c r="AD405" s="9">
        <f t="shared" si="97"/>
        <v>89.075630252100837</v>
      </c>
      <c r="AE405" s="9">
        <f t="shared" si="91"/>
        <v>89.915966386554615</v>
      </c>
      <c r="AF405" s="9">
        <f t="shared" si="98"/>
        <v>100</v>
      </c>
      <c r="AG405" s="9">
        <f t="shared" si="99"/>
        <v>3.25</v>
      </c>
      <c r="AH405" s="9">
        <f t="shared" si="100"/>
        <v>0.25</v>
      </c>
    </row>
    <row r="406" spans="1:34" x14ac:dyDescent="0.3">
      <c r="A406" s="4" t="s">
        <v>34</v>
      </c>
      <c r="B406" s="4" t="s">
        <v>32</v>
      </c>
      <c r="C406" s="4">
        <v>2.5</v>
      </c>
      <c r="D406" s="4">
        <v>71</v>
      </c>
      <c r="E406" s="4">
        <v>1</v>
      </c>
      <c r="F406" s="4">
        <v>3</v>
      </c>
      <c r="G406" s="5">
        <v>44615</v>
      </c>
      <c r="H406" s="4">
        <f t="shared" si="104"/>
        <v>77</v>
      </c>
      <c r="I406" s="5">
        <v>44692</v>
      </c>
      <c r="J406" s="7">
        <v>4</v>
      </c>
      <c r="K406" s="7">
        <v>5</v>
      </c>
      <c r="L406" s="7">
        <v>3</v>
      </c>
      <c r="M406" s="7">
        <v>145</v>
      </c>
      <c r="N406" s="7">
        <v>0</v>
      </c>
      <c r="O406" s="7">
        <v>10</v>
      </c>
      <c r="P406" s="7">
        <v>8</v>
      </c>
      <c r="Q406" s="7">
        <v>1</v>
      </c>
      <c r="R406" s="7">
        <v>9</v>
      </c>
      <c r="S406" s="7">
        <v>6152.5320000000002</v>
      </c>
      <c r="T406" s="8">
        <f t="shared" si="101"/>
        <v>102.54220000000001</v>
      </c>
      <c r="U406" s="8">
        <f t="shared" si="102"/>
        <v>4.8760412786150481E-2</v>
      </c>
      <c r="V406" s="8">
        <f t="shared" si="103"/>
        <v>0.10526315789473684</v>
      </c>
      <c r="W406" s="9">
        <f t="shared" si="92"/>
        <v>10.526315789473685</v>
      </c>
      <c r="X406" s="9">
        <f t="shared" si="93"/>
        <v>5.2287581699346406</v>
      </c>
      <c r="Y406" s="9">
        <f t="shared" si="94"/>
        <v>0</v>
      </c>
      <c r="Z406" s="4">
        <f t="shared" si="95"/>
        <v>153</v>
      </c>
      <c r="AA406" s="4">
        <f t="shared" si="105"/>
        <v>18</v>
      </c>
      <c r="AC406" s="9">
        <f t="shared" si="96"/>
        <v>84.795321637426895</v>
      </c>
      <c r="AD406" s="9">
        <f t="shared" si="97"/>
        <v>89.473684210526315</v>
      </c>
      <c r="AE406" s="9">
        <f t="shared" si="91"/>
        <v>89.473684210526315</v>
      </c>
      <c r="AF406" s="9">
        <f t="shared" si="98"/>
        <v>100</v>
      </c>
      <c r="AG406" s="9">
        <f t="shared" si="99"/>
        <v>3.6</v>
      </c>
      <c r="AH406" s="9">
        <f t="shared" si="100"/>
        <v>0</v>
      </c>
    </row>
    <row r="407" spans="1:34" x14ac:dyDescent="0.3">
      <c r="A407" s="4" t="s">
        <v>33</v>
      </c>
      <c r="B407" s="4" t="s">
        <v>32</v>
      </c>
      <c r="C407" s="4">
        <v>2.5</v>
      </c>
      <c r="D407" s="4">
        <v>71</v>
      </c>
      <c r="E407" s="4">
        <v>1</v>
      </c>
      <c r="F407" s="4">
        <v>3</v>
      </c>
      <c r="G407" s="5">
        <v>44615</v>
      </c>
      <c r="H407" s="4">
        <f t="shared" si="104"/>
        <v>78</v>
      </c>
      <c r="I407" s="5">
        <v>44693</v>
      </c>
      <c r="J407" s="7">
        <v>5</v>
      </c>
      <c r="K407" s="7">
        <v>147</v>
      </c>
      <c r="L407" s="7">
        <v>144</v>
      </c>
      <c r="M407" s="7">
        <v>11</v>
      </c>
      <c r="N407" s="7">
        <v>133</v>
      </c>
      <c r="O407" s="7">
        <v>18</v>
      </c>
      <c r="P407" s="7">
        <v>30</v>
      </c>
      <c r="Q407" s="7">
        <v>2</v>
      </c>
      <c r="R407" s="7">
        <v>40</v>
      </c>
      <c r="S407" s="7">
        <v>4581.93</v>
      </c>
      <c r="T407" s="8">
        <f t="shared" si="101"/>
        <v>76.365500000000011</v>
      </c>
      <c r="U407" s="8">
        <f t="shared" si="102"/>
        <v>1.9249530219798205</v>
      </c>
      <c r="V407" s="8">
        <f t="shared" si="103"/>
        <v>0.37474120082815737</v>
      </c>
      <c r="W407" s="9">
        <f t="shared" si="92"/>
        <v>37.474120082815737</v>
      </c>
      <c r="X407" s="9">
        <f t="shared" si="93"/>
        <v>96.357615894039739</v>
      </c>
      <c r="Y407" s="9">
        <f t="shared" si="94"/>
        <v>73.480662983425418</v>
      </c>
      <c r="Z407" s="4">
        <f t="shared" si="95"/>
        <v>302</v>
      </c>
      <c r="AA407" s="4">
        <f t="shared" si="105"/>
        <v>181</v>
      </c>
      <c r="AC407" s="9">
        <f t="shared" si="96"/>
        <v>2.2774327122153211</v>
      </c>
      <c r="AD407" s="9">
        <f t="shared" si="97"/>
        <v>62.525879917184263</v>
      </c>
      <c r="AE407" s="9">
        <f t="shared" si="91"/>
        <v>90.062111801242239</v>
      </c>
      <c r="AF407" s="9">
        <f t="shared" si="98"/>
        <v>100</v>
      </c>
      <c r="AG407" s="9">
        <f t="shared" si="99"/>
        <v>1.2312925170068028</v>
      </c>
      <c r="AH407" s="9">
        <f t="shared" si="100"/>
        <v>0.90476190476190477</v>
      </c>
    </row>
    <row r="408" spans="1:34" x14ac:dyDescent="0.3">
      <c r="A408" s="4" t="s">
        <v>34</v>
      </c>
      <c r="B408" s="4" t="s">
        <v>32</v>
      </c>
      <c r="C408" s="4">
        <v>2.5</v>
      </c>
      <c r="D408" s="4">
        <v>71</v>
      </c>
      <c r="E408" s="4">
        <v>1</v>
      </c>
      <c r="F408" s="4">
        <v>3</v>
      </c>
      <c r="G408" s="5">
        <v>44615</v>
      </c>
      <c r="H408" s="4">
        <f t="shared" si="104"/>
        <v>79</v>
      </c>
      <c r="I408" s="5">
        <v>44694</v>
      </c>
      <c r="J408" s="7">
        <v>6</v>
      </c>
      <c r="K408" s="7">
        <v>136</v>
      </c>
      <c r="L408" s="7">
        <v>136</v>
      </c>
      <c r="M408" s="7">
        <v>28</v>
      </c>
      <c r="N408" s="7">
        <v>39</v>
      </c>
      <c r="O408" s="7">
        <v>13</v>
      </c>
      <c r="P408" s="7">
        <v>9</v>
      </c>
      <c r="Q408" s="7">
        <v>0</v>
      </c>
      <c r="R408" s="7">
        <v>27</v>
      </c>
      <c r="S408" s="7">
        <v>3719.973</v>
      </c>
      <c r="T408" s="8">
        <f t="shared" si="101"/>
        <v>61.999549999999999</v>
      </c>
      <c r="U408" s="8">
        <f t="shared" si="102"/>
        <v>2.1935643081280429</v>
      </c>
      <c r="V408" s="8">
        <f t="shared" si="103"/>
        <v>0.16897506925207756</v>
      </c>
      <c r="W408" s="9">
        <f t="shared" si="92"/>
        <v>16.897506925207757</v>
      </c>
      <c r="X408" s="9">
        <f t="shared" si="93"/>
        <v>90.666666666666671</v>
      </c>
      <c r="Y408" s="9">
        <f t="shared" si="94"/>
        <v>63.934426229508198</v>
      </c>
      <c r="Z408" s="4">
        <f t="shared" si="95"/>
        <v>300</v>
      </c>
      <c r="AA408" s="4">
        <f t="shared" si="105"/>
        <v>61</v>
      </c>
      <c r="AC408" s="9">
        <f t="shared" si="96"/>
        <v>7.7562326869806091</v>
      </c>
      <c r="AD408" s="9">
        <f t="shared" si="97"/>
        <v>83.10249307479225</v>
      </c>
      <c r="AE408" s="9">
        <f t="shared" si="91"/>
        <v>93.905817174515235</v>
      </c>
      <c r="AF408" s="9">
        <f t="shared" si="98"/>
        <v>100</v>
      </c>
      <c r="AG408" s="9">
        <f t="shared" si="99"/>
        <v>0.4485294117647059</v>
      </c>
      <c r="AH408" s="9">
        <f t="shared" si="100"/>
        <v>0.28676470588235292</v>
      </c>
    </row>
    <row r="409" spans="1:34" x14ac:dyDescent="0.3">
      <c r="A409" s="4" t="s">
        <v>34</v>
      </c>
      <c r="B409" s="4" t="s">
        <v>32</v>
      </c>
      <c r="C409" s="4">
        <v>2.5</v>
      </c>
      <c r="D409" s="4">
        <v>71</v>
      </c>
      <c r="E409" s="4">
        <v>1</v>
      </c>
      <c r="F409" s="4">
        <v>3</v>
      </c>
      <c r="G409" s="5">
        <v>44615</v>
      </c>
      <c r="H409" s="4">
        <f t="shared" si="104"/>
        <v>82</v>
      </c>
      <c r="I409" s="5">
        <v>44697</v>
      </c>
      <c r="J409" s="7">
        <v>7</v>
      </c>
      <c r="K409" s="7">
        <v>147</v>
      </c>
      <c r="L409" s="7">
        <v>142</v>
      </c>
      <c r="M409" s="7">
        <v>10</v>
      </c>
      <c r="N409" s="7">
        <v>65</v>
      </c>
      <c r="O409" s="7">
        <v>7</v>
      </c>
      <c r="P409" s="7">
        <v>11</v>
      </c>
      <c r="Q409" s="7">
        <v>0</v>
      </c>
      <c r="R409" s="7">
        <v>23</v>
      </c>
      <c r="S409" s="7">
        <v>3061.107</v>
      </c>
      <c r="T409" s="8">
        <f t="shared" si="101"/>
        <v>51.018450000000001</v>
      </c>
      <c r="U409" s="8">
        <f t="shared" si="102"/>
        <v>2.8813105847002407</v>
      </c>
      <c r="V409" s="8">
        <f t="shared" si="103"/>
        <v>0.21727748691099477</v>
      </c>
      <c r="W409" s="9">
        <f t="shared" si="92"/>
        <v>21.727748691099478</v>
      </c>
      <c r="X409" s="9">
        <f t="shared" si="93"/>
        <v>96.655518394648823</v>
      </c>
      <c r="Y409" s="9">
        <f t="shared" si="94"/>
        <v>78.313253012048193</v>
      </c>
      <c r="Z409" s="4">
        <f t="shared" si="95"/>
        <v>299</v>
      </c>
      <c r="AA409" s="4">
        <f t="shared" si="105"/>
        <v>83</v>
      </c>
      <c r="AC409" s="9">
        <f t="shared" si="96"/>
        <v>2.6178010471204187</v>
      </c>
      <c r="AD409" s="9">
        <f t="shared" si="97"/>
        <v>78.272251308900522</v>
      </c>
      <c r="AE409" s="9">
        <f t="shared" si="91"/>
        <v>95.287958115183244</v>
      </c>
      <c r="AF409" s="9">
        <f t="shared" si="98"/>
        <v>100</v>
      </c>
      <c r="AG409" s="9">
        <f t="shared" si="99"/>
        <v>0.56462585034013602</v>
      </c>
      <c r="AH409" s="9">
        <f t="shared" si="100"/>
        <v>0.44217687074829931</v>
      </c>
    </row>
    <row r="410" spans="1:34" x14ac:dyDescent="0.3">
      <c r="A410" s="4" t="s">
        <v>33</v>
      </c>
      <c r="B410" s="4" t="s">
        <v>32</v>
      </c>
      <c r="C410" s="4">
        <v>2.5</v>
      </c>
      <c r="D410" s="4">
        <v>71</v>
      </c>
      <c r="E410" s="4">
        <v>1</v>
      </c>
      <c r="F410" s="4">
        <v>3</v>
      </c>
      <c r="G410" s="5">
        <v>44615</v>
      </c>
      <c r="H410" s="4">
        <f t="shared" si="104"/>
        <v>83</v>
      </c>
      <c r="I410" s="5">
        <v>44698</v>
      </c>
      <c r="J410" s="7">
        <v>8</v>
      </c>
      <c r="K410" s="7">
        <v>147</v>
      </c>
      <c r="L410" s="7">
        <v>142</v>
      </c>
      <c r="M410" s="7">
        <v>10</v>
      </c>
      <c r="N410" s="7">
        <v>65</v>
      </c>
      <c r="O410" s="7">
        <v>7</v>
      </c>
      <c r="P410" s="7">
        <v>11</v>
      </c>
      <c r="Q410" s="7">
        <v>0</v>
      </c>
      <c r="R410" s="7">
        <v>23</v>
      </c>
      <c r="S410" s="7">
        <v>3061.107</v>
      </c>
      <c r="T410" s="8">
        <f t="shared" si="101"/>
        <v>51.018450000000001</v>
      </c>
      <c r="U410" s="8">
        <f t="shared" si="102"/>
        <v>2.8813105847002407</v>
      </c>
      <c r="V410" s="8">
        <f t="shared" si="103"/>
        <v>0.21727748691099477</v>
      </c>
      <c r="W410" s="9">
        <f t="shared" si="92"/>
        <v>21.727748691099478</v>
      </c>
      <c r="X410" s="9">
        <f t="shared" si="93"/>
        <v>96.655518394648823</v>
      </c>
      <c r="Y410" s="9">
        <f t="shared" si="94"/>
        <v>78.313253012048193</v>
      </c>
      <c r="Z410" s="4">
        <f t="shared" si="95"/>
        <v>299</v>
      </c>
      <c r="AA410" s="4">
        <f t="shared" si="105"/>
        <v>83</v>
      </c>
      <c r="AC410" s="9">
        <f t="shared" si="96"/>
        <v>2.6178010471204187</v>
      </c>
      <c r="AD410" s="9">
        <f t="shared" si="97"/>
        <v>78.272251308900522</v>
      </c>
      <c r="AE410" s="9">
        <f t="shared" si="91"/>
        <v>95.287958115183244</v>
      </c>
      <c r="AF410" s="9">
        <f t="shared" si="98"/>
        <v>100</v>
      </c>
      <c r="AG410" s="9">
        <f t="shared" si="99"/>
        <v>0.56462585034013602</v>
      </c>
      <c r="AH410" s="9">
        <f t="shared" si="100"/>
        <v>0.44217687074829931</v>
      </c>
    </row>
    <row r="411" spans="1:34" x14ac:dyDescent="0.3">
      <c r="A411" s="4" t="s">
        <v>34</v>
      </c>
      <c r="B411" s="4" t="s">
        <v>32</v>
      </c>
      <c r="C411" s="4">
        <v>2.5</v>
      </c>
      <c r="D411" s="4">
        <v>71</v>
      </c>
      <c r="E411" s="4">
        <v>1</v>
      </c>
      <c r="F411" s="4">
        <v>3</v>
      </c>
      <c r="G411" s="5">
        <v>44615</v>
      </c>
      <c r="H411" s="4">
        <f t="shared" si="104"/>
        <v>85</v>
      </c>
      <c r="I411" s="5">
        <v>44700</v>
      </c>
      <c r="J411" s="7">
        <v>9</v>
      </c>
      <c r="K411" s="7">
        <v>138</v>
      </c>
      <c r="L411" s="7">
        <v>144</v>
      </c>
      <c r="M411" s="7">
        <v>24</v>
      </c>
      <c r="N411" s="7">
        <v>95</v>
      </c>
      <c r="O411" s="7">
        <v>14</v>
      </c>
      <c r="P411" s="7">
        <v>5</v>
      </c>
      <c r="Q411" s="7">
        <v>3</v>
      </c>
      <c r="R411" s="7">
        <v>24</v>
      </c>
      <c r="S411" s="7">
        <v>4444.22</v>
      </c>
      <c r="T411" s="8">
        <f t="shared" si="101"/>
        <v>74.070333333333338</v>
      </c>
      <c r="U411" s="8">
        <f t="shared" si="102"/>
        <v>1.8630940862513556</v>
      </c>
      <c r="V411" s="8">
        <f t="shared" si="103"/>
        <v>0.27142857142857141</v>
      </c>
      <c r="W411" s="9">
        <f t="shared" si="92"/>
        <v>27.142857142857142</v>
      </c>
      <c r="X411" s="9">
        <f t="shared" si="93"/>
        <v>92.156862745098039</v>
      </c>
      <c r="Y411" s="9">
        <f t="shared" si="94"/>
        <v>83.333333333333329</v>
      </c>
      <c r="Z411" s="4">
        <f t="shared" si="95"/>
        <v>306</v>
      </c>
      <c r="AA411" s="4">
        <f t="shared" si="105"/>
        <v>114</v>
      </c>
      <c r="AC411" s="9">
        <f t="shared" si="96"/>
        <v>5.7142857142857144</v>
      </c>
      <c r="AD411" s="9">
        <f t="shared" si="97"/>
        <v>72.857142857142861</v>
      </c>
      <c r="AE411" s="9">
        <f t="shared" si="91"/>
        <v>95.476190476190482</v>
      </c>
      <c r="AF411" s="9">
        <f t="shared" si="98"/>
        <v>100</v>
      </c>
      <c r="AG411" s="9">
        <f t="shared" si="99"/>
        <v>0.82608695652173914</v>
      </c>
      <c r="AH411" s="9">
        <f t="shared" si="100"/>
        <v>0.68840579710144922</v>
      </c>
    </row>
    <row r="412" spans="1:34" x14ac:dyDescent="0.3">
      <c r="A412" s="4" t="s">
        <v>34</v>
      </c>
      <c r="B412" s="4" t="s">
        <v>32</v>
      </c>
      <c r="C412" s="4">
        <v>2.5</v>
      </c>
      <c r="D412" s="4">
        <v>71</v>
      </c>
      <c r="E412" s="4">
        <v>1</v>
      </c>
      <c r="F412" s="4">
        <v>3</v>
      </c>
      <c r="G412" s="5">
        <v>44615</v>
      </c>
      <c r="H412" s="4">
        <f t="shared" si="104"/>
        <v>86</v>
      </c>
      <c r="I412" s="5">
        <v>44701</v>
      </c>
      <c r="J412" s="7">
        <v>10</v>
      </c>
      <c r="K412" s="7">
        <v>147</v>
      </c>
      <c r="L412" s="7">
        <v>138</v>
      </c>
      <c r="M412" s="7">
        <v>15</v>
      </c>
      <c r="N412" s="7">
        <v>43</v>
      </c>
      <c r="O412" s="7">
        <v>8</v>
      </c>
      <c r="P412" s="7">
        <v>3</v>
      </c>
      <c r="Q412" s="7">
        <v>0</v>
      </c>
      <c r="R412" s="7">
        <v>25</v>
      </c>
      <c r="S412" s="7">
        <v>3852.9459999999999</v>
      </c>
      <c r="T412" s="8">
        <f t="shared" si="101"/>
        <v>64.215766666666667</v>
      </c>
      <c r="U412" s="8">
        <f t="shared" si="102"/>
        <v>2.2891574395280911</v>
      </c>
      <c r="V412" s="8">
        <f t="shared" si="103"/>
        <v>0.15254237288135594</v>
      </c>
      <c r="W412" s="9">
        <f t="shared" si="92"/>
        <v>15.254237288135593</v>
      </c>
      <c r="X412" s="9">
        <f t="shared" si="93"/>
        <v>95</v>
      </c>
      <c r="Y412" s="9">
        <f t="shared" si="94"/>
        <v>79.629629629629633</v>
      </c>
      <c r="Z412" s="4">
        <f t="shared" si="95"/>
        <v>300</v>
      </c>
      <c r="AA412" s="4">
        <f t="shared" si="105"/>
        <v>54</v>
      </c>
      <c r="AC412" s="9">
        <f t="shared" si="96"/>
        <v>4.2372881355932206</v>
      </c>
      <c r="AD412" s="9">
        <f t="shared" si="97"/>
        <v>84.745762711864401</v>
      </c>
      <c r="AE412" s="9">
        <f t="shared" si="91"/>
        <v>96.89265536723164</v>
      </c>
      <c r="AF412" s="9">
        <f t="shared" si="98"/>
        <v>100</v>
      </c>
      <c r="AG412" s="9">
        <f t="shared" si="99"/>
        <v>0.36734693877551022</v>
      </c>
      <c r="AH412" s="9">
        <f t="shared" si="100"/>
        <v>0.29251700680272108</v>
      </c>
    </row>
    <row r="413" spans="1:34" x14ac:dyDescent="0.3">
      <c r="A413" s="4" t="s">
        <v>33</v>
      </c>
      <c r="B413" s="4" t="s">
        <v>32</v>
      </c>
      <c r="C413" s="4">
        <v>2.5</v>
      </c>
      <c r="D413" s="4">
        <v>71</v>
      </c>
      <c r="E413" s="4">
        <v>1</v>
      </c>
      <c r="F413" s="4">
        <v>3</v>
      </c>
      <c r="G413" s="5">
        <v>44615</v>
      </c>
      <c r="H413" s="4">
        <f t="shared" si="104"/>
        <v>89</v>
      </c>
      <c r="I413" s="5">
        <v>44704</v>
      </c>
      <c r="J413" s="7">
        <v>11</v>
      </c>
      <c r="K413" s="7">
        <v>146</v>
      </c>
      <c r="L413" s="7">
        <v>133</v>
      </c>
      <c r="M413" s="7">
        <v>27</v>
      </c>
      <c r="N413" s="7">
        <v>54</v>
      </c>
      <c r="O413" s="7">
        <v>10</v>
      </c>
      <c r="P413" s="7">
        <v>7</v>
      </c>
      <c r="Q413" s="7">
        <v>4</v>
      </c>
      <c r="R413" s="7">
        <v>14</v>
      </c>
      <c r="S413" s="7">
        <v>4002.444</v>
      </c>
      <c r="T413" s="8">
        <f t="shared" si="101"/>
        <v>66.707399999999993</v>
      </c>
      <c r="U413" s="8">
        <f t="shared" si="102"/>
        <v>2.188662727073758</v>
      </c>
      <c r="V413" s="8">
        <f t="shared" si="103"/>
        <v>0.1883289124668435</v>
      </c>
      <c r="W413" s="9">
        <f t="shared" si="92"/>
        <v>18.832891246684351</v>
      </c>
      <c r="X413" s="9">
        <f t="shared" si="93"/>
        <v>91.17647058823529</v>
      </c>
      <c r="Y413" s="9">
        <f t="shared" si="94"/>
        <v>76.056338028169009</v>
      </c>
      <c r="Z413" s="4">
        <f t="shared" si="95"/>
        <v>306</v>
      </c>
      <c r="AA413" s="4">
        <f t="shared" si="105"/>
        <v>71</v>
      </c>
      <c r="AC413" s="9">
        <f t="shared" si="96"/>
        <v>7.1618037135278518</v>
      </c>
      <c r="AD413" s="9">
        <f t="shared" si="97"/>
        <v>81.167108753315645</v>
      </c>
      <c r="AE413" s="9">
        <f t="shared" si="91"/>
        <v>95.490716180371351</v>
      </c>
      <c r="AF413" s="9">
        <f t="shared" si="98"/>
        <v>100</v>
      </c>
      <c r="AG413" s="9">
        <f t="shared" si="99"/>
        <v>0.4863013698630137</v>
      </c>
      <c r="AH413" s="9">
        <f t="shared" si="100"/>
        <v>0.36986301369863012</v>
      </c>
    </row>
    <row r="414" spans="1:34" x14ac:dyDescent="0.3">
      <c r="A414" s="4" t="s">
        <v>34</v>
      </c>
      <c r="B414" s="4" t="s">
        <v>32</v>
      </c>
      <c r="C414" s="4">
        <v>2.5</v>
      </c>
      <c r="D414" s="4">
        <v>71</v>
      </c>
      <c r="E414" s="4">
        <v>1</v>
      </c>
      <c r="F414" s="4">
        <v>3</v>
      </c>
      <c r="G414" s="5">
        <v>44615</v>
      </c>
      <c r="H414" s="4">
        <f t="shared" si="104"/>
        <v>90</v>
      </c>
      <c r="I414" s="5">
        <v>44705</v>
      </c>
      <c r="J414" s="7">
        <v>12</v>
      </c>
      <c r="K414" s="7">
        <v>147</v>
      </c>
      <c r="L414" s="7">
        <v>145</v>
      </c>
      <c r="M414" s="7">
        <v>16</v>
      </c>
      <c r="N414" s="7">
        <v>41</v>
      </c>
      <c r="O414" s="7">
        <v>7</v>
      </c>
      <c r="P414" s="7">
        <v>8</v>
      </c>
      <c r="Q414" s="7">
        <v>2</v>
      </c>
      <c r="R414" s="7">
        <v>14</v>
      </c>
      <c r="S414" s="7">
        <v>3916.3620000000001</v>
      </c>
      <c r="T414" s="8">
        <f t="shared" si="101"/>
        <v>65.2727</v>
      </c>
      <c r="U414" s="8">
        <f t="shared" si="102"/>
        <v>2.2520900774749628</v>
      </c>
      <c r="V414" s="8">
        <f t="shared" si="103"/>
        <v>0.15384615384615385</v>
      </c>
      <c r="W414" s="9">
        <f t="shared" si="92"/>
        <v>15.384615384615385</v>
      </c>
      <c r="X414" s="9">
        <f t="shared" si="93"/>
        <v>94.805194805194802</v>
      </c>
      <c r="Y414" s="9">
        <f t="shared" si="94"/>
        <v>73.214285714285708</v>
      </c>
      <c r="Z414" s="4">
        <f t="shared" si="95"/>
        <v>308</v>
      </c>
      <c r="AA414" s="4">
        <f t="shared" si="105"/>
        <v>56</v>
      </c>
      <c r="AC414" s="9">
        <f t="shared" si="96"/>
        <v>4.395604395604396</v>
      </c>
      <c r="AD414" s="9">
        <f t="shared" si="97"/>
        <v>84.615384615384613</v>
      </c>
      <c r="AE414" s="9">
        <f t="shared" si="91"/>
        <v>95.879120879120876</v>
      </c>
      <c r="AF414" s="9">
        <f t="shared" si="98"/>
        <v>100</v>
      </c>
      <c r="AG414" s="9">
        <f t="shared" si="99"/>
        <v>0.38095238095238093</v>
      </c>
      <c r="AH414" s="9">
        <f t="shared" si="100"/>
        <v>0.27891156462585032</v>
      </c>
    </row>
    <row r="415" spans="1:34" x14ac:dyDescent="0.3">
      <c r="A415" s="4" t="s">
        <v>34</v>
      </c>
      <c r="B415" s="4" t="s">
        <v>32</v>
      </c>
      <c r="C415" s="4">
        <v>2.5</v>
      </c>
      <c r="D415" s="4">
        <v>71</v>
      </c>
      <c r="E415" s="4">
        <v>1</v>
      </c>
      <c r="F415" s="4">
        <v>3</v>
      </c>
      <c r="G415" s="5">
        <v>44615</v>
      </c>
      <c r="H415" s="4">
        <f t="shared" si="104"/>
        <v>91</v>
      </c>
      <c r="I415" s="5">
        <v>44706</v>
      </c>
      <c r="J415" s="7">
        <v>13</v>
      </c>
      <c r="K415" s="7">
        <v>149</v>
      </c>
      <c r="L415" s="7">
        <v>140</v>
      </c>
      <c r="M415" s="7">
        <v>18</v>
      </c>
      <c r="N415" s="7">
        <v>35</v>
      </c>
      <c r="O415" s="7">
        <v>17</v>
      </c>
      <c r="P415" s="7">
        <v>2</v>
      </c>
      <c r="Q415" s="7">
        <v>3</v>
      </c>
      <c r="R415" s="7">
        <v>24</v>
      </c>
      <c r="S415" s="7">
        <v>3917.7350000000001</v>
      </c>
      <c r="T415" s="8">
        <f t="shared" si="101"/>
        <v>65.29558333333334</v>
      </c>
      <c r="U415" s="8">
        <f t="shared" si="102"/>
        <v>2.2819307584612023</v>
      </c>
      <c r="V415" s="8">
        <f t="shared" si="103"/>
        <v>0.14958448753462603</v>
      </c>
      <c r="W415" s="9">
        <f t="shared" si="92"/>
        <v>14.958448753462603</v>
      </c>
      <c r="X415" s="9">
        <f t="shared" si="93"/>
        <v>94.13680781758957</v>
      </c>
      <c r="Y415" s="9">
        <f t="shared" si="94"/>
        <v>64.81481481481481</v>
      </c>
      <c r="Z415" s="4">
        <f t="shared" si="95"/>
        <v>307</v>
      </c>
      <c r="AA415" s="4">
        <f t="shared" si="105"/>
        <v>54</v>
      </c>
      <c r="AC415" s="9">
        <f t="shared" si="96"/>
        <v>4.986149584487535</v>
      </c>
      <c r="AD415" s="9">
        <f t="shared" si="97"/>
        <v>85.041551246537395</v>
      </c>
      <c r="AE415" s="9">
        <f t="shared" si="91"/>
        <v>94.736842105263165</v>
      </c>
      <c r="AF415" s="9">
        <f t="shared" si="98"/>
        <v>100</v>
      </c>
      <c r="AG415" s="9">
        <f t="shared" si="99"/>
        <v>0.36241610738255031</v>
      </c>
      <c r="AH415" s="9">
        <f t="shared" si="100"/>
        <v>0.2348993288590604</v>
      </c>
    </row>
    <row r="416" spans="1:34" x14ac:dyDescent="0.3">
      <c r="A416" s="4" t="s">
        <v>33</v>
      </c>
      <c r="B416" s="4" t="s">
        <v>32</v>
      </c>
      <c r="C416" s="4">
        <v>2.5</v>
      </c>
      <c r="D416" s="4">
        <v>71</v>
      </c>
      <c r="E416" s="4">
        <v>1</v>
      </c>
      <c r="F416" s="4">
        <v>3</v>
      </c>
      <c r="G416" s="5">
        <v>44615</v>
      </c>
      <c r="H416" s="4">
        <f t="shared" si="104"/>
        <v>92</v>
      </c>
      <c r="I416" s="5">
        <v>44707</v>
      </c>
      <c r="J416" s="7">
        <v>14</v>
      </c>
      <c r="K416" s="7">
        <v>147</v>
      </c>
      <c r="L416" s="7">
        <v>142</v>
      </c>
      <c r="M416" s="7">
        <v>12</v>
      </c>
      <c r="N416" s="7">
        <v>45</v>
      </c>
      <c r="O416" s="7">
        <v>6</v>
      </c>
      <c r="P416" s="7">
        <v>3</v>
      </c>
      <c r="Q416" s="7">
        <v>1</v>
      </c>
      <c r="R416" s="7">
        <v>15</v>
      </c>
      <c r="S416" s="7">
        <v>3531.4929999999999</v>
      </c>
      <c r="T416" s="8">
        <f t="shared" si="101"/>
        <v>58.858216666666664</v>
      </c>
      <c r="U416" s="8">
        <f t="shared" si="102"/>
        <v>2.4975272498062435</v>
      </c>
      <c r="V416" s="8">
        <f t="shared" si="103"/>
        <v>0.15211267605633802</v>
      </c>
      <c r="W416" s="9">
        <f t="shared" si="92"/>
        <v>15.211267605633802</v>
      </c>
      <c r="X416" s="9">
        <f t="shared" si="93"/>
        <v>96.013289036544847</v>
      </c>
      <c r="Y416" s="9">
        <f t="shared" si="94"/>
        <v>83.333333333333329</v>
      </c>
      <c r="Z416" s="4">
        <f t="shared" si="95"/>
        <v>301</v>
      </c>
      <c r="AA416" s="4">
        <f t="shared" si="105"/>
        <v>54</v>
      </c>
      <c r="AC416" s="9">
        <f t="shared" si="96"/>
        <v>3.380281690140845</v>
      </c>
      <c r="AD416" s="9">
        <f t="shared" si="97"/>
        <v>84.788732394366193</v>
      </c>
      <c r="AE416" s="9">
        <f t="shared" si="91"/>
        <v>97.464788732394368</v>
      </c>
      <c r="AF416" s="9">
        <f t="shared" si="98"/>
        <v>100</v>
      </c>
      <c r="AG416" s="9">
        <f t="shared" si="99"/>
        <v>0.36734693877551022</v>
      </c>
      <c r="AH416" s="9">
        <f t="shared" si="100"/>
        <v>0.30612244897959184</v>
      </c>
    </row>
    <row r="417" spans="1:34" x14ac:dyDescent="0.3">
      <c r="A417" s="4" t="s">
        <v>34</v>
      </c>
      <c r="B417" s="4" t="s">
        <v>32</v>
      </c>
      <c r="C417" s="4">
        <v>2.5</v>
      </c>
      <c r="D417" s="4">
        <v>71</v>
      </c>
      <c r="E417" s="4">
        <v>1</v>
      </c>
      <c r="F417" s="4">
        <v>3</v>
      </c>
      <c r="G417" s="5">
        <v>44615</v>
      </c>
      <c r="H417" s="4">
        <f t="shared" si="104"/>
        <v>93</v>
      </c>
      <c r="I417" s="5">
        <v>44708</v>
      </c>
      <c r="J417" s="7">
        <v>15</v>
      </c>
      <c r="K417" s="7">
        <v>151</v>
      </c>
      <c r="L417" s="7">
        <v>146</v>
      </c>
      <c r="M417" s="7">
        <v>5</v>
      </c>
      <c r="N417" s="7">
        <v>29</v>
      </c>
      <c r="O417" s="7">
        <v>1</v>
      </c>
      <c r="P417" s="7">
        <v>0</v>
      </c>
      <c r="Q417" s="7">
        <v>1</v>
      </c>
      <c r="R417" s="7">
        <v>14</v>
      </c>
      <c r="S417" s="7">
        <v>3429.18</v>
      </c>
      <c r="T417" s="8">
        <f t="shared" si="101"/>
        <v>57.152999999999999</v>
      </c>
      <c r="U417" s="8">
        <f t="shared" si="102"/>
        <v>2.6420310394904907</v>
      </c>
      <c r="V417" s="8">
        <f t="shared" si="103"/>
        <v>9.036144578313253E-2</v>
      </c>
      <c r="W417" s="9">
        <f t="shared" si="92"/>
        <v>9.0361445783132535</v>
      </c>
      <c r="X417" s="9">
        <f t="shared" si="93"/>
        <v>98.344370860927157</v>
      </c>
      <c r="Y417" s="9">
        <f t="shared" si="94"/>
        <v>96.666666666666671</v>
      </c>
      <c r="Z417" s="4">
        <f t="shared" si="95"/>
        <v>302</v>
      </c>
      <c r="AA417" s="4">
        <f t="shared" si="105"/>
        <v>30</v>
      </c>
      <c r="AC417" s="9">
        <f t="shared" si="96"/>
        <v>1.5060240963855422</v>
      </c>
      <c r="AD417" s="9">
        <f t="shared" si="97"/>
        <v>90.963855421686745</v>
      </c>
      <c r="AE417" s="9">
        <f t="shared" ref="AE417:AE480" si="106">(K417+L417+M417+N417)*100/(Z417+AA417)</f>
        <v>99.698795180722897</v>
      </c>
      <c r="AF417" s="9">
        <f t="shared" si="98"/>
        <v>100</v>
      </c>
      <c r="AG417" s="9">
        <f t="shared" si="99"/>
        <v>0.19867549668874171</v>
      </c>
      <c r="AH417" s="9">
        <f t="shared" si="100"/>
        <v>0.19205298013245034</v>
      </c>
    </row>
    <row r="418" spans="1:34" x14ac:dyDescent="0.3">
      <c r="A418" s="4" t="s">
        <v>34</v>
      </c>
      <c r="B418" s="4" t="s">
        <v>32</v>
      </c>
      <c r="C418" s="4">
        <v>2.5</v>
      </c>
      <c r="D418" s="4">
        <v>71</v>
      </c>
      <c r="E418" s="4">
        <v>1</v>
      </c>
      <c r="F418" s="4">
        <v>3</v>
      </c>
      <c r="G418" s="5">
        <v>44615</v>
      </c>
      <c r="H418" s="4">
        <f t="shared" si="104"/>
        <v>96</v>
      </c>
      <c r="I418" s="5">
        <v>44711</v>
      </c>
      <c r="J418" s="7">
        <v>16</v>
      </c>
      <c r="K418" s="7">
        <v>146</v>
      </c>
      <c r="L418" s="7">
        <v>143</v>
      </c>
      <c r="M418" s="7">
        <v>13</v>
      </c>
      <c r="N418" s="7">
        <v>24</v>
      </c>
      <c r="O418" s="7">
        <v>4</v>
      </c>
      <c r="P418" s="7">
        <v>1</v>
      </c>
      <c r="Q418" s="7">
        <v>2</v>
      </c>
      <c r="R418" s="7">
        <v>21</v>
      </c>
      <c r="S418" s="7">
        <v>3926.9760000000001</v>
      </c>
      <c r="T418" s="8">
        <f t="shared" si="101"/>
        <v>65.449600000000004</v>
      </c>
      <c r="U418" s="8">
        <f t="shared" si="102"/>
        <v>2.2307240991541581</v>
      </c>
      <c r="V418" s="8">
        <f t="shared" si="103"/>
        <v>8.7613293051359523E-2</v>
      </c>
      <c r="W418" s="9">
        <f t="shared" si="92"/>
        <v>8.761329305135952</v>
      </c>
      <c r="X418" s="9">
        <f t="shared" si="93"/>
        <v>95.69536423841059</v>
      </c>
      <c r="Y418" s="9">
        <f t="shared" si="94"/>
        <v>82.758620689655174</v>
      </c>
      <c r="Z418" s="4">
        <f t="shared" si="95"/>
        <v>302</v>
      </c>
      <c r="AA418" s="4">
        <f t="shared" si="105"/>
        <v>29</v>
      </c>
      <c r="AC418" s="9">
        <f t="shared" si="96"/>
        <v>3.9274924471299095</v>
      </c>
      <c r="AD418" s="9">
        <f t="shared" si="97"/>
        <v>91.238670694864055</v>
      </c>
      <c r="AE418" s="9">
        <f t="shared" si="106"/>
        <v>98.489425981873111</v>
      </c>
      <c r="AF418" s="9">
        <f t="shared" si="98"/>
        <v>100</v>
      </c>
      <c r="AG418" s="9">
        <f t="shared" si="99"/>
        <v>0.19863013698630136</v>
      </c>
      <c r="AH418" s="9">
        <f t="shared" si="100"/>
        <v>0.16438356164383561</v>
      </c>
    </row>
    <row r="419" spans="1:34" x14ac:dyDescent="0.3">
      <c r="A419" s="4" t="s">
        <v>33</v>
      </c>
      <c r="B419" s="4" t="s">
        <v>32</v>
      </c>
      <c r="C419" s="4">
        <v>2.5</v>
      </c>
      <c r="D419" s="4">
        <v>71</v>
      </c>
      <c r="E419" s="4">
        <v>1</v>
      </c>
      <c r="F419" s="4">
        <v>3</v>
      </c>
      <c r="G419" s="5">
        <v>44615</v>
      </c>
      <c r="H419" s="4">
        <f t="shared" si="104"/>
        <v>97</v>
      </c>
      <c r="I419" s="5">
        <v>44712</v>
      </c>
      <c r="J419" s="7">
        <v>17</v>
      </c>
      <c r="K419" s="7">
        <v>145</v>
      </c>
      <c r="L419" s="7">
        <v>139</v>
      </c>
      <c r="M419" s="7">
        <v>18</v>
      </c>
      <c r="N419" s="7">
        <v>32</v>
      </c>
      <c r="O419" s="7">
        <v>5</v>
      </c>
      <c r="P419" s="7">
        <v>2</v>
      </c>
      <c r="Q419" s="7">
        <v>0</v>
      </c>
      <c r="R419" s="7">
        <v>12</v>
      </c>
      <c r="S419" s="7">
        <v>3611.48</v>
      </c>
      <c r="T419" s="8">
        <f t="shared" si="101"/>
        <v>60.191333333333333</v>
      </c>
      <c r="U419" s="8">
        <f t="shared" si="102"/>
        <v>2.4089846821801588</v>
      </c>
      <c r="V419" s="8">
        <f t="shared" si="103"/>
        <v>0.11436950146627566</v>
      </c>
      <c r="W419" s="9">
        <f t="shared" si="92"/>
        <v>11.436950146627566</v>
      </c>
      <c r="X419" s="9">
        <f t="shared" si="93"/>
        <v>94.039735099337747</v>
      </c>
      <c r="Y419" s="9">
        <f t="shared" si="94"/>
        <v>82.051282051282058</v>
      </c>
      <c r="Z419" s="4">
        <f t="shared" si="95"/>
        <v>302</v>
      </c>
      <c r="AA419" s="4">
        <f t="shared" si="105"/>
        <v>39</v>
      </c>
      <c r="AC419" s="9">
        <f t="shared" si="96"/>
        <v>5.2785923753665687</v>
      </c>
      <c r="AD419" s="9">
        <f t="shared" si="97"/>
        <v>88.563049853372434</v>
      </c>
      <c r="AE419" s="9">
        <f t="shared" si="106"/>
        <v>97.94721407624634</v>
      </c>
      <c r="AF419" s="9">
        <f t="shared" si="98"/>
        <v>100</v>
      </c>
      <c r="AG419" s="9">
        <f t="shared" si="99"/>
        <v>0.26896551724137929</v>
      </c>
      <c r="AH419" s="9">
        <f t="shared" si="100"/>
        <v>0.22068965517241379</v>
      </c>
    </row>
    <row r="420" spans="1:34" x14ac:dyDescent="0.3">
      <c r="A420" s="4" t="s">
        <v>34</v>
      </c>
      <c r="B420" s="4" t="s">
        <v>32</v>
      </c>
      <c r="C420" s="4">
        <v>2.5</v>
      </c>
      <c r="D420" s="4">
        <v>72</v>
      </c>
      <c r="E420" s="4">
        <v>2</v>
      </c>
      <c r="F420" s="4">
        <v>4</v>
      </c>
      <c r="G420" s="5">
        <v>44615</v>
      </c>
      <c r="H420" s="4">
        <f t="shared" si="104"/>
        <v>71</v>
      </c>
      <c r="I420" s="5">
        <v>44686</v>
      </c>
      <c r="J420" s="4">
        <v>1</v>
      </c>
      <c r="K420" s="7">
        <v>149</v>
      </c>
      <c r="L420" s="7">
        <v>145</v>
      </c>
      <c r="M420" s="7">
        <v>16</v>
      </c>
      <c r="N420" s="7">
        <v>128</v>
      </c>
      <c r="O420" s="7">
        <v>15</v>
      </c>
      <c r="P420" s="7">
        <v>36</v>
      </c>
      <c r="Q420" s="7">
        <v>9</v>
      </c>
      <c r="R420" s="7">
        <v>32</v>
      </c>
      <c r="S420" s="7">
        <v>3280.241</v>
      </c>
      <c r="T420" s="8">
        <f t="shared" si="101"/>
        <v>54.670683333333336</v>
      </c>
      <c r="U420" s="8">
        <f t="shared" si="102"/>
        <v>2.7254095049723479</v>
      </c>
      <c r="V420" s="8">
        <f t="shared" si="103"/>
        <v>0.36605316973415131</v>
      </c>
      <c r="W420" s="9">
        <f t="shared" si="92"/>
        <v>36.605316973415135</v>
      </c>
      <c r="X420" s="9">
        <f t="shared" si="93"/>
        <v>94.838709677419359</v>
      </c>
      <c r="Y420" s="9">
        <f t="shared" si="94"/>
        <v>71.508379888268152</v>
      </c>
      <c r="Z420" s="4">
        <f t="shared" si="95"/>
        <v>310</v>
      </c>
      <c r="AA420" s="4">
        <f t="shared" si="105"/>
        <v>179</v>
      </c>
      <c r="AC420" s="9">
        <f t="shared" si="96"/>
        <v>3.2719836400817996</v>
      </c>
      <c r="AD420" s="9">
        <f t="shared" si="97"/>
        <v>63.394683026584865</v>
      </c>
      <c r="AE420" s="9">
        <f t="shared" si="106"/>
        <v>89.570552147239269</v>
      </c>
      <c r="AF420" s="9">
        <f t="shared" si="98"/>
        <v>100</v>
      </c>
      <c r="AG420" s="9">
        <f t="shared" si="99"/>
        <v>1.2013422818791946</v>
      </c>
      <c r="AH420" s="9">
        <f t="shared" si="100"/>
        <v>0.85906040268456374</v>
      </c>
    </row>
    <row r="421" spans="1:34" x14ac:dyDescent="0.3">
      <c r="A421" s="7" t="s">
        <v>34</v>
      </c>
      <c r="B421" s="7" t="s">
        <v>32</v>
      </c>
      <c r="C421" s="7">
        <v>2.5</v>
      </c>
      <c r="D421" s="7">
        <v>72</v>
      </c>
      <c r="E421" s="7">
        <v>2</v>
      </c>
      <c r="F421" s="7">
        <v>4</v>
      </c>
      <c r="G421" s="5">
        <v>44615</v>
      </c>
      <c r="H421" s="4">
        <f t="shared" si="104"/>
        <v>72</v>
      </c>
      <c r="I421" s="5">
        <v>44687</v>
      </c>
      <c r="J421" s="7">
        <v>2</v>
      </c>
      <c r="K421" s="7">
        <v>15</v>
      </c>
      <c r="L421" s="7">
        <v>14</v>
      </c>
      <c r="M421" s="7">
        <v>83</v>
      </c>
      <c r="N421" s="7">
        <v>4</v>
      </c>
      <c r="O421" s="7">
        <v>10</v>
      </c>
      <c r="P421" s="7">
        <v>39</v>
      </c>
      <c r="Q421" s="7">
        <v>6</v>
      </c>
      <c r="R421" s="7">
        <v>21</v>
      </c>
      <c r="S421" s="7">
        <v>4140.8149999999996</v>
      </c>
      <c r="T421" s="8">
        <f t="shared" si="101"/>
        <v>69.01358333333333</v>
      </c>
      <c r="U421" s="8">
        <f t="shared" si="102"/>
        <v>0.21734851713974182</v>
      </c>
      <c r="V421" s="8">
        <f t="shared" si="103"/>
        <v>0.32121212121212123</v>
      </c>
      <c r="W421" s="9">
        <f t="shared" si="92"/>
        <v>32.121212121212125</v>
      </c>
      <c r="X421" s="9">
        <f t="shared" si="93"/>
        <v>25.892857142857142</v>
      </c>
      <c r="Y421" s="9">
        <f t="shared" si="94"/>
        <v>7.5471698113207548</v>
      </c>
      <c r="Z421" s="4">
        <f t="shared" si="95"/>
        <v>112</v>
      </c>
      <c r="AA421" s="4">
        <f t="shared" si="105"/>
        <v>53</v>
      </c>
      <c r="AC421" s="9">
        <f t="shared" si="96"/>
        <v>50.303030303030305</v>
      </c>
      <c r="AD421" s="9">
        <f t="shared" si="97"/>
        <v>67.878787878787875</v>
      </c>
      <c r="AE421" s="9">
        <f t="shared" si="106"/>
        <v>70.303030303030297</v>
      </c>
      <c r="AF421" s="9">
        <f t="shared" si="98"/>
        <v>100</v>
      </c>
      <c r="AG421" s="9">
        <f t="shared" si="99"/>
        <v>3.5333333333333332</v>
      </c>
      <c r="AH421" s="9">
        <f t="shared" si="100"/>
        <v>0.26666666666666666</v>
      </c>
    </row>
    <row r="422" spans="1:34" x14ac:dyDescent="0.3">
      <c r="A422" s="7" t="s">
        <v>33</v>
      </c>
      <c r="B422" s="7" t="s">
        <v>32</v>
      </c>
      <c r="C422" s="7">
        <v>2.5</v>
      </c>
      <c r="D422" s="7">
        <v>72</v>
      </c>
      <c r="E422" s="7">
        <v>2</v>
      </c>
      <c r="F422" s="7">
        <v>4</v>
      </c>
      <c r="G422" s="5">
        <v>44615</v>
      </c>
      <c r="H422" s="4">
        <f t="shared" si="104"/>
        <v>76</v>
      </c>
      <c r="I422" s="5">
        <v>44691</v>
      </c>
      <c r="J422" s="7">
        <v>3</v>
      </c>
      <c r="K422" s="7">
        <v>14</v>
      </c>
      <c r="L422" s="7">
        <v>12</v>
      </c>
      <c r="M422" s="7">
        <v>138</v>
      </c>
      <c r="N422" s="7">
        <v>2</v>
      </c>
      <c r="O422" s="7">
        <v>14</v>
      </c>
      <c r="P422" s="7">
        <v>31</v>
      </c>
      <c r="Q422" s="7">
        <v>3</v>
      </c>
      <c r="R422" s="7">
        <v>39</v>
      </c>
      <c r="S422" s="7">
        <v>5488.0169999999998</v>
      </c>
      <c r="T422" s="8">
        <f t="shared" si="101"/>
        <v>91.466949999999997</v>
      </c>
      <c r="U422" s="8">
        <f t="shared" si="102"/>
        <v>0.15306075035846281</v>
      </c>
      <c r="V422" s="8">
        <f t="shared" si="103"/>
        <v>0.22274881516587677</v>
      </c>
      <c r="W422" s="9">
        <f t="shared" si="92"/>
        <v>22.274881516587676</v>
      </c>
      <c r="X422" s="9">
        <f t="shared" si="93"/>
        <v>15.853658536585366</v>
      </c>
      <c r="Y422" s="9">
        <f t="shared" si="94"/>
        <v>4.2553191489361701</v>
      </c>
      <c r="Z422" s="4">
        <f t="shared" si="95"/>
        <v>164</v>
      </c>
      <c r="AA422" s="4">
        <f t="shared" si="105"/>
        <v>47</v>
      </c>
      <c r="AC422" s="9">
        <f t="shared" si="96"/>
        <v>65.402843601895739</v>
      </c>
      <c r="AD422" s="9">
        <f t="shared" si="97"/>
        <v>77.725118483412317</v>
      </c>
      <c r="AE422" s="9">
        <f t="shared" si="106"/>
        <v>78.672985781990519</v>
      </c>
      <c r="AF422" s="9">
        <f t="shared" si="98"/>
        <v>100</v>
      </c>
      <c r="AG422" s="9">
        <f t="shared" si="99"/>
        <v>3.3571428571428572</v>
      </c>
      <c r="AH422" s="9">
        <f t="shared" si="100"/>
        <v>0.14285714285714285</v>
      </c>
    </row>
    <row r="423" spans="1:34" x14ac:dyDescent="0.3">
      <c r="A423" s="7" t="s">
        <v>34</v>
      </c>
      <c r="B423" s="7" t="s">
        <v>32</v>
      </c>
      <c r="C423" s="7">
        <v>2.5</v>
      </c>
      <c r="D423" s="7">
        <v>72</v>
      </c>
      <c r="E423" s="7">
        <v>2</v>
      </c>
      <c r="F423" s="7">
        <v>4</v>
      </c>
      <c r="G423" s="5">
        <v>44615</v>
      </c>
      <c r="H423" s="4">
        <f t="shared" si="104"/>
        <v>77</v>
      </c>
      <c r="I423" s="5">
        <v>44692</v>
      </c>
      <c r="J423" s="7">
        <v>4</v>
      </c>
      <c r="K423" s="7">
        <v>140</v>
      </c>
      <c r="L423" s="7">
        <v>141</v>
      </c>
      <c r="M423" s="7">
        <v>19</v>
      </c>
      <c r="N423" s="7">
        <v>232</v>
      </c>
      <c r="O423" s="7">
        <v>6</v>
      </c>
      <c r="P423" s="7">
        <v>31</v>
      </c>
      <c r="Q423" s="7">
        <v>5</v>
      </c>
      <c r="R423" s="7">
        <v>40</v>
      </c>
      <c r="S423" s="7">
        <v>3651.8679999999999</v>
      </c>
      <c r="T423" s="8">
        <f t="shared" si="101"/>
        <v>60.864466666666665</v>
      </c>
      <c r="U423" s="8">
        <f t="shared" si="102"/>
        <v>2.3001926685192347</v>
      </c>
      <c r="V423" s="8">
        <f t="shared" si="103"/>
        <v>0.47275922671353249</v>
      </c>
      <c r="W423" s="9">
        <f t="shared" si="92"/>
        <v>47.27592267135325</v>
      </c>
      <c r="X423" s="9">
        <f t="shared" si="93"/>
        <v>93.666666666666671</v>
      </c>
      <c r="Y423" s="9">
        <f t="shared" si="94"/>
        <v>86.245353159851305</v>
      </c>
      <c r="Z423" s="4">
        <f t="shared" si="95"/>
        <v>300</v>
      </c>
      <c r="AA423" s="4">
        <f t="shared" si="105"/>
        <v>269</v>
      </c>
      <c r="AC423" s="9">
        <f t="shared" si="96"/>
        <v>3.3391915641476273</v>
      </c>
      <c r="AD423" s="9">
        <f t="shared" si="97"/>
        <v>52.72407732864675</v>
      </c>
      <c r="AE423" s="9">
        <f t="shared" si="106"/>
        <v>93.49736379613357</v>
      </c>
      <c r="AF423" s="9">
        <f t="shared" si="98"/>
        <v>100</v>
      </c>
      <c r="AG423" s="9">
        <f t="shared" si="99"/>
        <v>1.9214285714285715</v>
      </c>
      <c r="AH423" s="9">
        <f t="shared" si="100"/>
        <v>1.6571428571428573</v>
      </c>
    </row>
    <row r="424" spans="1:34" x14ac:dyDescent="0.3">
      <c r="A424" s="7" t="s">
        <v>34</v>
      </c>
      <c r="B424" s="7" t="s">
        <v>32</v>
      </c>
      <c r="C424" s="7">
        <v>2.5</v>
      </c>
      <c r="D424" s="7">
        <v>72</v>
      </c>
      <c r="E424" s="7">
        <v>2</v>
      </c>
      <c r="F424" s="7">
        <v>4</v>
      </c>
      <c r="G424" s="5">
        <v>44615</v>
      </c>
      <c r="H424" s="4">
        <f t="shared" si="104"/>
        <v>78</v>
      </c>
      <c r="I424" s="5">
        <v>44693</v>
      </c>
      <c r="J424" s="7">
        <v>5</v>
      </c>
      <c r="K424" s="7">
        <v>147</v>
      </c>
      <c r="L424" s="7">
        <v>145</v>
      </c>
      <c r="M424" s="7">
        <v>22</v>
      </c>
      <c r="N424" s="7">
        <v>130</v>
      </c>
      <c r="O424" s="7">
        <v>7</v>
      </c>
      <c r="P424" s="7">
        <v>19</v>
      </c>
      <c r="Q424" s="7">
        <v>4</v>
      </c>
      <c r="R424" s="7">
        <v>23</v>
      </c>
      <c r="S424" s="7">
        <v>3066.6489999999999</v>
      </c>
      <c r="T424" s="8">
        <f t="shared" si="101"/>
        <v>51.110816666666665</v>
      </c>
      <c r="U424" s="8">
        <f t="shared" si="102"/>
        <v>2.8761035253790048</v>
      </c>
      <c r="V424" s="8">
        <f t="shared" si="103"/>
        <v>0.33191489361702126</v>
      </c>
      <c r="W424" s="9">
        <f t="shared" si="92"/>
        <v>33.191489361702125</v>
      </c>
      <c r="X424" s="9">
        <f t="shared" si="93"/>
        <v>92.99363057324841</v>
      </c>
      <c r="Y424" s="9">
        <f t="shared" si="94"/>
        <v>83.333333333333329</v>
      </c>
      <c r="Z424" s="4">
        <f t="shared" si="95"/>
        <v>314</v>
      </c>
      <c r="AA424" s="4">
        <f t="shared" si="105"/>
        <v>156</v>
      </c>
      <c r="AC424" s="9">
        <f t="shared" si="96"/>
        <v>4.6808510638297873</v>
      </c>
      <c r="AD424" s="9">
        <f t="shared" si="97"/>
        <v>66.808510638297875</v>
      </c>
      <c r="AE424" s="9">
        <f t="shared" si="106"/>
        <v>94.468085106382972</v>
      </c>
      <c r="AF424" s="9">
        <f t="shared" si="98"/>
        <v>100</v>
      </c>
      <c r="AG424" s="9">
        <f t="shared" si="99"/>
        <v>1.0612244897959184</v>
      </c>
      <c r="AH424" s="9">
        <f t="shared" si="100"/>
        <v>0.88435374149659862</v>
      </c>
    </row>
    <row r="425" spans="1:34" x14ac:dyDescent="0.3">
      <c r="A425" s="7" t="s">
        <v>33</v>
      </c>
      <c r="B425" s="7" t="s">
        <v>32</v>
      </c>
      <c r="C425" s="7">
        <v>2.5</v>
      </c>
      <c r="D425" s="7">
        <v>72</v>
      </c>
      <c r="E425" s="7">
        <v>2</v>
      </c>
      <c r="F425" s="7">
        <v>4</v>
      </c>
      <c r="G425" s="5">
        <v>44615</v>
      </c>
      <c r="H425" s="4">
        <f t="shared" si="104"/>
        <v>79</v>
      </c>
      <c r="I425" s="5">
        <v>44694</v>
      </c>
      <c r="J425" s="7">
        <v>6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8">
        <f t="shared" si="101"/>
        <v>0</v>
      </c>
      <c r="U425" s="8" t="e">
        <f t="shared" si="102"/>
        <v>#DIV/0!</v>
      </c>
      <c r="V425" s="8" t="e">
        <f t="shared" si="103"/>
        <v>#DIV/0!</v>
      </c>
      <c r="W425" s="9" t="e">
        <f t="shared" si="92"/>
        <v>#DIV/0!</v>
      </c>
      <c r="X425" s="9" t="e">
        <f t="shared" si="93"/>
        <v>#DIV/0!</v>
      </c>
      <c r="Y425" s="9" t="e">
        <f t="shared" si="94"/>
        <v>#DIV/0!</v>
      </c>
      <c r="Z425" s="4">
        <f t="shared" si="95"/>
        <v>0</v>
      </c>
      <c r="AA425" s="4">
        <f t="shared" si="105"/>
        <v>0</v>
      </c>
      <c r="AC425" s="9" t="e">
        <f t="shared" si="96"/>
        <v>#DIV/0!</v>
      </c>
      <c r="AD425" s="9" t="e">
        <f t="shared" si="97"/>
        <v>#DIV/0!</v>
      </c>
      <c r="AE425" s="9" t="e">
        <f t="shared" si="106"/>
        <v>#DIV/0!</v>
      </c>
      <c r="AF425" s="9" t="e">
        <f t="shared" si="98"/>
        <v>#DIV/0!</v>
      </c>
      <c r="AG425" s="9" t="e">
        <f t="shared" si="99"/>
        <v>#DIV/0!</v>
      </c>
      <c r="AH425" s="9" t="e">
        <f t="shared" si="100"/>
        <v>#DIV/0!</v>
      </c>
    </row>
    <row r="426" spans="1:34" x14ac:dyDescent="0.3">
      <c r="A426" s="7" t="s">
        <v>34</v>
      </c>
      <c r="B426" s="7" t="s">
        <v>32</v>
      </c>
      <c r="C426" s="7">
        <v>2.5</v>
      </c>
      <c r="D426" s="7">
        <v>72</v>
      </c>
      <c r="E426" s="7">
        <v>2</v>
      </c>
      <c r="F426" s="7">
        <v>4</v>
      </c>
      <c r="G426" s="5">
        <v>44615</v>
      </c>
      <c r="H426" s="4">
        <f t="shared" si="104"/>
        <v>82</v>
      </c>
      <c r="I426" s="5">
        <v>44697</v>
      </c>
      <c r="J426" s="7">
        <v>7</v>
      </c>
      <c r="K426" s="7">
        <v>147</v>
      </c>
      <c r="L426" s="7">
        <v>145</v>
      </c>
      <c r="M426" s="7">
        <v>22</v>
      </c>
      <c r="N426" s="7">
        <v>130</v>
      </c>
      <c r="O426" s="7">
        <v>7</v>
      </c>
      <c r="P426" s="7">
        <v>19</v>
      </c>
      <c r="Q426" s="7">
        <v>4</v>
      </c>
      <c r="R426" s="7">
        <v>23</v>
      </c>
      <c r="S426" s="7">
        <v>3066.6489999999999</v>
      </c>
      <c r="T426" s="8">
        <f t="shared" si="101"/>
        <v>51.110816666666665</v>
      </c>
      <c r="U426" s="8">
        <f t="shared" si="102"/>
        <v>2.8761035253790048</v>
      </c>
      <c r="V426" s="8">
        <f t="shared" si="103"/>
        <v>0.33191489361702126</v>
      </c>
      <c r="W426" s="9">
        <f t="shared" si="92"/>
        <v>33.191489361702125</v>
      </c>
      <c r="X426" s="9">
        <f t="shared" si="93"/>
        <v>92.99363057324841</v>
      </c>
      <c r="Y426" s="9">
        <f t="shared" si="94"/>
        <v>83.333333333333329</v>
      </c>
      <c r="Z426" s="4">
        <f t="shared" si="95"/>
        <v>314</v>
      </c>
      <c r="AA426" s="4">
        <f t="shared" si="105"/>
        <v>156</v>
      </c>
      <c r="AC426" s="9">
        <f t="shared" si="96"/>
        <v>4.6808510638297873</v>
      </c>
      <c r="AD426" s="9">
        <f t="shared" si="97"/>
        <v>66.808510638297875</v>
      </c>
      <c r="AE426" s="9">
        <f t="shared" si="106"/>
        <v>94.468085106382972</v>
      </c>
      <c r="AF426" s="9">
        <f t="shared" si="98"/>
        <v>100</v>
      </c>
      <c r="AG426" s="9">
        <f t="shared" si="99"/>
        <v>1.0612244897959184</v>
      </c>
      <c r="AH426" s="9">
        <f t="shared" si="100"/>
        <v>0.88435374149659862</v>
      </c>
    </row>
    <row r="427" spans="1:34" x14ac:dyDescent="0.3">
      <c r="A427" s="7" t="s">
        <v>34</v>
      </c>
      <c r="B427" s="7" t="s">
        <v>32</v>
      </c>
      <c r="C427" s="7">
        <v>2.5</v>
      </c>
      <c r="D427" s="7">
        <v>72</v>
      </c>
      <c r="E427" s="7">
        <v>2</v>
      </c>
      <c r="F427" s="7">
        <v>4</v>
      </c>
      <c r="G427" s="5">
        <v>44615</v>
      </c>
      <c r="H427" s="4">
        <f t="shared" si="104"/>
        <v>83</v>
      </c>
      <c r="I427" s="5">
        <v>44698</v>
      </c>
      <c r="J427" s="7">
        <v>8</v>
      </c>
      <c r="K427" s="7">
        <v>142</v>
      </c>
      <c r="L427" s="7">
        <v>142</v>
      </c>
      <c r="M427" s="7">
        <v>11</v>
      </c>
      <c r="N427" s="7">
        <v>171</v>
      </c>
      <c r="O427" s="7">
        <v>10</v>
      </c>
      <c r="P427" s="7">
        <v>14</v>
      </c>
      <c r="Q427" s="7">
        <v>2</v>
      </c>
      <c r="R427" s="7">
        <v>19</v>
      </c>
      <c r="S427" s="7">
        <v>3222.107</v>
      </c>
      <c r="T427" s="8">
        <f t="shared" si="101"/>
        <v>53.701783333333331</v>
      </c>
      <c r="U427" s="8">
        <f t="shared" si="102"/>
        <v>2.6442324851409342</v>
      </c>
      <c r="V427" s="8">
        <f t="shared" si="103"/>
        <v>0.39795918367346939</v>
      </c>
      <c r="W427" s="9">
        <f t="shared" si="92"/>
        <v>39.795918367346935</v>
      </c>
      <c r="X427" s="9">
        <f t="shared" si="93"/>
        <v>96.271186440677965</v>
      </c>
      <c r="Y427" s="9">
        <f t="shared" si="94"/>
        <v>87.692307692307693</v>
      </c>
      <c r="Z427" s="4">
        <f t="shared" si="95"/>
        <v>295</v>
      </c>
      <c r="AA427" s="4">
        <f t="shared" si="105"/>
        <v>195</v>
      </c>
      <c r="AC427" s="9">
        <f t="shared" si="96"/>
        <v>2.2448979591836733</v>
      </c>
      <c r="AD427" s="9">
        <f t="shared" si="97"/>
        <v>60.204081632653065</v>
      </c>
      <c r="AE427" s="9">
        <f t="shared" si="106"/>
        <v>95.102040816326536</v>
      </c>
      <c r="AF427" s="9">
        <f t="shared" si="98"/>
        <v>100</v>
      </c>
      <c r="AG427" s="9">
        <f t="shared" si="99"/>
        <v>1.3732394366197183</v>
      </c>
      <c r="AH427" s="9">
        <f t="shared" si="100"/>
        <v>1.204225352112676</v>
      </c>
    </row>
    <row r="428" spans="1:34" x14ac:dyDescent="0.3">
      <c r="A428" s="7" t="s">
        <v>33</v>
      </c>
      <c r="B428" s="7" t="s">
        <v>32</v>
      </c>
      <c r="C428" s="7">
        <v>2.5</v>
      </c>
      <c r="D428" s="7">
        <v>72</v>
      </c>
      <c r="E428" s="7">
        <v>2</v>
      </c>
      <c r="F428" s="7">
        <v>4</v>
      </c>
      <c r="G428" s="5">
        <v>44615</v>
      </c>
      <c r="H428" s="4">
        <f t="shared" si="104"/>
        <v>85</v>
      </c>
      <c r="I428" s="5">
        <v>44700</v>
      </c>
      <c r="J428" s="7">
        <v>9</v>
      </c>
      <c r="K428" s="7">
        <v>149</v>
      </c>
      <c r="L428" s="7">
        <v>147</v>
      </c>
      <c r="M428" s="7">
        <v>13</v>
      </c>
      <c r="N428" s="7">
        <v>88</v>
      </c>
      <c r="O428" s="7">
        <v>3</v>
      </c>
      <c r="P428" s="7">
        <v>10</v>
      </c>
      <c r="Q428" s="7">
        <v>1</v>
      </c>
      <c r="R428" s="7">
        <v>18</v>
      </c>
      <c r="S428" s="7">
        <v>2829.1109999999999</v>
      </c>
      <c r="T428" s="8">
        <f t="shared" si="101"/>
        <v>47.151849999999996</v>
      </c>
      <c r="U428" s="8">
        <f t="shared" si="102"/>
        <v>3.1600032660436446</v>
      </c>
      <c r="V428" s="8">
        <f t="shared" si="103"/>
        <v>0.24634146341463414</v>
      </c>
      <c r="W428" s="9">
        <f t="shared" si="92"/>
        <v>24.634146341463413</v>
      </c>
      <c r="X428" s="9">
        <f t="shared" si="93"/>
        <v>95.792880258899672</v>
      </c>
      <c r="Y428" s="9">
        <f t="shared" si="94"/>
        <v>87.128712871287135</v>
      </c>
      <c r="Z428" s="4">
        <f t="shared" si="95"/>
        <v>309</v>
      </c>
      <c r="AA428" s="4">
        <f t="shared" si="105"/>
        <v>101</v>
      </c>
      <c r="AC428" s="9">
        <f t="shared" si="96"/>
        <v>3.1707317073170733</v>
      </c>
      <c r="AD428" s="9">
        <f t="shared" si="97"/>
        <v>75.365853658536579</v>
      </c>
      <c r="AE428" s="9">
        <f t="shared" si="106"/>
        <v>96.829268292682926</v>
      </c>
      <c r="AF428" s="9">
        <f t="shared" si="98"/>
        <v>100</v>
      </c>
      <c r="AG428" s="9">
        <f t="shared" si="99"/>
        <v>0.67785234899328861</v>
      </c>
      <c r="AH428" s="9">
        <f t="shared" si="100"/>
        <v>0.59060402684563762</v>
      </c>
    </row>
    <row r="429" spans="1:34" x14ac:dyDescent="0.3">
      <c r="A429" s="7" t="s">
        <v>34</v>
      </c>
      <c r="B429" s="7" t="s">
        <v>32</v>
      </c>
      <c r="C429" s="7">
        <v>2.5</v>
      </c>
      <c r="D429" s="7">
        <v>72</v>
      </c>
      <c r="E429" s="7">
        <v>2</v>
      </c>
      <c r="F429" s="7">
        <v>4</v>
      </c>
      <c r="G429" s="5">
        <v>44615</v>
      </c>
      <c r="H429" s="4">
        <f t="shared" si="104"/>
        <v>86</v>
      </c>
      <c r="I429" s="5">
        <v>44701</v>
      </c>
      <c r="J429" s="7">
        <v>10</v>
      </c>
      <c r="K429" s="7">
        <v>146</v>
      </c>
      <c r="L429" s="7">
        <v>144</v>
      </c>
      <c r="M429" s="7">
        <v>22</v>
      </c>
      <c r="N429" s="7">
        <v>119</v>
      </c>
      <c r="O429" s="7">
        <v>7</v>
      </c>
      <c r="P429" s="7">
        <v>15</v>
      </c>
      <c r="Q429" s="7">
        <v>5</v>
      </c>
      <c r="R429" s="7">
        <v>32</v>
      </c>
      <c r="S429" s="7">
        <v>3322.0329999999999</v>
      </c>
      <c r="T429" s="8">
        <f t="shared" si="101"/>
        <v>55.367216666666664</v>
      </c>
      <c r="U429" s="8">
        <f t="shared" si="102"/>
        <v>2.6369394885601678</v>
      </c>
      <c r="V429" s="8">
        <f t="shared" si="103"/>
        <v>0.31125827814569534</v>
      </c>
      <c r="W429" s="9">
        <f t="shared" si="92"/>
        <v>31.125827814569536</v>
      </c>
      <c r="X429" s="9">
        <f t="shared" si="93"/>
        <v>92.948717948717942</v>
      </c>
      <c r="Y429" s="9">
        <f t="shared" si="94"/>
        <v>84.39716312056737</v>
      </c>
      <c r="Z429" s="4">
        <f t="shared" si="95"/>
        <v>312</v>
      </c>
      <c r="AA429" s="4">
        <f t="shared" si="105"/>
        <v>141</v>
      </c>
      <c r="AC429" s="9">
        <f t="shared" si="96"/>
        <v>4.8565121412803531</v>
      </c>
      <c r="AD429" s="9">
        <f t="shared" si="97"/>
        <v>68.874172185430467</v>
      </c>
      <c r="AE429" s="9">
        <f t="shared" si="106"/>
        <v>95.143487858719652</v>
      </c>
      <c r="AF429" s="9">
        <f t="shared" si="98"/>
        <v>100</v>
      </c>
      <c r="AG429" s="9">
        <f t="shared" si="99"/>
        <v>0.96575342465753422</v>
      </c>
      <c r="AH429" s="9">
        <f t="shared" si="100"/>
        <v>0.81506849315068497</v>
      </c>
    </row>
    <row r="430" spans="1:34" x14ac:dyDescent="0.3">
      <c r="A430" s="7" t="s">
        <v>34</v>
      </c>
      <c r="B430" s="7" t="s">
        <v>32</v>
      </c>
      <c r="C430" s="7">
        <v>2.5</v>
      </c>
      <c r="D430" s="7">
        <v>72</v>
      </c>
      <c r="E430" s="7">
        <v>2</v>
      </c>
      <c r="F430" s="7">
        <v>4</v>
      </c>
      <c r="G430" s="5">
        <v>44615</v>
      </c>
      <c r="H430" s="4">
        <f t="shared" si="104"/>
        <v>89</v>
      </c>
      <c r="I430" s="5">
        <v>44704</v>
      </c>
      <c r="J430" s="7">
        <v>11</v>
      </c>
      <c r="K430" s="7">
        <v>145</v>
      </c>
      <c r="L430" s="7">
        <v>147</v>
      </c>
      <c r="M430" s="7">
        <v>11</v>
      </c>
      <c r="N430" s="7">
        <v>96</v>
      </c>
      <c r="O430" s="7">
        <v>5</v>
      </c>
      <c r="P430" s="7">
        <v>15</v>
      </c>
      <c r="Q430" s="7">
        <v>1</v>
      </c>
      <c r="R430" s="7">
        <v>10</v>
      </c>
      <c r="S430" s="7">
        <v>3019.982</v>
      </c>
      <c r="T430" s="8">
        <f t="shared" si="101"/>
        <v>50.333033333333333</v>
      </c>
      <c r="U430" s="8">
        <f t="shared" si="102"/>
        <v>2.8808118723886436</v>
      </c>
      <c r="V430" s="8">
        <f t="shared" si="103"/>
        <v>0.27684964200477324</v>
      </c>
      <c r="W430" s="9">
        <f t="shared" si="92"/>
        <v>27.684964200477328</v>
      </c>
      <c r="X430" s="9">
        <f t="shared" si="93"/>
        <v>96.369636963696365</v>
      </c>
      <c r="Y430" s="9">
        <f t="shared" si="94"/>
        <v>82.758620689655174</v>
      </c>
      <c r="Z430" s="4">
        <f t="shared" si="95"/>
        <v>303</v>
      </c>
      <c r="AA430" s="4">
        <f t="shared" si="105"/>
        <v>116</v>
      </c>
      <c r="AC430" s="9">
        <f t="shared" si="96"/>
        <v>2.6252983293556085</v>
      </c>
      <c r="AD430" s="9">
        <f t="shared" si="97"/>
        <v>72.315035799522676</v>
      </c>
      <c r="AE430" s="9">
        <f t="shared" si="106"/>
        <v>95.226730310262525</v>
      </c>
      <c r="AF430" s="9">
        <f t="shared" si="98"/>
        <v>100</v>
      </c>
      <c r="AG430" s="9">
        <f t="shared" si="99"/>
        <v>0.8</v>
      </c>
      <c r="AH430" s="9">
        <f t="shared" si="100"/>
        <v>0.66206896551724137</v>
      </c>
    </row>
    <row r="431" spans="1:34" x14ac:dyDescent="0.3">
      <c r="A431" s="7" t="s">
        <v>33</v>
      </c>
      <c r="B431" s="7" t="s">
        <v>32</v>
      </c>
      <c r="C431" s="7">
        <v>2.5</v>
      </c>
      <c r="D431" s="7">
        <v>72</v>
      </c>
      <c r="E431" s="7">
        <v>2</v>
      </c>
      <c r="F431" s="7">
        <v>4</v>
      </c>
      <c r="G431" s="5">
        <v>44615</v>
      </c>
      <c r="H431" s="4">
        <f t="shared" si="104"/>
        <v>90</v>
      </c>
      <c r="I431" s="5">
        <v>44705</v>
      </c>
      <c r="J431" s="7">
        <v>12</v>
      </c>
      <c r="K431" s="7">
        <v>151</v>
      </c>
      <c r="L431" s="7">
        <v>145</v>
      </c>
      <c r="M431" s="7">
        <v>7</v>
      </c>
      <c r="N431" s="7">
        <v>97</v>
      </c>
      <c r="O431" s="7">
        <v>5</v>
      </c>
      <c r="P431" s="7">
        <v>9</v>
      </c>
      <c r="Q431" s="7">
        <v>0</v>
      </c>
      <c r="R431" s="7">
        <v>12</v>
      </c>
      <c r="S431" s="7">
        <v>3008.616</v>
      </c>
      <c r="T431" s="8">
        <f t="shared" si="101"/>
        <v>50.143599999999999</v>
      </c>
      <c r="U431" s="8">
        <f t="shared" si="102"/>
        <v>3.0113513987826961</v>
      </c>
      <c r="V431" s="8">
        <f t="shared" si="103"/>
        <v>0.26811594202898553</v>
      </c>
      <c r="W431" s="9">
        <f t="shared" si="92"/>
        <v>26.811594202898551</v>
      </c>
      <c r="X431" s="9">
        <f t="shared" si="93"/>
        <v>97.689768976897696</v>
      </c>
      <c r="Y431" s="9">
        <f t="shared" si="94"/>
        <v>87.387387387387392</v>
      </c>
      <c r="Z431" s="4">
        <f t="shared" si="95"/>
        <v>303</v>
      </c>
      <c r="AA431" s="4">
        <f t="shared" si="105"/>
        <v>111</v>
      </c>
      <c r="AC431" s="9">
        <f t="shared" si="96"/>
        <v>1.6908212560386473</v>
      </c>
      <c r="AD431" s="9">
        <f t="shared" si="97"/>
        <v>73.188405797101453</v>
      </c>
      <c r="AE431" s="9">
        <f t="shared" si="106"/>
        <v>96.618357487922708</v>
      </c>
      <c r="AF431" s="9">
        <f t="shared" si="98"/>
        <v>100</v>
      </c>
      <c r="AG431" s="9">
        <f t="shared" si="99"/>
        <v>0.73509933774834435</v>
      </c>
      <c r="AH431" s="9">
        <f t="shared" si="100"/>
        <v>0.64238410596026485</v>
      </c>
    </row>
    <row r="432" spans="1:34" x14ac:dyDescent="0.3">
      <c r="A432" s="7" t="s">
        <v>34</v>
      </c>
      <c r="B432" s="7" t="s">
        <v>32</v>
      </c>
      <c r="C432" s="7">
        <v>2.5</v>
      </c>
      <c r="D432" s="7">
        <v>72</v>
      </c>
      <c r="E432" s="7">
        <v>2</v>
      </c>
      <c r="F432" s="7">
        <v>4</v>
      </c>
      <c r="G432" s="5">
        <v>44615</v>
      </c>
      <c r="H432" s="4">
        <f t="shared" si="104"/>
        <v>91</v>
      </c>
      <c r="I432" s="5">
        <v>44706</v>
      </c>
      <c r="J432" s="7">
        <v>13</v>
      </c>
      <c r="K432" s="7">
        <v>150</v>
      </c>
      <c r="L432" s="7">
        <v>148</v>
      </c>
      <c r="M432" s="7">
        <v>9</v>
      </c>
      <c r="N432" s="7">
        <v>160</v>
      </c>
      <c r="O432" s="7">
        <v>6</v>
      </c>
      <c r="P432" s="7">
        <v>8</v>
      </c>
      <c r="Q432" s="7">
        <v>2</v>
      </c>
      <c r="R432" s="7">
        <v>9</v>
      </c>
      <c r="S432" s="7">
        <v>3217.4169999999999</v>
      </c>
      <c r="T432" s="8">
        <f t="shared" si="101"/>
        <v>53.623616666666663</v>
      </c>
      <c r="U432" s="8">
        <f t="shared" si="102"/>
        <v>2.7972749568986552</v>
      </c>
      <c r="V432" s="8">
        <f t="shared" si="103"/>
        <v>0.36174636174636177</v>
      </c>
      <c r="W432" s="9">
        <f t="shared" si="92"/>
        <v>36.174636174636177</v>
      </c>
      <c r="X432" s="9">
        <f t="shared" si="93"/>
        <v>97.068403908794792</v>
      </c>
      <c r="Y432" s="9">
        <f t="shared" si="94"/>
        <v>91.954022988505741</v>
      </c>
      <c r="Z432" s="4">
        <f t="shared" si="95"/>
        <v>307</v>
      </c>
      <c r="AA432" s="4">
        <f t="shared" si="105"/>
        <v>174</v>
      </c>
      <c r="AC432" s="9">
        <f t="shared" si="96"/>
        <v>1.8711018711018712</v>
      </c>
      <c r="AD432" s="9">
        <f t="shared" si="97"/>
        <v>63.825363825363823</v>
      </c>
      <c r="AE432" s="9">
        <f t="shared" si="106"/>
        <v>97.089397089397096</v>
      </c>
      <c r="AF432" s="9">
        <f t="shared" si="98"/>
        <v>100</v>
      </c>
      <c r="AG432" s="9">
        <f t="shared" si="99"/>
        <v>1.1599999999999999</v>
      </c>
      <c r="AH432" s="9">
        <f t="shared" si="100"/>
        <v>1.0666666666666667</v>
      </c>
    </row>
    <row r="433" spans="1:34" x14ac:dyDescent="0.3">
      <c r="A433" s="7" t="s">
        <v>34</v>
      </c>
      <c r="B433" s="7" t="s">
        <v>32</v>
      </c>
      <c r="C433" s="7">
        <v>2.5</v>
      </c>
      <c r="D433" s="7">
        <v>72</v>
      </c>
      <c r="E433" s="7">
        <v>2</v>
      </c>
      <c r="F433" s="7">
        <v>4</v>
      </c>
      <c r="G433" s="5">
        <v>44615</v>
      </c>
      <c r="H433" s="4">
        <f t="shared" si="104"/>
        <v>92</v>
      </c>
      <c r="I433" s="5">
        <v>44707</v>
      </c>
      <c r="J433" s="7">
        <v>14</v>
      </c>
      <c r="K433" s="7">
        <v>146</v>
      </c>
      <c r="L433" s="7">
        <v>146</v>
      </c>
      <c r="M433" s="7">
        <v>13</v>
      </c>
      <c r="N433" s="7">
        <v>109</v>
      </c>
      <c r="O433" s="7">
        <v>19</v>
      </c>
      <c r="P433" s="7">
        <v>27</v>
      </c>
      <c r="Q433" s="7">
        <v>0</v>
      </c>
      <c r="R433" s="7">
        <v>18</v>
      </c>
      <c r="S433" s="7">
        <v>2944.471</v>
      </c>
      <c r="T433" s="8">
        <f t="shared" si="101"/>
        <v>49.074516666666668</v>
      </c>
      <c r="U433" s="8">
        <f t="shared" si="102"/>
        <v>2.9750675078817213</v>
      </c>
      <c r="V433" s="8">
        <f t="shared" si="103"/>
        <v>0.33695652173913043</v>
      </c>
      <c r="W433" s="9">
        <f t="shared" si="92"/>
        <v>33.695652173913047</v>
      </c>
      <c r="X433" s="9">
        <f t="shared" si="93"/>
        <v>95.73770491803279</v>
      </c>
      <c r="Y433" s="9">
        <f t="shared" si="94"/>
        <v>70.322580645161295</v>
      </c>
      <c r="Z433" s="4">
        <f t="shared" si="95"/>
        <v>305</v>
      </c>
      <c r="AA433" s="4">
        <f t="shared" si="105"/>
        <v>155</v>
      </c>
      <c r="AC433" s="9">
        <f t="shared" si="96"/>
        <v>2.8260869565217392</v>
      </c>
      <c r="AD433" s="9">
        <f t="shared" si="97"/>
        <v>66.304347826086953</v>
      </c>
      <c r="AE433" s="9">
        <f t="shared" si="106"/>
        <v>90</v>
      </c>
      <c r="AF433" s="9">
        <f t="shared" si="98"/>
        <v>100</v>
      </c>
      <c r="AG433" s="9">
        <f t="shared" si="99"/>
        <v>1.0616438356164384</v>
      </c>
      <c r="AH433" s="9">
        <f t="shared" si="100"/>
        <v>0.74657534246575341</v>
      </c>
    </row>
    <row r="434" spans="1:34" x14ac:dyDescent="0.3">
      <c r="A434" s="7" t="s">
        <v>33</v>
      </c>
      <c r="B434" s="7" t="s">
        <v>32</v>
      </c>
      <c r="C434" s="7">
        <v>2.5</v>
      </c>
      <c r="D434" s="7">
        <v>72</v>
      </c>
      <c r="E434" s="7">
        <v>2</v>
      </c>
      <c r="F434" s="7">
        <v>4</v>
      </c>
      <c r="G434" s="5">
        <v>44615</v>
      </c>
      <c r="H434" s="4">
        <f t="shared" si="104"/>
        <v>93</v>
      </c>
      <c r="I434" s="5">
        <v>44708</v>
      </c>
      <c r="J434" s="7">
        <v>15</v>
      </c>
      <c r="K434" s="7">
        <v>149</v>
      </c>
      <c r="L434" s="7">
        <v>147</v>
      </c>
      <c r="M434" s="7">
        <v>12</v>
      </c>
      <c r="N434" s="7">
        <v>29</v>
      </c>
      <c r="O434" s="7">
        <v>3</v>
      </c>
      <c r="P434" s="7">
        <v>10</v>
      </c>
      <c r="Q434" s="7">
        <v>2</v>
      </c>
      <c r="R434" s="7">
        <v>15</v>
      </c>
      <c r="S434" s="7">
        <v>2696.384</v>
      </c>
      <c r="T434" s="8">
        <f t="shared" si="101"/>
        <v>44.939733333333336</v>
      </c>
      <c r="U434" s="8">
        <f t="shared" si="102"/>
        <v>3.3155514941492013</v>
      </c>
      <c r="V434" s="8">
        <f t="shared" si="103"/>
        <v>0.12</v>
      </c>
      <c r="W434" s="9">
        <f t="shared" si="92"/>
        <v>12</v>
      </c>
      <c r="X434" s="9">
        <f t="shared" si="93"/>
        <v>96.103896103896105</v>
      </c>
      <c r="Y434" s="9">
        <f t="shared" si="94"/>
        <v>69.047619047619051</v>
      </c>
      <c r="Z434" s="4">
        <f t="shared" si="95"/>
        <v>308</v>
      </c>
      <c r="AA434" s="4">
        <f t="shared" si="105"/>
        <v>42</v>
      </c>
      <c r="AC434" s="9">
        <f t="shared" si="96"/>
        <v>3.4285714285714284</v>
      </c>
      <c r="AD434" s="9">
        <f t="shared" si="97"/>
        <v>88</v>
      </c>
      <c r="AE434" s="9">
        <f t="shared" si="106"/>
        <v>96.285714285714292</v>
      </c>
      <c r="AF434" s="9">
        <f t="shared" si="98"/>
        <v>100</v>
      </c>
      <c r="AG434" s="9">
        <f t="shared" si="99"/>
        <v>0.28187919463087246</v>
      </c>
      <c r="AH434" s="9">
        <f t="shared" si="100"/>
        <v>0.19463087248322147</v>
      </c>
    </row>
    <row r="435" spans="1:34" x14ac:dyDescent="0.3">
      <c r="A435" s="4" t="s">
        <v>34</v>
      </c>
      <c r="B435" s="4" t="s">
        <v>32</v>
      </c>
      <c r="C435" s="4">
        <v>2.5</v>
      </c>
      <c r="D435" s="4">
        <v>72</v>
      </c>
      <c r="E435" s="4">
        <v>2</v>
      </c>
      <c r="F435" s="4">
        <v>4</v>
      </c>
      <c r="G435" s="5">
        <v>44615</v>
      </c>
      <c r="H435" s="4">
        <f t="shared" si="104"/>
        <v>96</v>
      </c>
      <c r="I435" s="5">
        <v>44711</v>
      </c>
      <c r="J435" s="4">
        <v>16</v>
      </c>
      <c r="K435" s="7">
        <v>148</v>
      </c>
      <c r="L435" s="7">
        <v>140</v>
      </c>
      <c r="M435" s="7">
        <v>17</v>
      </c>
      <c r="N435" s="7">
        <v>97</v>
      </c>
      <c r="O435" s="7">
        <v>6</v>
      </c>
      <c r="P435" s="7">
        <v>14</v>
      </c>
      <c r="Q435" s="7">
        <v>2</v>
      </c>
      <c r="R435" s="7">
        <v>12</v>
      </c>
      <c r="S435" s="7">
        <v>3086.7530000000002</v>
      </c>
      <c r="T435" s="8">
        <f t="shared" si="101"/>
        <v>51.445883333333335</v>
      </c>
      <c r="U435" s="8">
        <f t="shared" si="102"/>
        <v>2.8768093851370677</v>
      </c>
      <c r="V435" s="8">
        <f t="shared" si="103"/>
        <v>0.2772511848341232</v>
      </c>
      <c r="W435" s="9">
        <f t="shared" si="92"/>
        <v>27.725118483412324</v>
      </c>
      <c r="X435" s="9">
        <f t="shared" si="93"/>
        <v>94.426229508196727</v>
      </c>
      <c r="Y435" s="9">
        <f t="shared" si="94"/>
        <v>82.90598290598291</v>
      </c>
      <c r="Z435" s="4">
        <f t="shared" si="95"/>
        <v>305</v>
      </c>
      <c r="AA435" s="4">
        <f t="shared" si="105"/>
        <v>117</v>
      </c>
      <c r="AC435" s="9">
        <f t="shared" si="96"/>
        <v>4.028436018957346</v>
      </c>
      <c r="AD435" s="9">
        <f t="shared" si="97"/>
        <v>72.274881516587683</v>
      </c>
      <c r="AE435" s="9">
        <f t="shared" si="106"/>
        <v>95.260663507109001</v>
      </c>
      <c r="AF435" s="9">
        <f t="shared" si="98"/>
        <v>100</v>
      </c>
      <c r="AG435" s="9">
        <f t="shared" si="99"/>
        <v>0.79054054054054057</v>
      </c>
      <c r="AH435" s="9">
        <f t="shared" si="100"/>
        <v>0.65540540540540537</v>
      </c>
    </row>
    <row r="436" spans="1:34" x14ac:dyDescent="0.3">
      <c r="A436" s="4" t="s">
        <v>34</v>
      </c>
      <c r="B436" s="4" t="s">
        <v>32</v>
      </c>
      <c r="C436" s="4">
        <v>2.5</v>
      </c>
      <c r="D436" s="4">
        <v>77</v>
      </c>
      <c r="E436" s="4">
        <v>1</v>
      </c>
      <c r="F436" s="4">
        <v>5</v>
      </c>
      <c r="G436" s="5">
        <v>44683</v>
      </c>
      <c r="H436" s="4">
        <f t="shared" si="104"/>
        <v>72</v>
      </c>
      <c r="I436" s="5">
        <v>44755</v>
      </c>
      <c r="J436" s="7">
        <v>1</v>
      </c>
      <c r="K436" s="7">
        <v>18</v>
      </c>
      <c r="L436" s="7">
        <v>17</v>
      </c>
      <c r="M436" s="7">
        <v>68</v>
      </c>
      <c r="N436" s="7">
        <v>5</v>
      </c>
      <c r="O436" s="7">
        <v>38</v>
      </c>
      <c r="P436" s="7">
        <v>222</v>
      </c>
      <c r="Q436" s="7">
        <v>45</v>
      </c>
      <c r="R436" s="7">
        <v>143</v>
      </c>
      <c r="S436" s="7">
        <v>4103.8040000000001</v>
      </c>
      <c r="T436" s="8">
        <f t="shared" si="101"/>
        <v>68.39673333333333</v>
      </c>
      <c r="U436" s="8">
        <f t="shared" si="102"/>
        <v>0.26317046330672711</v>
      </c>
      <c r="V436" s="8">
        <f t="shared" si="103"/>
        <v>0.72010869565217395</v>
      </c>
      <c r="W436" s="9">
        <f t="shared" si="92"/>
        <v>72.010869565217391</v>
      </c>
      <c r="X436" s="9">
        <f t="shared" si="93"/>
        <v>33.980582524271846</v>
      </c>
      <c r="Y436" s="9">
        <f t="shared" si="94"/>
        <v>1.8867924528301887</v>
      </c>
      <c r="Z436" s="4">
        <f t="shared" si="95"/>
        <v>103</v>
      </c>
      <c r="AA436" s="4">
        <f t="shared" si="105"/>
        <v>265</v>
      </c>
      <c r="AC436" s="9">
        <f t="shared" si="96"/>
        <v>18.478260869565219</v>
      </c>
      <c r="AD436" s="9">
        <f t="shared" si="97"/>
        <v>27.989130434782609</v>
      </c>
      <c r="AE436" s="9">
        <f t="shared" si="106"/>
        <v>29.347826086956523</v>
      </c>
      <c r="AF436" s="9">
        <f t="shared" si="98"/>
        <v>100</v>
      </c>
      <c r="AG436" s="9">
        <f t="shared" si="99"/>
        <v>14.722222222222221</v>
      </c>
      <c r="AH436" s="9">
        <f t="shared" si="100"/>
        <v>0.27777777777777779</v>
      </c>
    </row>
    <row r="437" spans="1:34" x14ac:dyDescent="0.3">
      <c r="A437" s="4" t="s">
        <v>33</v>
      </c>
      <c r="B437" s="4" t="s">
        <v>32</v>
      </c>
      <c r="C437" s="4">
        <v>2.5</v>
      </c>
      <c r="D437" s="4">
        <v>77</v>
      </c>
      <c r="E437" s="4">
        <v>1</v>
      </c>
      <c r="F437" s="4">
        <v>5</v>
      </c>
      <c r="G437" s="5">
        <v>44683</v>
      </c>
      <c r="H437" s="4">
        <f t="shared" si="104"/>
        <v>73</v>
      </c>
      <c r="I437" s="5">
        <v>44756</v>
      </c>
      <c r="J437" s="7">
        <v>2</v>
      </c>
      <c r="K437" s="7">
        <v>52</v>
      </c>
      <c r="L437" s="7">
        <v>58</v>
      </c>
      <c r="M437" s="7">
        <v>125</v>
      </c>
      <c r="N437" s="7">
        <v>31</v>
      </c>
      <c r="O437" s="7">
        <v>22</v>
      </c>
      <c r="P437" s="7">
        <v>105</v>
      </c>
      <c r="Q437" s="7">
        <v>74</v>
      </c>
      <c r="R437" s="7">
        <v>99</v>
      </c>
      <c r="S437" s="7">
        <v>7099.5730000000003</v>
      </c>
      <c r="T437" s="8">
        <f t="shared" si="101"/>
        <v>118.32621666666667</v>
      </c>
      <c r="U437" s="8">
        <f t="shared" si="102"/>
        <v>0.43946304939747782</v>
      </c>
      <c r="V437" s="8">
        <f t="shared" si="103"/>
        <v>0.4020356234096692</v>
      </c>
      <c r="W437" s="9">
        <f t="shared" si="92"/>
        <v>40.203562340966918</v>
      </c>
      <c r="X437" s="9">
        <f t="shared" si="93"/>
        <v>46.808510638297875</v>
      </c>
      <c r="Y437" s="9">
        <f t="shared" si="94"/>
        <v>19.620253164556964</v>
      </c>
      <c r="Z437" s="4">
        <f t="shared" si="95"/>
        <v>235</v>
      </c>
      <c r="AA437" s="4">
        <f t="shared" si="105"/>
        <v>158</v>
      </c>
      <c r="AC437" s="9">
        <f t="shared" si="96"/>
        <v>31.806615776081426</v>
      </c>
      <c r="AD437" s="9">
        <f t="shared" si="97"/>
        <v>59.796437659033082</v>
      </c>
      <c r="AE437" s="9">
        <f t="shared" si="106"/>
        <v>67.684478371501271</v>
      </c>
      <c r="AF437" s="9">
        <f t="shared" si="98"/>
        <v>100</v>
      </c>
      <c r="AG437" s="11">
        <f t="shared" si="99"/>
        <v>3.0384615384615383</v>
      </c>
      <c r="AH437" s="11">
        <f t="shared" si="100"/>
        <v>0.59615384615384615</v>
      </c>
    </row>
    <row r="438" spans="1:34" x14ac:dyDescent="0.3">
      <c r="A438" s="4" t="s">
        <v>34</v>
      </c>
      <c r="B438" s="4" t="s">
        <v>32</v>
      </c>
      <c r="C438" s="4">
        <v>2.5</v>
      </c>
      <c r="D438" s="4">
        <v>77</v>
      </c>
      <c r="E438" s="4">
        <v>1</v>
      </c>
      <c r="F438" s="4">
        <v>5</v>
      </c>
      <c r="G438" s="5">
        <v>44683</v>
      </c>
      <c r="H438" s="4">
        <f t="shared" si="104"/>
        <v>74</v>
      </c>
      <c r="I438" s="5">
        <v>44757</v>
      </c>
      <c r="J438" s="7">
        <v>3</v>
      </c>
      <c r="K438" s="7">
        <v>60</v>
      </c>
      <c r="L438" s="7">
        <v>110</v>
      </c>
      <c r="M438" s="7">
        <v>29</v>
      </c>
      <c r="N438" s="7">
        <v>207</v>
      </c>
      <c r="O438" s="7">
        <v>11</v>
      </c>
      <c r="P438" s="7">
        <v>51</v>
      </c>
      <c r="Q438" s="7">
        <v>21</v>
      </c>
      <c r="R438" s="7">
        <v>49</v>
      </c>
      <c r="S438" s="7">
        <v>6059.2790000000005</v>
      </c>
      <c r="T438" s="8">
        <f t="shared" si="101"/>
        <v>100.98798333333335</v>
      </c>
      <c r="U438" s="8">
        <f t="shared" si="102"/>
        <v>0.59413009369596603</v>
      </c>
      <c r="V438" s="8">
        <f t="shared" si="103"/>
        <v>0.57478632478632474</v>
      </c>
      <c r="W438" s="9">
        <f t="shared" si="92"/>
        <v>57.478632478632477</v>
      </c>
      <c r="X438" s="9">
        <f t="shared" si="93"/>
        <v>85.427135678391963</v>
      </c>
      <c r="Y438" s="9">
        <f t="shared" si="94"/>
        <v>76.951672862453535</v>
      </c>
      <c r="Z438" s="4">
        <f t="shared" si="95"/>
        <v>199</v>
      </c>
      <c r="AA438" s="4">
        <f t="shared" si="105"/>
        <v>269</v>
      </c>
      <c r="AC438" s="9">
        <f t="shared" si="96"/>
        <v>6.1965811965811968</v>
      </c>
      <c r="AD438" s="9">
        <f t="shared" si="97"/>
        <v>42.521367521367523</v>
      </c>
      <c r="AE438" s="9">
        <f t="shared" si="106"/>
        <v>86.752136752136749</v>
      </c>
      <c r="AF438" s="9">
        <f t="shared" si="98"/>
        <v>100</v>
      </c>
      <c r="AG438" s="9">
        <f t="shared" si="99"/>
        <v>4.4833333333333334</v>
      </c>
      <c r="AH438" s="9">
        <f t="shared" si="100"/>
        <v>3.45</v>
      </c>
    </row>
    <row r="439" spans="1:34" x14ac:dyDescent="0.3">
      <c r="A439" s="4" t="s">
        <v>34</v>
      </c>
      <c r="B439" s="4" t="s">
        <v>32</v>
      </c>
      <c r="C439" s="4">
        <v>2.5</v>
      </c>
      <c r="D439" s="4">
        <v>77</v>
      </c>
      <c r="E439" s="4">
        <v>1</v>
      </c>
      <c r="F439" s="4">
        <v>5</v>
      </c>
      <c r="G439" s="5">
        <v>44683</v>
      </c>
      <c r="H439" s="4">
        <f t="shared" si="104"/>
        <v>77</v>
      </c>
      <c r="I439" s="5">
        <v>44760</v>
      </c>
      <c r="J439" s="7">
        <v>4</v>
      </c>
      <c r="K439" s="7">
        <v>118</v>
      </c>
      <c r="L439" s="7">
        <v>117</v>
      </c>
      <c r="M439" s="7">
        <v>71</v>
      </c>
      <c r="N439" s="7">
        <v>118</v>
      </c>
      <c r="O439" s="7">
        <v>32</v>
      </c>
      <c r="P439" s="7">
        <v>72</v>
      </c>
      <c r="Q439" s="7">
        <v>13</v>
      </c>
      <c r="R439" s="7">
        <v>53</v>
      </c>
      <c r="S439" s="7">
        <v>6220.6260000000002</v>
      </c>
      <c r="T439" s="8">
        <f t="shared" si="101"/>
        <v>103.67710000000001</v>
      </c>
      <c r="U439" s="8">
        <f t="shared" si="102"/>
        <v>1.138149118754286</v>
      </c>
      <c r="V439" s="8">
        <f t="shared" si="103"/>
        <v>0.42045454545454547</v>
      </c>
      <c r="W439" s="9">
        <f t="shared" si="92"/>
        <v>42.045454545454547</v>
      </c>
      <c r="X439" s="9">
        <f t="shared" si="93"/>
        <v>76.797385620915037</v>
      </c>
      <c r="Y439" s="9">
        <f t="shared" si="94"/>
        <v>53.153153153153156</v>
      </c>
      <c r="Z439" s="4">
        <f t="shared" si="95"/>
        <v>306</v>
      </c>
      <c r="AA439" s="4">
        <f t="shared" si="105"/>
        <v>222</v>
      </c>
      <c r="AC439" s="9">
        <f t="shared" si="96"/>
        <v>13.446969696969697</v>
      </c>
      <c r="AD439" s="9">
        <f t="shared" si="97"/>
        <v>57.954545454545453</v>
      </c>
      <c r="AE439" s="9">
        <f t="shared" si="106"/>
        <v>80.303030303030297</v>
      </c>
      <c r="AF439" s="9">
        <f t="shared" si="98"/>
        <v>100</v>
      </c>
      <c r="AG439" s="9">
        <f t="shared" si="99"/>
        <v>1.8813559322033899</v>
      </c>
      <c r="AH439" s="9">
        <f t="shared" si="100"/>
        <v>1</v>
      </c>
    </row>
    <row r="440" spans="1:34" x14ac:dyDescent="0.3">
      <c r="A440" s="4" t="s">
        <v>34</v>
      </c>
      <c r="B440" s="4" t="s">
        <v>32</v>
      </c>
      <c r="C440" s="4">
        <v>2.5</v>
      </c>
      <c r="D440" s="4">
        <v>77</v>
      </c>
      <c r="E440" s="4">
        <v>1</v>
      </c>
      <c r="F440" s="4">
        <v>5</v>
      </c>
      <c r="G440" s="5">
        <v>44683</v>
      </c>
      <c r="H440" s="4">
        <f t="shared" si="104"/>
        <v>78</v>
      </c>
      <c r="I440" s="5">
        <v>44761</v>
      </c>
      <c r="J440" s="7">
        <v>5</v>
      </c>
      <c r="K440" s="7">
        <v>133</v>
      </c>
      <c r="L440" s="7">
        <v>134</v>
      </c>
      <c r="M440" s="7">
        <v>32</v>
      </c>
      <c r="N440" s="7">
        <v>81</v>
      </c>
      <c r="O440" s="7">
        <v>6</v>
      </c>
      <c r="P440" s="7">
        <v>38</v>
      </c>
      <c r="Q440" s="7">
        <v>1</v>
      </c>
      <c r="R440" s="7">
        <v>24</v>
      </c>
      <c r="S440" s="7">
        <v>5280.9350000000004</v>
      </c>
      <c r="T440" s="8">
        <f t="shared" si="101"/>
        <v>88.015583333333339</v>
      </c>
      <c r="U440" s="8">
        <f t="shared" si="102"/>
        <v>1.5110960464387462</v>
      </c>
      <c r="V440" s="8">
        <f t="shared" si="103"/>
        <v>0.294811320754717</v>
      </c>
      <c r="W440" s="9">
        <f t="shared" si="92"/>
        <v>29.481132075471699</v>
      </c>
      <c r="X440" s="9">
        <f t="shared" si="93"/>
        <v>89.297658862876247</v>
      </c>
      <c r="Y440" s="9">
        <f t="shared" si="94"/>
        <v>64.8</v>
      </c>
      <c r="Z440" s="4">
        <f t="shared" si="95"/>
        <v>299</v>
      </c>
      <c r="AA440" s="4">
        <f t="shared" si="105"/>
        <v>125</v>
      </c>
      <c r="AC440" s="9">
        <f t="shared" si="96"/>
        <v>7.5471698113207548</v>
      </c>
      <c r="AD440" s="9">
        <f t="shared" si="97"/>
        <v>70.518867924528308</v>
      </c>
      <c r="AE440" s="9">
        <f t="shared" si="106"/>
        <v>89.622641509433961</v>
      </c>
      <c r="AF440" s="9">
        <f t="shared" si="98"/>
        <v>100</v>
      </c>
      <c r="AG440" s="9">
        <f t="shared" si="99"/>
        <v>0.93984962406015038</v>
      </c>
      <c r="AH440" s="9">
        <f t="shared" si="100"/>
        <v>0.60902255639097747</v>
      </c>
    </row>
    <row r="441" spans="1:34" x14ac:dyDescent="0.3">
      <c r="A441" s="4" t="s">
        <v>33</v>
      </c>
      <c r="B441" s="4" t="s">
        <v>32</v>
      </c>
      <c r="C441" s="4">
        <v>2.5</v>
      </c>
      <c r="D441" s="4">
        <v>77</v>
      </c>
      <c r="E441" s="4">
        <v>1</v>
      </c>
      <c r="F441" s="4">
        <v>5</v>
      </c>
      <c r="G441" s="5">
        <v>44683</v>
      </c>
      <c r="H441" s="4">
        <f t="shared" si="104"/>
        <v>79</v>
      </c>
      <c r="I441" s="5">
        <v>44762</v>
      </c>
      <c r="J441" s="7">
        <v>6</v>
      </c>
      <c r="K441" s="7">
        <v>139</v>
      </c>
      <c r="L441" s="7">
        <v>142</v>
      </c>
      <c r="M441" s="7">
        <v>18</v>
      </c>
      <c r="N441" s="7">
        <v>164</v>
      </c>
      <c r="O441" s="7">
        <v>18</v>
      </c>
      <c r="P441" s="7">
        <v>35</v>
      </c>
      <c r="Q441" s="7">
        <v>5</v>
      </c>
      <c r="R441" s="7">
        <v>31</v>
      </c>
      <c r="S441" s="7">
        <v>4929.87</v>
      </c>
      <c r="T441" s="8">
        <f t="shared" si="101"/>
        <v>82.164500000000004</v>
      </c>
      <c r="U441" s="8">
        <f t="shared" si="102"/>
        <v>1.691728179444894</v>
      </c>
      <c r="V441" s="8">
        <f t="shared" si="103"/>
        <v>0.42054263565891475</v>
      </c>
      <c r="W441" s="9">
        <f t="shared" si="92"/>
        <v>42.054263565891475</v>
      </c>
      <c r="X441" s="9">
        <f t="shared" si="93"/>
        <v>93.979933110367895</v>
      </c>
      <c r="Y441" s="9">
        <f t="shared" si="94"/>
        <v>75.576036866359445</v>
      </c>
      <c r="Z441" s="4">
        <f t="shared" si="95"/>
        <v>299</v>
      </c>
      <c r="AA441" s="4">
        <f t="shared" si="105"/>
        <v>217</v>
      </c>
      <c r="AC441" s="9">
        <f t="shared" si="96"/>
        <v>3.4883720930232558</v>
      </c>
      <c r="AD441" s="9">
        <f t="shared" si="97"/>
        <v>57.945736434108525</v>
      </c>
      <c r="AE441" s="9">
        <f t="shared" si="106"/>
        <v>89.728682170542641</v>
      </c>
      <c r="AF441" s="9">
        <f t="shared" si="98"/>
        <v>100</v>
      </c>
      <c r="AG441" s="9">
        <f t="shared" si="99"/>
        <v>1.5611510791366907</v>
      </c>
      <c r="AH441" s="9">
        <f t="shared" si="100"/>
        <v>1.1798561151079137</v>
      </c>
    </row>
    <row r="442" spans="1:34" x14ac:dyDescent="0.3">
      <c r="A442" s="4" t="s">
        <v>34</v>
      </c>
      <c r="B442" s="4" t="s">
        <v>32</v>
      </c>
      <c r="C442" s="4">
        <v>2.5</v>
      </c>
      <c r="D442" s="4">
        <v>77</v>
      </c>
      <c r="E442" s="4">
        <v>1</v>
      </c>
      <c r="F442" s="4">
        <v>5</v>
      </c>
      <c r="G442" s="5">
        <v>44683</v>
      </c>
      <c r="H442" s="4">
        <f t="shared" si="104"/>
        <v>80</v>
      </c>
      <c r="I442" s="5">
        <v>44763</v>
      </c>
      <c r="J442" s="7">
        <v>7</v>
      </c>
      <c r="K442" s="7">
        <v>124</v>
      </c>
      <c r="L442" s="7">
        <v>124</v>
      </c>
      <c r="M442" s="7">
        <v>26</v>
      </c>
      <c r="N442" s="7">
        <v>97</v>
      </c>
      <c r="O442" s="7">
        <v>10</v>
      </c>
      <c r="P442" s="7">
        <v>15</v>
      </c>
      <c r="Q442" s="7">
        <v>2</v>
      </c>
      <c r="R442" s="7">
        <v>29</v>
      </c>
      <c r="S442" s="7">
        <v>5297.1319999999996</v>
      </c>
      <c r="T442" s="8">
        <f t="shared" si="101"/>
        <v>88.285533333333333</v>
      </c>
      <c r="U442" s="8">
        <f t="shared" si="102"/>
        <v>1.4045336231001984</v>
      </c>
      <c r="V442" s="8">
        <f t="shared" si="103"/>
        <v>0.30808080808080807</v>
      </c>
      <c r="W442" s="9">
        <f t="shared" si="92"/>
        <v>30.80808080808081</v>
      </c>
      <c r="X442" s="9">
        <f t="shared" si="93"/>
        <v>90.510948905109487</v>
      </c>
      <c r="Y442" s="9">
        <f t="shared" si="94"/>
        <v>79.508196721311478</v>
      </c>
      <c r="Z442" s="4">
        <f t="shared" si="95"/>
        <v>274</v>
      </c>
      <c r="AA442" s="4">
        <f t="shared" si="105"/>
        <v>122</v>
      </c>
      <c r="AC442" s="9">
        <f t="shared" si="96"/>
        <v>6.5656565656565657</v>
      </c>
      <c r="AD442" s="9">
        <f t="shared" si="97"/>
        <v>69.191919191919197</v>
      </c>
      <c r="AE442" s="9">
        <f t="shared" si="106"/>
        <v>93.686868686868692</v>
      </c>
      <c r="AF442" s="9">
        <f t="shared" si="98"/>
        <v>100</v>
      </c>
      <c r="AG442" s="9">
        <f t="shared" si="99"/>
        <v>0.9838709677419355</v>
      </c>
      <c r="AH442" s="9">
        <f t="shared" si="100"/>
        <v>0.782258064516129</v>
      </c>
    </row>
    <row r="443" spans="1:34" x14ac:dyDescent="0.3">
      <c r="A443" s="4" t="s">
        <v>34</v>
      </c>
      <c r="B443" s="4" t="s">
        <v>32</v>
      </c>
      <c r="C443" s="4">
        <v>2.5</v>
      </c>
      <c r="D443" s="4">
        <v>77</v>
      </c>
      <c r="E443" s="4">
        <v>1</v>
      </c>
      <c r="F443" s="4">
        <v>5</v>
      </c>
      <c r="G443" s="5">
        <v>44683</v>
      </c>
      <c r="H443" s="4">
        <f t="shared" si="104"/>
        <v>81</v>
      </c>
      <c r="I443" s="5">
        <v>44764</v>
      </c>
      <c r="J443" s="7">
        <v>8</v>
      </c>
      <c r="K443" s="7">
        <v>145</v>
      </c>
      <c r="L443" s="7">
        <v>144</v>
      </c>
      <c r="M443" s="7">
        <v>16</v>
      </c>
      <c r="N443" s="7">
        <v>87</v>
      </c>
      <c r="O443" s="7">
        <v>15</v>
      </c>
      <c r="P443" s="7">
        <v>13</v>
      </c>
      <c r="Q443" s="7">
        <v>1</v>
      </c>
      <c r="R443" s="7">
        <v>26</v>
      </c>
      <c r="S443" s="7">
        <v>4193.3379999999997</v>
      </c>
      <c r="T443" s="8">
        <f t="shared" si="101"/>
        <v>69.888966666666661</v>
      </c>
      <c r="U443" s="8">
        <f t="shared" si="102"/>
        <v>2.0747194716953419</v>
      </c>
      <c r="V443" s="8">
        <f t="shared" si="103"/>
        <v>0.27380952380952384</v>
      </c>
      <c r="W443" s="9">
        <f t="shared" si="92"/>
        <v>27.38095238095238</v>
      </c>
      <c r="X443" s="9">
        <f t="shared" si="93"/>
        <v>94.754098360655732</v>
      </c>
      <c r="Y443" s="9">
        <f t="shared" si="94"/>
        <v>75.652173913043484</v>
      </c>
      <c r="Z443" s="4">
        <f t="shared" si="95"/>
        <v>305</v>
      </c>
      <c r="AA443" s="4">
        <f t="shared" si="105"/>
        <v>115</v>
      </c>
      <c r="AC443" s="9">
        <f t="shared" si="96"/>
        <v>3.8095238095238093</v>
      </c>
      <c r="AD443" s="9">
        <f t="shared" si="97"/>
        <v>72.61904761904762</v>
      </c>
      <c r="AE443" s="9">
        <f t="shared" si="106"/>
        <v>93.333333333333329</v>
      </c>
      <c r="AF443" s="9">
        <f t="shared" si="98"/>
        <v>100</v>
      </c>
      <c r="AG443" s="9">
        <f t="shared" si="99"/>
        <v>0.7931034482758621</v>
      </c>
      <c r="AH443" s="9">
        <f t="shared" si="100"/>
        <v>0.6</v>
      </c>
    </row>
    <row r="444" spans="1:34" x14ac:dyDescent="0.3">
      <c r="A444" s="4" t="s">
        <v>34</v>
      </c>
      <c r="B444" s="4" t="s">
        <v>32</v>
      </c>
      <c r="C444" s="4">
        <v>2.5</v>
      </c>
      <c r="D444" s="4">
        <v>77</v>
      </c>
      <c r="E444" s="4">
        <v>1</v>
      </c>
      <c r="F444" s="4">
        <v>5</v>
      </c>
      <c r="G444" s="5">
        <v>44683</v>
      </c>
      <c r="H444" s="4">
        <f t="shared" si="104"/>
        <v>85</v>
      </c>
      <c r="I444" s="5">
        <v>44768</v>
      </c>
      <c r="J444" s="7">
        <v>9</v>
      </c>
      <c r="K444" s="7">
        <v>144</v>
      </c>
      <c r="L444" s="7">
        <v>141</v>
      </c>
      <c r="M444" s="7">
        <v>13</v>
      </c>
      <c r="N444" s="7">
        <v>124</v>
      </c>
      <c r="O444" s="7">
        <v>18</v>
      </c>
      <c r="P444" s="7">
        <v>22</v>
      </c>
      <c r="Q444" s="7">
        <v>1</v>
      </c>
      <c r="R444" s="7">
        <v>27</v>
      </c>
      <c r="S444" s="7">
        <v>4242.2690000000002</v>
      </c>
      <c r="T444" s="8">
        <f t="shared" si="101"/>
        <v>70.704483333333343</v>
      </c>
      <c r="U444" s="8">
        <f t="shared" si="102"/>
        <v>2.0366459552659197</v>
      </c>
      <c r="V444" s="8">
        <f t="shared" si="103"/>
        <v>0.354978354978355</v>
      </c>
      <c r="W444" s="9">
        <f t="shared" si="92"/>
        <v>35.497835497835496</v>
      </c>
      <c r="X444" s="9">
        <f t="shared" si="93"/>
        <v>95.637583892617457</v>
      </c>
      <c r="Y444" s="9">
        <f t="shared" si="94"/>
        <v>75.609756097560975</v>
      </c>
      <c r="Z444" s="4">
        <f t="shared" si="95"/>
        <v>298</v>
      </c>
      <c r="AA444" s="4">
        <f t="shared" si="105"/>
        <v>164</v>
      </c>
      <c r="AC444" s="9">
        <f t="shared" si="96"/>
        <v>2.8138528138528138</v>
      </c>
      <c r="AD444" s="9">
        <f t="shared" si="97"/>
        <v>64.502164502164504</v>
      </c>
      <c r="AE444" s="9">
        <f t="shared" si="106"/>
        <v>91.341991341991346</v>
      </c>
      <c r="AF444" s="9">
        <f t="shared" si="98"/>
        <v>100</v>
      </c>
      <c r="AG444" s="9">
        <f t="shared" si="99"/>
        <v>1.1388888888888888</v>
      </c>
      <c r="AH444" s="9">
        <f t="shared" si="100"/>
        <v>0.86111111111111116</v>
      </c>
    </row>
    <row r="445" spans="1:34" x14ac:dyDescent="0.3">
      <c r="A445" s="4" t="s">
        <v>33</v>
      </c>
      <c r="B445" s="4" t="s">
        <v>32</v>
      </c>
      <c r="C445" s="4">
        <v>2.5</v>
      </c>
      <c r="D445" s="4">
        <v>77</v>
      </c>
      <c r="E445" s="4">
        <v>1</v>
      </c>
      <c r="F445" s="4">
        <v>5</v>
      </c>
      <c r="G445" s="5">
        <v>44683</v>
      </c>
      <c r="H445" s="4">
        <f t="shared" si="104"/>
        <v>86</v>
      </c>
      <c r="I445" s="5">
        <v>44769</v>
      </c>
      <c r="J445" s="7">
        <v>10</v>
      </c>
      <c r="K445" s="7">
        <v>142</v>
      </c>
      <c r="L445" s="7">
        <v>142</v>
      </c>
      <c r="M445" s="7">
        <v>27</v>
      </c>
      <c r="N445" s="7">
        <v>59</v>
      </c>
      <c r="O445" s="7">
        <v>14</v>
      </c>
      <c r="P445" s="7">
        <v>10</v>
      </c>
      <c r="Q445" s="7">
        <v>5</v>
      </c>
      <c r="R445" s="7">
        <v>22</v>
      </c>
      <c r="S445" s="7">
        <v>4145.5929999999998</v>
      </c>
      <c r="T445" s="8">
        <f t="shared" si="101"/>
        <v>69.093216666666663</v>
      </c>
      <c r="U445" s="8">
        <f t="shared" si="102"/>
        <v>2.0551945162006979</v>
      </c>
      <c r="V445" s="8">
        <f t="shared" si="103"/>
        <v>0.21065989847715735</v>
      </c>
      <c r="W445" s="9">
        <f t="shared" si="92"/>
        <v>21.065989847715738</v>
      </c>
      <c r="X445" s="9">
        <f t="shared" si="93"/>
        <v>91.318327974276528</v>
      </c>
      <c r="Y445" s="9">
        <f t="shared" si="94"/>
        <v>71.084337349397586</v>
      </c>
      <c r="Z445" s="4">
        <f t="shared" si="95"/>
        <v>311</v>
      </c>
      <c r="AA445" s="4">
        <f t="shared" si="105"/>
        <v>83</v>
      </c>
      <c r="AC445" s="9">
        <f t="shared" si="96"/>
        <v>6.8527918781725887</v>
      </c>
      <c r="AD445" s="9">
        <f t="shared" si="97"/>
        <v>78.934010152284259</v>
      </c>
      <c r="AE445" s="9">
        <f t="shared" si="106"/>
        <v>93.90862944162437</v>
      </c>
      <c r="AF445" s="9">
        <f t="shared" si="98"/>
        <v>100</v>
      </c>
      <c r="AG445" s="9">
        <f t="shared" si="99"/>
        <v>0.58450704225352113</v>
      </c>
      <c r="AH445" s="9">
        <f t="shared" si="100"/>
        <v>0.41549295774647887</v>
      </c>
    </row>
    <row r="446" spans="1:34" x14ac:dyDescent="0.3">
      <c r="A446" s="4" t="s">
        <v>34</v>
      </c>
      <c r="B446" s="4" t="s">
        <v>32</v>
      </c>
      <c r="C446" s="4">
        <v>2.5</v>
      </c>
      <c r="D446" s="4">
        <v>77</v>
      </c>
      <c r="E446" s="4">
        <v>1</v>
      </c>
      <c r="F446" s="4">
        <v>5</v>
      </c>
      <c r="G446" s="5">
        <v>44683</v>
      </c>
      <c r="H446" s="4">
        <f t="shared" si="104"/>
        <v>87</v>
      </c>
      <c r="I446" s="5">
        <v>44770</v>
      </c>
      <c r="J446" s="7">
        <v>11</v>
      </c>
      <c r="K446" s="7">
        <v>146</v>
      </c>
      <c r="L446" s="7">
        <v>141</v>
      </c>
      <c r="M446" s="7">
        <v>17</v>
      </c>
      <c r="N446" s="7">
        <v>66</v>
      </c>
      <c r="O446" s="7">
        <v>15</v>
      </c>
      <c r="P446" s="7">
        <v>6</v>
      </c>
      <c r="Q446" s="7">
        <v>2</v>
      </c>
      <c r="R446" s="7">
        <v>18</v>
      </c>
      <c r="S446" s="7">
        <v>4100.6549999999997</v>
      </c>
      <c r="T446" s="8">
        <f t="shared" si="101"/>
        <v>68.344250000000002</v>
      </c>
      <c r="U446" s="8">
        <f t="shared" si="102"/>
        <v>2.1362440878347484</v>
      </c>
      <c r="V446" s="8">
        <f t="shared" si="103"/>
        <v>0.22250639386189258</v>
      </c>
      <c r="W446" s="9">
        <f t="shared" si="92"/>
        <v>22.25063938618926</v>
      </c>
      <c r="X446" s="9">
        <f t="shared" si="93"/>
        <v>94.40789473684211</v>
      </c>
      <c r="Y446" s="9">
        <f t="shared" si="94"/>
        <v>75.862068965517238</v>
      </c>
      <c r="Z446" s="4">
        <f t="shared" si="95"/>
        <v>304</v>
      </c>
      <c r="AA446" s="4">
        <f t="shared" si="105"/>
        <v>87</v>
      </c>
      <c r="AC446" s="9">
        <f t="shared" si="96"/>
        <v>4.3478260869565215</v>
      </c>
      <c r="AD446" s="9">
        <f t="shared" si="97"/>
        <v>77.749360613810737</v>
      </c>
      <c r="AE446" s="9">
        <f t="shared" si="106"/>
        <v>94.629156010230176</v>
      </c>
      <c r="AF446" s="9">
        <f t="shared" si="98"/>
        <v>100</v>
      </c>
      <c r="AG446" s="9">
        <f t="shared" si="99"/>
        <v>0.59589041095890416</v>
      </c>
      <c r="AH446" s="9">
        <f t="shared" si="100"/>
        <v>0.45205479452054792</v>
      </c>
    </row>
    <row r="447" spans="1:34" x14ac:dyDescent="0.3">
      <c r="A447" s="4" t="s">
        <v>34</v>
      </c>
      <c r="B447" s="4" t="s">
        <v>32</v>
      </c>
      <c r="C447" s="4">
        <v>2.5</v>
      </c>
      <c r="D447" s="4">
        <v>77</v>
      </c>
      <c r="E447" s="4">
        <v>1</v>
      </c>
      <c r="F447" s="4">
        <v>5</v>
      </c>
      <c r="G447" s="5">
        <v>44683</v>
      </c>
      <c r="H447" s="4">
        <f t="shared" si="104"/>
        <v>88</v>
      </c>
      <c r="I447" s="5">
        <v>44771</v>
      </c>
      <c r="J447" s="7">
        <v>12</v>
      </c>
      <c r="K447" s="7">
        <v>144</v>
      </c>
      <c r="L447" s="7">
        <v>144</v>
      </c>
      <c r="M447" s="7">
        <v>16</v>
      </c>
      <c r="N447" s="7">
        <v>88</v>
      </c>
      <c r="O447" s="7">
        <v>14</v>
      </c>
      <c r="P447" s="7">
        <v>14</v>
      </c>
      <c r="Q447" s="7">
        <v>4</v>
      </c>
      <c r="R447" s="7">
        <v>26</v>
      </c>
      <c r="S447" s="7">
        <v>3973.3220000000001</v>
      </c>
      <c r="T447" s="8">
        <f t="shared" si="101"/>
        <v>66.222033333333329</v>
      </c>
      <c r="U447" s="8">
        <f t="shared" si="102"/>
        <v>2.1745028467363081</v>
      </c>
      <c r="V447" s="8">
        <f t="shared" si="103"/>
        <v>0.27619047619047621</v>
      </c>
      <c r="W447" s="9">
        <f t="shared" si="92"/>
        <v>27.61904761904762</v>
      </c>
      <c r="X447" s="9">
        <f t="shared" si="93"/>
        <v>94.736842105263165</v>
      </c>
      <c r="Y447" s="9">
        <f t="shared" si="94"/>
        <v>75.862068965517238</v>
      </c>
      <c r="Z447" s="4">
        <f t="shared" si="95"/>
        <v>304</v>
      </c>
      <c r="AA447" s="4">
        <f t="shared" si="105"/>
        <v>116</v>
      </c>
      <c r="AC447" s="9">
        <f t="shared" si="96"/>
        <v>3.8095238095238093</v>
      </c>
      <c r="AD447" s="9">
        <f t="shared" si="97"/>
        <v>72.38095238095238</v>
      </c>
      <c r="AE447" s="9">
        <f t="shared" si="106"/>
        <v>93.333333333333329</v>
      </c>
      <c r="AF447" s="9">
        <f t="shared" si="98"/>
        <v>100</v>
      </c>
      <c r="AG447" s="9">
        <f t="shared" si="99"/>
        <v>0.80555555555555558</v>
      </c>
      <c r="AH447" s="9">
        <f t="shared" si="100"/>
        <v>0.61111111111111116</v>
      </c>
    </row>
    <row r="448" spans="1:34" x14ac:dyDescent="0.3">
      <c r="A448" s="4" t="s">
        <v>34</v>
      </c>
      <c r="B448" s="4" t="s">
        <v>32</v>
      </c>
      <c r="C448" s="4">
        <v>2.5</v>
      </c>
      <c r="D448" s="4">
        <v>77</v>
      </c>
      <c r="E448" s="4">
        <v>1</v>
      </c>
      <c r="F448" s="4">
        <v>5</v>
      </c>
      <c r="G448" s="5">
        <v>44683</v>
      </c>
      <c r="H448" s="4">
        <f t="shared" si="104"/>
        <v>92</v>
      </c>
      <c r="I448" s="5">
        <v>44775</v>
      </c>
      <c r="J448" s="7">
        <v>13</v>
      </c>
      <c r="K448" s="7">
        <v>143</v>
      </c>
      <c r="L448" s="7">
        <v>135</v>
      </c>
      <c r="M448" s="7">
        <v>27</v>
      </c>
      <c r="N448" s="7">
        <v>79</v>
      </c>
      <c r="O448" s="7">
        <v>19</v>
      </c>
      <c r="P448" s="7">
        <v>9</v>
      </c>
      <c r="Q448" s="7">
        <v>4</v>
      </c>
      <c r="R448" s="7">
        <v>26</v>
      </c>
      <c r="S448" s="7">
        <v>4191.3850000000002</v>
      </c>
      <c r="T448" s="8">
        <f t="shared" si="101"/>
        <v>69.856416666666675</v>
      </c>
      <c r="U448" s="8">
        <f t="shared" si="102"/>
        <v>2.0470560447203012</v>
      </c>
      <c r="V448" s="8">
        <f t="shared" si="103"/>
        <v>0.25970873786407767</v>
      </c>
      <c r="W448" s="9">
        <f t="shared" si="92"/>
        <v>25.970873786407768</v>
      </c>
      <c r="X448" s="9">
        <f t="shared" si="93"/>
        <v>91.147540983606561</v>
      </c>
      <c r="Y448" s="9">
        <f t="shared" si="94"/>
        <v>73.831775700934585</v>
      </c>
      <c r="Z448" s="4">
        <f t="shared" si="95"/>
        <v>305</v>
      </c>
      <c r="AA448" s="4">
        <f t="shared" si="105"/>
        <v>107</v>
      </c>
      <c r="AC448" s="9">
        <f t="shared" si="96"/>
        <v>6.5533980582524274</v>
      </c>
      <c r="AD448" s="9">
        <f t="shared" si="97"/>
        <v>74.029126213592235</v>
      </c>
      <c r="AE448" s="9">
        <f t="shared" si="106"/>
        <v>93.203883495145632</v>
      </c>
      <c r="AF448" s="9">
        <f t="shared" si="98"/>
        <v>100</v>
      </c>
      <c r="AG448" s="9">
        <f t="shared" si="99"/>
        <v>0.74825174825174823</v>
      </c>
      <c r="AH448" s="9">
        <f t="shared" si="100"/>
        <v>0.55244755244755239</v>
      </c>
    </row>
    <row r="449" spans="1:34" x14ac:dyDescent="0.3">
      <c r="A449" s="4" t="s">
        <v>33</v>
      </c>
      <c r="B449" s="4" t="s">
        <v>32</v>
      </c>
      <c r="C449" s="4">
        <v>2.5</v>
      </c>
      <c r="D449" s="4">
        <v>77</v>
      </c>
      <c r="E449" s="4">
        <v>1</v>
      </c>
      <c r="F449" s="4">
        <v>5</v>
      </c>
      <c r="G449" s="5">
        <v>44683</v>
      </c>
      <c r="H449" s="4">
        <f t="shared" si="104"/>
        <v>94</v>
      </c>
      <c r="I449" s="5">
        <v>44777</v>
      </c>
      <c r="J449" s="7">
        <v>14</v>
      </c>
      <c r="K449" s="7">
        <v>141</v>
      </c>
      <c r="L449" s="7">
        <v>137</v>
      </c>
      <c r="M449" s="7">
        <v>28</v>
      </c>
      <c r="N449" s="7">
        <v>87</v>
      </c>
      <c r="O449" s="7">
        <v>18</v>
      </c>
      <c r="P449" s="7">
        <v>14</v>
      </c>
      <c r="Q449" s="7">
        <v>4</v>
      </c>
      <c r="R449" s="7">
        <v>24</v>
      </c>
      <c r="S449" s="7">
        <v>4430.4750000000004</v>
      </c>
      <c r="T449" s="8">
        <f t="shared" si="101"/>
        <v>73.841250000000002</v>
      </c>
      <c r="U449" s="8">
        <f t="shared" si="102"/>
        <v>1.9095018028540958</v>
      </c>
      <c r="V449" s="8">
        <f t="shared" si="103"/>
        <v>0.28000000000000003</v>
      </c>
      <c r="W449" s="9">
        <f t="shared" si="92"/>
        <v>28</v>
      </c>
      <c r="X449" s="9">
        <f t="shared" si="93"/>
        <v>90.849673202614383</v>
      </c>
      <c r="Y449" s="9">
        <f t="shared" si="94"/>
        <v>73.109243697478988</v>
      </c>
      <c r="Z449" s="4">
        <f t="shared" si="95"/>
        <v>306</v>
      </c>
      <c r="AA449" s="4">
        <f t="shared" si="105"/>
        <v>119</v>
      </c>
      <c r="AC449" s="9">
        <f t="shared" si="96"/>
        <v>6.5882352941176467</v>
      </c>
      <c r="AD449" s="9">
        <f t="shared" si="97"/>
        <v>72</v>
      </c>
      <c r="AE449" s="9">
        <f t="shared" si="106"/>
        <v>92.470588235294116</v>
      </c>
      <c r="AF449" s="9">
        <f t="shared" si="98"/>
        <v>100</v>
      </c>
      <c r="AG449" s="9">
        <f t="shared" si="99"/>
        <v>0.84397163120567376</v>
      </c>
      <c r="AH449" s="9">
        <f t="shared" si="100"/>
        <v>0.61702127659574468</v>
      </c>
    </row>
    <row r="450" spans="1:34" x14ac:dyDescent="0.3">
      <c r="A450" s="4" t="s">
        <v>34</v>
      </c>
      <c r="B450" s="4" t="s">
        <v>32</v>
      </c>
      <c r="C450" s="4">
        <v>2.5</v>
      </c>
      <c r="D450" s="4">
        <v>77</v>
      </c>
      <c r="E450" s="4">
        <v>1</v>
      </c>
      <c r="F450" s="4">
        <v>5</v>
      </c>
      <c r="G450" s="5">
        <v>44683</v>
      </c>
      <c r="H450" s="4">
        <f t="shared" si="104"/>
        <v>95</v>
      </c>
      <c r="I450" s="5">
        <v>44778</v>
      </c>
      <c r="J450" s="7">
        <v>15</v>
      </c>
      <c r="K450" s="7">
        <v>147</v>
      </c>
      <c r="L450" s="7">
        <v>141</v>
      </c>
      <c r="M450" s="7">
        <v>12</v>
      </c>
      <c r="N450" s="7">
        <v>89</v>
      </c>
      <c r="O450" s="7">
        <v>17</v>
      </c>
      <c r="P450" s="7">
        <v>6</v>
      </c>
      <c r="Q450" s="7">
        <v>0</v>
      </c>
      <c r="R450" s="7">
        <v>27</v>
      </c>
      <c r="S450" s="7">
        <v>3632.7359999999999</v>
      </c>
      <c r="T450" s="8">
        <f t="shared" si="101"/>
        <v>60.5456</v>
      </c>
      <c r="U450" s="8">
        <f t="shared" si="102"/>
        <v>2.4279220950820539</v>
      </c>
      <c r="V450" s="8">
        <f t="shared" si="103"/>
        <v>0.27184466019417475</v>
      </c>
      <c r="W450" s="9">
        <f t="shared" si="92"/>
        <v>27.184466019417474</v>
      </c>
      <c r="X450" s="9">
        <f t="shared" si="93"/>
        <v>96</v>
      </c>
      <c r="Y450" s="9">
        <f t="shared" si="94"/>
        <v>79.464285714285708</v>
      </c>
      <c r="Z450" s="4">
        <f t="shared" si="95"/>
        <v>300</v>
      </c>
      <c r="AA450" s="4">
        <f t="shared" si="105"/>
        <v>112</v>
      </c>
      <c r="AC450" s="9">
        <f t="shared" si="96"/>
        <v>2.912621359223301</v>
      </c>
      <c r="AD450" s="9">
        <f t="shared" si="97"/>
        <v>72.815533980582529</v>
      </c>
      <c r="AE450" s="9">
        <f t="shared" si="106"/>
        <v>94.417475728155338</v>
      </c>
      <c r="AF450" s="9">
        <f t="shared" si="98"/>
        <v>100</v>
      </c>
      <c r="AG450" s="9">
        <f t="shared" si="99"/>
        <v>0.76190476190476186</v>
      </c>
      <c r="AH450" s="9">
        <f t="shared" si="100"/>
        <v>0.60544217687074831</v>
      </c>
    </row>
    <row r="451" spans="1:34" x14ac:dyDescent="0.3">
      <c r="A451" s="4" t="s">
        <v>34</v>
      </c>
      <c r="B451" s="4" t="s">
        <v>32</v>
      </c>
      <c r="C451" s="4">
        <v>2.5</v>
      </c>
      <c r="D451" s="4">
        <v>78</v>
      </c>
      <c r="E451" s="4">
        <v>2</v>
      </c>
      <c r="F451" s="4">
        <v>6</v>
      </c>
      <c r="G451" s="5">
        <v>44683</v>
      </c>
      <c r="H451" s="4">
        <f t="shared" si="104"/>
        <v>72</v>
      </c>
      <c r="I451" s="5">
        <v>44755</v>
      </c>
      <c r="J451" s="7">
        <v>1</v>
      </c>
      <c r="K451" s="7">
        <v>73</v>
      </c>
      <c r="L451" s="7">
        <v>72</v>
      </c>
      <c r="M451" s="7">
        <v>27</v>
      </c>
      <c r="N451" s="7">
        <v>46</v>
      </c>
      <c r="O451" s="7">
        <v>12</v>
      </c>
      <c r="P451" s="7">
        <v>23</v>
      </c>
      <c r="Q451" s="7">
        <v>10</v>
      </c>
      <c r="R451" s="7">
        <v>21</v>
      </c>
      <c r="S451" s="7">
        <v>4860.9799999999996</v>
      </c>
      <c r="T451" s="8">
        <f t="shared" si="101"/>
        <v>81.016333333333321</v>
      </c>
      <c r="U451" s="8">
        <f t="shared" si="102"/>
        <v>0.90105287411180479</v>
      </c>
      <c r="V451" s="8">
        <f t="shared" si="103"/>
        <v>0.3201581027667984</v>
      </c>
      <c r="W451" s="9">
        <f t="shared" ref="W451:W497" si="107">(N451+O451+P451)*100/(K451+L451+M451+N451+O451+P451)</f>
        <v>32.015810276679844</v>
      </c>
      <c r="X451" s="9">
        <f t="shared" ref="X451:X497" si="108">(K451+L451)*100/(K451+L451+M451)</f>
        <v>84.302325581395351</v>
      </c>
      <c r="Y451" s="9">
        <f t="shared" ref="Y451:Y497" si="109">N451*100/(N451+O451+P451)</f>
        <v>56.790123456790127</v>
      </c>
      <c r="Z451" s="4">
        <f t="shared" ref="Z451:Z497" si="110">(K451+L451+M451)</f>
        <v>172</v>
      </c>
      <c r="AA451" s="4">
        <f t="shared" si="105"/>
        <v>81</v>
      </c>
      <c r="AC451" s="9">
        <f t="shared" ref="AC451:AC497" si="111">M451*100/(Z451+AA451)</f>
        <v>10.671936758893281</v>
      </c>
      <c r="AD451" s="9">
        <f t="shared" ref="AD451:AD497" si="112">(K451+L451+M451)*100/(Z451+AA451)</f>
        <v>67.984189723320156</v>
      </c>
      <c r="AE451" s="9">
        <f t="shared" si="106"/>
        <v>86.166007905138343</v>
      </c>
      <c r="AF451" s="9">
        <f t="shared" ref="AF451:AF497" si="113">(K451+L451+M451+N451+O451+P451)*100/(Z451+AA451)</f>
        <v>100</v>
      </c>
      <c r="AG451" s="9">
        <f t="shared" ref="AG451:AG497" si="114">AA451/K451</f>
        <v>1.1095890410958904</v>
      </c>
      <c r="AH451" s="9">
        <f t="shared" ref="AH451:AH497" si="115">N451/K451</f>
        <v>0.63013698630136983</v>
      </c>
    </row>
    <row r="452" spans="1:34" x14ac:dyDescent="0.3">
      <c r="A452" s="7" t="s">
        <v>34</v>
      </c>
      <c r="B452" s="7" t="s">
        <v>32</v>
      </c>
      <c r="C452" s="7">
        <v>2.5</v>
      </c>
      <c r="D452" s="7">
        <v>78</v>
      </c>
      <c r="E452" s="7">
        <v>2</v>
      </c>
      <c r="F452" s="7">
        <v>6</v>
      </c>
      <c r="G452" s="5">
        <v>44683</v>
      </c>
      <c r="H452" s="4">
        <f t="shared" si="104"/>
        <v>73</v>
      </c>
      <c r="I452" s="5">
        <v>44756</v>
      </c>
      <c r="J452" s="7">
        <v>2</v>
      </c>
      <c r="K452" s="7">
        <v>128</v>
      </c>
      <c r="L452" s="7">
        <v>126</v>
      </c>
      <c r="M452" s="7">
        <v>30</v>
      </c>
      <c r="N452" s="7">
        <v>146</v>
      </c>
      <c r="O452" s="7">
        <v>27</v>
      </c>
      <c r="P452" s="7">
        <v>48</v>
      </c>
      <c r="Q452" s="7">
        <v>19</v>
      </c>
      <c r="R452" s="7">
        <v>81</v>
      </c>
      <c r="S452" s="7">
        <v>7235.24</v>
      </c>
      <c r="T452" s="8">
        <f t="shared" ref="T452:T497" si="116">S452/60</f>
        <v>120.58733333333333</v>
      </c>
      <c r="U452" s="8">
        <f t="shared" ref="U452:U497" si="117">K452/T452</f>
        <v>1.061471354094681</v>
      </c>
      <c r="V452" s="8">
        <f t="shared" ref="V452:V497" si="118">(N452+O452+P452)/(K452+L452+M452+N452+O452+P452)</f>
        <v>0.43762376237623762</v>
      </c>
      <c r="W452" s="9">
        <f t="shared" si="107"/>
        <v>43.762376237623762</v>
      </c>
      <c r="X452" s="9">
        <f t="shared" si="108"/>
        <v>89.436619718309856</v>
      </c>
      <c r="Y452" s="9">
        <f t="shared" si="109"/>
        <v>66.0633484162896</v>
      </c>
      <c r="Z452" s="4">
        <f t="shared" si="110"/>
        <v>284</v>
      </c>
      <c r="AA452" s="4">
        <f t="shared" si="105"/>
        <v>221</v>
      </c>
      <c r="AC452" s="9">
        <f t="shared" si="111"/>
        <v>5.9405940594059405</v>
      </c>
      <c r="AD452" s="9">
        <f t="shared" si="112"/>
        <v>56.237623762376238</v>
      </c>
      <c r="AE452" s="9">
        <f t="shared" si="106"/>
        <v>85.148514851485146</v>
      </c>
      <c r="AF452" s="9">
        <f t="shared" si="113"/>
        <v>100</v>
      </c>
      <c r="AG452" s="9">
        <f t="shared" si="114"/>
        <v>1.7265625</v>
      </c>
      <c r="AH452" s="9">
        <f t="shared" si="115"/>
        <v>1.140625</v>
      </c>
    </row>
    <row r="453" spans="1:34" x14ac:dyDescent="0.3">
      <c r="A453" s="7" t="s">
        <v>33</v>
      </c>
      <c r="B453" s="7" t="s">
        <v>32</v>
      </c>
      <c r="C453" s="7">
        <v>2.5</v>
      </c>
      <c r="D453" s="7">
        <v>78</v>
      </c>
      <c r="E453" s="7">
        <v>2</v>
      </c>
      <c r="F453" s="7">
        <v>6</v>
      </c>
      <c r="G453" s="5">
        <v>44683</v>
      </c>
      <c r="H453" s="4">
        <f t="shared" ref="H453:H497" si="119">DATEDIF(G453,I453,"d")</f>
        <v>74</v>
      </c>
      <c r="I453" s="5">
        <v>44757</v>
      </c>
      <c r="J453" s="7">
        <v>3</v>
      </c>
      <c r="K453" s="7">
        <v>143</v>
      </c>
      <c r="L453" s="7">
        <v>140</v>
      </c>
      <c r="M453" s="7">
        <v>34</v>
      </c>
      <c r="N453" s="7">
        <v>157</v>
      </c>
      <c r="O453" s="7">
        <v>30</v>
      </c>
      <c r="P453" s="7">
        <v>31</v>
      </c>
      <c r="Q453" s="7">
        <v>18</v>
      </c>
      <c r="R453" s="7">
        <v>70</v>
      </c>
      <c r="S453" s="7">
        <v>6270.2389999999996</v>
      </c>
      <c r="T453" s="8">
        <f t="shared" si="116"/>
        <v>104.50398333333332</v>
      </c>
      <c r="U453" s="8">
        <f t="shared" si="117"/>
        <v>1.3683688931155575</v>
      </c>
      <c r="V453" s="8">
        <f t="shared" si="118"/>
        <v>0.40747663551401869</v>
      </c>
      <c r="W453" s="9">
        <f t="shared" si="107"/>
        <v>40.747663551401871</v>
      </c>
      <c r="X453" s="9">
        <f t="shared" si="108"/>
        <v>89.274447949526817</v>
      </c>
      <c r="Y453" s="9">
        <f t="shared" si="109"/>
        <v>72.018348623853214</v>
      </c>
      <c r="Z453" s="4">
        <f t="shared" si="110"/>
        <v>317</v>
      </c>
      <c r="AA453" s="4">
        <f t="shared" si="105"/>
        <v>218</v>
      </c>
      <c r="AC453" s="9">
        <f t="shared" si="111"/>
        <v>6.3551401869158877</v>
      </c>
      <c r="AD453" s="9">
        <f t="shared" si="112"/>
        <v>59.252336448598129</v>
      </c>
      <c r="AE453" s="9">
        <f t="shared" si="106"/>
        <v>88.598130841121488</v>
      </c>
      <c r="AF453" s="9">
        <f t="shared" si="113"/>
        <v>100</v>
      </c>
      <c r="AG453" s="9">
        <f t="shared" si="114"/>
        <v>1.5244755244755244</v>
      </c>
      <c r="AH453" s="9">
        <f t="shared" si="115"/>
        <v>1.0979020979020979</v>
      </c>
    </row>
    <row r="454" spans="1:34" x14ac:dyDescent="0.3">
      <c r="A454" s="7" t="s">
        <v>34</v>
      </c>
      <c r="B454" s="7" t="s">
        <v>32</v>
      </c>
      <c r="C454" s="7">
        <v>2.5</v>
      </c>
      <c r="D454" s="7">
        <v>78</v>
      </c>
      <c r="E454" s="7">
        <v>2</v>
      </c>
      <c r="F454" s="7">
        <v>6</v>
      </c>
      <c r="G454" s="5">
        <v>44683</v>
      </c>
      <c r="H454" s="4">
        <f t="shared" si="119"/>
        <v>77</v>
      </c>
      <c r="I454" s="5">
        <v>44760</v>
      </c>
      <c r="J454" s="7">
        <v>4</v>
      </c>
      <c r="K454" s="7">
        <v>145</v>
      </c>
      <c r="L454" s="7">
        <v>138</v>
      </c>
      <c r="M454" s="7">
        <v>16</v>
      </c>
      <c r="N454" s="7">
        <v>269</v>
      </c>
      <c r="O454" s="7">
        <v>5</v>
      </c>
      <c r="P454" s="7">
        <v>50</v>
      </c>
      <c r="Q454" s="7">
        <v>15</v>
      </c>
      <c r="R454" s="7">
        <v>7</v>
      </c>
      <c r="S454" s="7">
        <v>5609.8339999999998</v>
      </c>
      <c r="T454" s="8">
        <f t="shared" si="116"/>
        <v>93.497233333333327</v>
      </c>
      <c r="U454" s="8">
        <f t="shared" si="117"/>
        <v>1.5508480286582456</v>
      </c>
      <c r="V454" s="8">
        <f t="shared" si="118"/>
        <v>0.5200642054574639</v>
      </c>
      <c r="W454" s="9">
        <f t="shared" si="107"/>
        <v>52.006420545746387</v>
      </c>
      <c r="X454" s="9">
        <f t="shared" si="108"/>
        <v>94.648829431438131</v>
      </c>
      <c r="Y454" s="9">
        <f t="shared" si="109"/>
        <v>83.024691358024697</v>
      </c>
      <c r="Z454" s="4">
        <f t="shared" si="110"/>
        <v>299</v>
      </c>
      <c r="AA454" s="4">
        <f t="shared" si="105"/>
        <v>324</v>
      </c>
      <c r="AC454" s="9">
        <f t="shared" si="111"/>
        <v>2.5682182985553772</v>
      </c>
      <c r="AD454" s="9">
        <f t="shared" si="112"/>
        <v>47.993579454253613</v>
      </c>
      <c r="AE454" s="9">
        <f t="shared" si="106"/>
        <v>91.171749598715891</v>
      </c>
      <c r="AF454" s="9">
        <f t="shared" si="113"/>
        <v>100</v>
      </c>
      <c r="AG454" s="9">
        <f t="shared" si="114"/>
        <v>2.2344827586206897</v>
      </c>
      <c r="AH454" s="9">
        <f t="shared" si="115"/>
        <v>1.8551724137931034</v>
      </c>
    </row>
    <row r="455" spans="1:34" x14ac:dyDescent="0.3">
      <c r="A455" s="7" t="s">
        <v>34</v>
      </c>
      <c r="B455" s="7" t="s">
        <v>32</v>
      </c>
      <c r="C455" s="7">
        <v>2.5</v>
      </c>
      <c r="D455" s="7">
        <v>78</v>
      </c>
      <c r="E455" s="7">
        <v>2</v>
      </c>
      <c r="F455" s="7">
        <v>6</v>
      </c>
      <c r="G455" s="5">
        <v>44683</v>
      </c>
      <c r="H455" s="4">
        <f t="shared" si="119"/>
        <v>78</v>
      </c>
      <c r="I455" s="5">
        <v>44761</v>
      </c>
      <c r="J455" s="7">
        <v>5</v>
      </c>
      <c r="K455" s="7">
        <v>144</v>
      </c>
      <c r="L455" s="7">
        <v>142</v>
      </c>
      <c r="M455" s="7">
        <v>17</v>
      </c>
      <c r="N455" s="7">
        <v>208</v>
      </c>
      <c r="O455" s="7">
        <v>1</v>
      </c>
      <c r="P455" s="7">
        <v>60</v>
      </c>
      <c r="Q455" s="7">
        <v>22</v>
      </c>
      <c r="R455" s="7">
        <v>10</v>
      </c>
      <c r="S455" s="7">
        <v>5659.1869999999999</v>
      </c>
      <c r="T455" s="8">
        <f t="shared" si="116"/>
        <v>94.319783333333334</v>
      </c>
      <c r="U455" s="8">
        <f t="shared" si="117"/>
        <v>1.5267210643507627</v>
      </c>
      <c r="V455" s="8">
        <f t="shared" si="118"/>
        <v>0.47027972027972026</v>
      </c>
      <c r="W455" s="9">
        <f t="shared" si="107"/>
        <v>47.027972027972027</v>
      </c>
      <c r="X455" s="9">
        <f t="shared" si="108"/>
        <v>94.38943894389439</v>
      </c>
      <c r="Y455" s="9">
        <f t="shared" si="109"/>
        <v>77.323420074349443</v>
      </c>
      <c r="Z455" s="4">
        <f t="shared" si="110"/>
        <v>303</v>
      </c>
      <c r="AA455" s="4">
        <f t="shared" si="105"/>
        <v>269</v>
      </c>
      <c r="AC455" s="9">
        <f t="shared" si="111"/>
        <v>2.9720279720279721</v>
      </c>
      <c r="AD455" s="9">
        <f t="shared" si="112"/>
        <v>52.972027972027973</v>
      </c>
      <c r="AE455" s="9">
        <f t="shared" si="106"/>
        <v>89.335664335664333</v>
      </c>
      <c r="AF455" s="9">
        <f t="shared" si="113"/>
        <v>100</v>
      </c>
      <c r="AG455" s="9">
        <f t="shared" si="114"/>
        <v>1.8680555555555556</v>
      </c>
      <c r="AH455" s="9">
        <f t="shared" si="115"/>
        <v>1.4444444444444444</v>
      </c>
    </row>
    <row r="456" spans="1:34" x14ac:dyDescent="0.3">
      <c r="A456" s="7" t="s">
        <v>34</v>
      </c>
      <c r="B456" s="7" t="s">
        <v>32</v>
      </c>
      <c r="C456" s="7">
        <v>2.5</v>
      </c>
      <c r="D456" s="7">
        <v>78</v>
      </c>
      <c r="E456" s="7">
        <v>2</v>
      </c>
      <c r="F456" s="7">
        <v>6</v>
      </c>
      <c r="G456" s="5">
        <v>44683</v>
      </c>
      <c r="H456" s="4">
        <f t="shared" si="119"/>
        <v>79</v>
      </c>
      <c r="I456" s="5">
        <v>44762</v>
      </c>
      <c r="J456" s="7">
        <v>6</v>
      </c>
      <c r="K456" s="7">
        <v>150</v>
      </c>
      <c r="L456" s="7">
        <v>147</v>
      </c>
      <c r="M456" s="7">
        <v>8</v>
      </c>
      <c r="N456" s="7">
        <v>202</v>
      </c>
      <c r="O456" s="7">
        <v>2</v>
      </c>
      <c r="P456" s="7">
        <v>25</v>
      </c>
      <c r="Q456" s="7">
        <v>7</v>
      </c>
      <c r="R456" s="7">
        <v>8</v>
      </c>
      <c r="S456" s="7">
        <v>3885.49</v>
      </c>
      <c r="T456" s="8">
        <f t="shared" si="116"/>
        <v>64.758166666666668</v>
      </c>
      <c r="U456" s="8">
        <f t="shared" si="117"/>
        <v>2.3163101693737471</v>
      </c>
      <c r="V456" s="8">
        <f t="shared" si="118"/>
        <v>0.42883895131086142</v>
      </c>
      <c r="W456" s="9">
        <f t="shared" si="107"/>
        <v>42.883895131086142</v>
      </c>
      <c r="X456" s="9">
        <f t="shared" si="108"/>
        <v>97.377049180327873</v>
      </c>
      <c r="Y456" s="9">
        <f t="shared" si="109"/>
        <v>88.209606986899558</v>
      </c>
      <c r="Z456" s="4">
        <f t="shared" si="110"/>
        <v>305</v>
      </c>
      <c r="AA456" s="4">
        <f t="shared" si="105"/>
        <v>229</v>
      </c>
      <c r="AC456" s="9">
        <f t="shared" si="111"/>
        <v>1.4981273408239701</v>
      </c>
      <c r="AD456" s="9">
        <f t="shared" si="112"/>
        <v>57.116104868913858</v>
      </c>
      <c r="AE456" s="9">
        <f t="shared" si="106"/>
        <v>94.943820224719104</v>
      </c>
      <c r="AF456" s="9">
        <f t="shared" si="113"/>
        <v>100</v>
      </c>
      <c r="AG456" s="9">
        <f t="shared" si="114"/>
        <v>1.5266666666666666</v>
      </c>
      <c r="AH456" s="9">
        <f t="shared" si="115"/>
        <v>1.3466666666666667</v>
      </c>
    </row>
    <row r="457" spans="1:34" x14ac:dyDescent="0.3">
      <c r="A457" s="7" t="s">
        <v>33</v>
      </c>
      <c r="B457" s="7" t="s">
        <v>32</v>
      </c>
      <c r="C457" s="7">
        <v>2.5</v>
      </c>
      <c r="D457" s="7">
        <v>78</v>
      </c>
      <c r="E457" s="7">
        <v>2</v>
      </c>
      <c r="F457" s="7">
        <v>6</v>
      </c>
      <c r="G457" s="5">
        <v>44683</v>
      </c>
      <c r="H457" s="4">
        <f t="shared" si="119"/>
        <v>80</v>
      </c>
      <c r="I457" s="5">
        <v>44763</v>
      </c>
      <c r="J457" s="7">
        <v>7</v>
      </c>
      <c r="K457" s="7">
        <v>150</v>
      </c>
      <c r="L457" s="7">
        <v>148</v>
      </c>
      <c r="M457" s="7">
        <v>3</v>
      </c>
      <c r="N457" s="7">
        <v>97</v>
      </c>
      <c r="O457" s="7">
        <v>4</v>
      </c>
      <c r="P457" s="7">
        <v>25</v>
      </c>
      <c r="Q457" s="7">
        <v>4</v>
      </c>
      <c r="R457" s="7">
        <v>4</v>
      </c>
      <c r="S457" s="7">
        <v>3533.422</v>
      </c>
      <c r="T457" s="8">
        <f t="shared" si="116"/>
        <v>58.890366666666665</v>
      </c>
      <c r="U457" s="8">
        <f t="shared" si="117"/>
        <v>2.5471058933804116</v>
      </c>
      <c r="V457" s="8">
        <f t="shared" si="118"/>
        <v>0.29508196721311475</v>
      </c>
      <c r="W457" s="9">
        <f t="shared" si="107"/>
        <v>29.508196721311474</v>
      </c>
      <c r="X457" s="9">
        <f t="shared" si="108"/>
        <v>99.003322259136212</v>
      </c>
      <c r="Y457" s="9">
        <f t="shared" si="109"/>
        <v>76.984126984126988</v>
      </c>
      <c r="Z457" s="4">
        <f t="shared" si="110"/>
        <v>301</v>
      </c>
      <c r="AA457" s="4">
        <f t="shared" si="105"/>
        <v>126</v>
      </c>
      <c r="AC457" s="9">
        <f t="shared" si="111"/>
        <v>0.70257611241217799</v>
      </c>
      <c r="AD457" s="9">
        <f t="shared" si="112"/>
        <v>70.491803278688522</v>
      </c>
      <c r="AE457" s="9">
        <f t="shared" si="106"/>
        <v>93.208430913348948</v>
      </c>
      <c r="AF457" s="9">
        <f t="shared" si="113"/>
        <v>100</v>
      </c>
      <c r="AG457" s="9">
        <f t="shared" si="114"/>
        <v>0.84</v>
      </c>
      <c r="AH457" s="9">
        <f t="shared" si="115"/>
        <v>0.64666666666666661</v>
      </c>
    </row>
    <row r="458" spans="1:34" x14ac:dyDescent="0.3">
      <c r="A458" s="7" t="s">
        <v>34</v>
      </c>
      <c r="B458" s="7" t="s">
        <v>32</v>
      </c>
      <c r="C458" s="7">
        <v>2.5</v>
      </c>
      <c r="D458" s="7">
        <v>78</v>
      </c>
      <c r="E458" s="7">
        <v>2</v>
      </c>
      <c r="F458" s="7">
        <v>6</v>
      </c>
      <c r="G458" s="5">
        <v>44683</v>
      </c>
      <c r="H458" s="4">
        <f t="shared" si="119"/>
        <v>81</v>
      </c>
      <c r="I458" s="5">
        <v>44764</v>
      </c>
      <c r="J458" s="7">
        <v>8</v>
      </c>
      <c r="K458" s="7">
        <v>150</v>
      </c>
      <c r="L458" s="7">
        <v>147</v>
      </c>
      <c r="M458" s="7">
        <v>12</v>
      </c>
      <c r="N458" s="7">
        <v>156</v>
      </c>
      <c r="O458" s="7">
        <v>1</v>
      </c>
      <c r="P458" s="7">
        <v>31</v>
      </c>
      <c r="Q458" s="7">
        <v>11</v>
      </c>
      <c r="R458" s="7">
        <v>6</v>
      </c>
      <c r="S458" s="7">
        <v>3621.3649999999998</v>
      </c>
      <c r="T458" s="8">
        <f t="shared" si="116"/>
        <v>60.356083333333331</v>
      </c>
      <c r="U458" s="8">
        <f t="shared" si="117"/>
        <v>2.4852507272810116</v>
      </c>
      <c r="V458" s="8">
        <f t="shared" si="118"/>
        <v>0.3782696177062374</v>
      </c>
      <c r="W458" s="9">
        <f t="shared" si="107"/>
        <v>37.82696177062374</v>
      </c>
      <c r="X458" s="9">
        <f t="shared" si="108"/>
        <v>96.116504854368927</v>
      </c>
      <c r="Y458" s="9">
        <f t="shared" si="109"/>
        <v>82.978723404255319</v>
      </c>
      <c r="Z458" s="4">
        <f t="shared" si="110"/>
        <v>309</v>
      </c>
      <c r="AA458" s="4">
        <f t="shared" si="105"/>
        <v>188</v>
      </c>
      <c r="AC458" s="9">
        <f t="shared" si="111"/>
        <v>2.4144869215291749</v>
      </c>
      <c r="AD458" s="9">
        <f t="shared" si="112"/>
        <v>62.17303822937626</v>
      </c>
      <c r="AE458" s="9">
        <f t="shared" si="106"/>
        <v>93.561368209255534</v>
      </c>
      <c r="AF458" s="9">
        <f t="shared" si="113"/>
        <v>100</v>
      </c>
      <c r="AG458" s="9">
        <f t="shared" si="114"/>
        <v>1.2533333333333334</v>
      </c>
      <c r="AH458" s="9">
        <f t="shared" si="115"/>
        <v>1.04</v>
      </c>
    </row>
    <row r="459" spans="1:34" x14ac:dyDescent="0.3">
      <c r="A459" s="7" t="s">
        <v>34</v>
      </c>
      <c r="B459" s="7" t="s">
        <v>32</v>
      </c>
      <c r="C459" s="7">
        <v>2.5</v>
      </c>
      <c r="D459" s="7">
        <v>78</v>
      </c>
      <c r="E459" s="7">
        <v>2</v>
      </c>
      <c r="F459" s="7">
        <v>6</v>
      </c>
      <c r="G459" s="5">
        <v>44683</v>
      </c>
      <c r="H459" s="4">
        <f t="shared" si="119"/>
        <v>85</v>
      </c>
      <c r="I459" s="5">
        <v>44768</v>
      </c>
      <c r="J459" s="7">
        <v>9</v>
      </c>
      <c r="K459" s="7">
        <v>145</v>
      </c>
      <c r="L459" s="7">
        <v>143</v>
      </c>
      <c r="M459" s="7">
        <v>8</v>
      </c>
      <c r="N459" s="7">
        <v>232</v>
      </c>
      <c r="O459" s="7">
        <v>3</v>
      </c>
      <c r="P459" s="7">
        <v>25</v>
      </c>
      <c r="Q459" s="7">
        <v>8</v>
      </c>
      <c r="R459" s="7">
        <v>4</v>
      </c>
      <c r="S459" s="7">
        <v>3661.7710000000002</v>
      </c>
      <c r="T459" s="8">
        <f t="shared" si="116"/>
        <v>61.029516666666673</v>
      </c>
      <c r="U459" s="8">
        <f t="shared" si="117"/>
        <v>2.3758995305823327</v>
      </c>
      <c r="V459" s="8">
        <f t="shared" si="118"/>
        <v>0.46762589928057552</v>
      </c>
      <c r="W459" s="9">
        <f t="shared" si="107"/>
        <v>46.762589928057551</v>
      </c>
      <c r="X459" s="9">
        <f t="shared" si="108"/>
        <v>97.297297297297291</v>
      </c>
      <c r="Y459" s="9">
        <f t="shared" si="109"/>
        <v>89.230769230769226</v>
      </c>
      <c r="Z459" s="4">
        <f t="shared" si="110"/>
        <v>296</v>
      </c>
      <c r="AA459" s="4">
        <f t="shared" si="105"/>
        <v>260</v>
      </c>
      <c r="AC459" s="9">
        <f t="shared" si="111"/>
        <v>1.4388489208633093</v>
      </c>
      <c r="AD459" s="9">
        <f t="shared" si="112"/>
        <v>53.237410071942449</v>
      </c>
      <c r="AE459" s="9">
        <f t="shared" si="106"/>
        <v>94.964028776978424</v>
      </c>
      <c r="AF459" s="9">
        <f t="shared" si="113"/>
        <v>100</v>
      </c>
      <c r="AG459" s="9">
        <f t="shared" si="114"/>
        <v>1.7931034482758621</v>
      </c>
      <c r="AH459" s="9">
        <f t="shared" si="115"/>
        <v>1.6</v>
      </c>
    </row>
    <row r="460" spans="1:34" x14ac:dyDescent="0.3">
      <c r="A460" s="7" t="s">
        <v>34</v>
      </c>
      <c r="B460" s="7" t="s">
        <v>32</v>
      </c>
      <c r="C460" s="7">
        <v>2.5</v>
      </c>
      <c r="D460" s="7">
        <v>78</v>
      </c>
      <c r="E460" s="7">
        <v>2</v>
      </c>
      <c r="F460" s="7">
        <v>6</v>
      </c>
      <c r="G460" s="5">
        <v>44683</v>
      </c>
      <c r="H460" s="4">
        <f t="shared" si="119"/>
        <v>86</v>
      </c>
      <c r="I460" s="5">
        <v>44769</v>
      </c>
      <c r="J460" s="7">
        <v>10</v>
      </c>
      <c r="K460" s="7">
        <v>144</v>
      </c>
      <c r="L460" s="7">
        <v>136</v>
      </c>
      <c r="M460" s="7">
        <v>20</v>
      </c>
      <c r="N460" s="7">
        <v>88</v>
      </c>
      <c r="O460" s="7">
        <v>2</v>
      </c>
      <c r="P460" s="7">
        <v>43</v>
      </c>
      <c r="Q460" s="7">
        <v>12</v>
      </c>
      <c r="R460" s="7">
        <v>8</v>
      </c>
      <c r="S460" s="7">
        <v>3747.529</v>
      </c>
      <c r="T460" s="8">
        <f t="shared" si="116"/>
        <v>62.458816666666664</v>
      </c>
      <c r="U460" s="8">
        <f t="shared" si="117"/>
        <v>2.3055191834406084</v>
      </c>
      <c r="V460" s="8">
        <f t="shared" si="118"/>
        <v>0.30715935334872979</v>
      </c>
      <c r="W460" s="9">
        <f t="shared" si="107"/>
        <v>30.715935334872981</v>
      </c>
      <c r="X460" s="9">
        <f t="shared" si="108"/>
        <v>93.333333333333329</v>
      </c>
      <c r="Y460" s="9">
        <f t="shared" si="109"/>
        <v>66.165413533834581</v>
      </c>
      <c r="Z460" s="4">
        <f t="shared" si="110"/>
        <v>300</v>
      </c>
      <c r="AA460" s="4">
        <f t="shared" si="105"/>
        <v>133</v>
      </c>
      <c r="AC460" s="9">
        <f t="shared" si="111"/>
        <v>4.6189376443418011</v>
      </c>
      <c r="AD460" s="9">
        <f t="shared" si="112"/>
        <v>69.284064665127019</v>
      </c>
      <c r="AE460" s="9">
        <f t="shared" si="106"/>
        <v>89.607390300230946</v>
      </c>
      <c r="AF460" s="9">
        <f t="shared" si="113"/>
        <v>100</v>
      </c>
      <c r="AG460" s="9">
        <f t="shared" si="114"/>
        <v>0.92361111111111116</v>
      </c>
      <c r="AH460" s="9">
        <f t="shared" si="115"/>
        <v>0.61111111111111116</v>
      </c>
    </row>
    <row r="461" spans="1:34" x14ac:dyDescent="0.3">
      <c r="A461" s="7" t="s">
        <v>33</v>
      </c>
      <c r="B461" s="7" t="s">
        <v>32</v>
      </c>
      <c r="C461" s="7">
        <v>2.5</v>
      </c>
      <c r="D461" s="7">
        <v>78</v>
      </c>
      <c r="E461" s="7">
        <v>2</v>
      </c>
      <c r="F461" s="7">
        <v>6</v>
      </c>
      <c r="G461" s="5">
        <v>44683</v>
      </c>
      <c r="H461" s="4">
        <f t="shared" si="119"/>
        <v>87</v>
      </c>
      <c r="I461" s="5">
        <v>44770</v>
      </c>
      <c r="J461" s="7">
        <v>11</v>
      </c>
      <c r="K461" s="7">
        <v>147</v>
      </c>
      <c r="L461" s="7">
        <v>144</v>
      </c>
      <c r="M461" s="7">
        <v>12</v>
      </c>
      <c r="N461" s="7">
        <v>137</v>
      </c>
      <c r="O461" s="7">
        <v>0</v>
      </c>
      <c r="P461" s="7">
        <v>24</v>
      </c>
      <c r="Q461" s="7">
        <v>6</v>
      </c>
      <c r="R461" s="7">
        <v>9</v>
      </c>
      <c r="S461" s="7">
        <v>3534.4479999999999</v>
      </c>
      <c r="T461" s="8">
        <f t="shared" si="116"/>
        <v>58.907466666666664</v>
      </c>
      <c r="U461" s="8">
        <f t="shared" si="117"/>
        <v>2.4954391746603712</v>
      </c>
      <c r="V461" s="8">
        <f t="shared" si="118"/>
        <v>0.34698275862068967</v>
      </c>
      <c r="W461" s="9">
        <f t="shared" si="107"/>
        <v>34.698275862068968</v>
      </c>
      <c r="X461" s="9">
        <f t="shared" si="108"/>
        <v>96.039603960396036</v>
      </c>
      <c r="Y461" s="9">
        <f t="shared" si="109"/>
        <v>85.093167701863351</v>
      </c>
      <c r="Z461" s="4">
        <f t="shared" si="110"/>
        <v>303</v>
      </c>
      <c r="AA461" s="4">
        <f t="shared" si="105"/>
        <v>161</v>
      </c>
      <c r="AC461" s="9">
        <f t="shared" si="111"/>
        <v>2.5862068965517242</v>
      </c>
      <c r="AD461" s="9">
        <f t="shared" si="112"/>
        <v>65.301724137931032</v>
      </c>
      <c r="AE461" s="9">
        <f t="shared" si="106"/>
        <v>94.827586206896555</v>
      </c>
      <c r="AF461" s="9">
        <f t="shared" si="113"/>
        <v>100</v>
      </c>
      <c r="AG461" s="9">
        <f t="shared" si="114"/>
        <v>1.0952380952380953</v>
      </c>
      <c r="AH461" s="9">
        <f t="shared" si="115"/>
        <v>0.93197278911564629</v>
      </c>
    </row>
    <row r="462" spans="1:34" x14ac:dyDescent="0.3">
      <c r="A462" s="7" t="s">
        <v>34</v>
      </c>
      <c r="B462" s="7" t="s">
        <v>32</v>
      </c>
      <c r="C462" s="7">
        <v>2.5</v>
      </c>
      <c r="D462" s="7">
        <v>78</v>
      </c>
      <c r="E462" s="7">
        <v>2</v>
      </c>
      <c r="F462" s="7">
        <v>6</v>
      </c>
      <c r="G462" s="5">
        <v>44683</v>
      </c>
      <c r="H462" s="4">
        <f t="shared" si="119"/>
        <v>88</v>
      </c>
      <c r="I462" s="5">
        <v>44771</v>
      </c>
      <c r="J462" s="7">
        <v>12</v>
      </c>
      <c r="K462" s="7">
        <v>150</v>
      </c>
      <c r="L462" s="7">
        <v>146</v>
      </c>
      <c r="M462" s="7">
        <v>10</v>
      </c>
      <c r="N462" s="7">
        <v>135</v>
      </c>
      <c r="O462" s="7">
        <v>1</v>
      </c>
      <c r="P462" s="7">
        <v>29</v>
      </c>
      <c r="Q462" s="7">
        <v>7</v>
      </c>
      <c r="R462" s="7">
        <v>4</v>
      </c>
      <c r="S462" s="7">
        <v>3211.4589999999998</v>
      </c>
      <c r="T462" s="8">
        <f t="shared" si="116"/>
        <v>53.524316666666664</v>
      </c>
      <c r="U462" s="8">
        <f t="shared" si="117"/>
        <v>2.8024645496019103</v>
      </c>
      <c r="V462" s="8">
        <f t="shared" si="118"/>
        <v>0.3503184713375796</v>
      </c>
      <c r="W462" s="9">
        <f t="shared" si="107"/>
        <v>35.031847133757964</v>
      </c>
      <c r="X462" s="9">
        <f t="shared" si="108"/>
        <v>96.732026143790847</v>
      </c>
      <c r="Y462" s="9">
        <f t="shared" si="109"/>
        <v>81.818181818181813</v>
      </c>
      <c r="Z462" s="4">
        <f t="shared" si="110"/>
        <v>306</v>
      </c>
      <c r="AA462" s="4">
        <f t="shared" si="105"/>
        <v>165</v>
      </c>
      <c r="AC462" s="9">
        <f t="shared" si="111"/>
        <v>2.1231422505307855</v>
      </c>
      <c r="AD462" s="9">
        <f t="shared" si="112"/>
        <v>64.968152866242036</v>
      </c>
      <c r="AE462" s="9">
        <f t="shared" si="106"/>
        <v>93.630573248407643</v>
      </c>
      <c r="AF462" s="9">
        <f t="shared" si="113"/>
        <v>100</v>
      </c>
      <c r="AG462" s="9">
        <f t="shared" si="114"/>
        <v>1.1000000000000001</v>
      </c>
      <c r="AH462" s="9">
        <f t="shared" si="115"/>
        <v>0.9</v>
      </c>
    </row>
    <row r="463" spans="1:34" x14ac:dyDescent="0.3">
      <c r="A463" s="7" t="s">
        <v>34</v>
      </c>
      <c r="B463" s="7" t="s">
        <v>32</v>
      </c>
      <c r="C463" s="7">
        <v>2.5</v>
      </c>
      <c r="D463" s="7">
        <v>78</v>
      </c>
      <c r="E463" s="7">
        <v>2</v>
      </c>
      <c r="F463" s="7">
        <v>6</v>
      </c>
      <c r="G463" s="5">
        <v>44683</v>
      </c>
      <c r="H463" s="4">
        <f t="shared" si="119"/>
        <v>92</v>
      </c>
      <c r="I463" s="5">
        <v>44775</v>
      </c>
      <c r="J463" s="7">
        <v>13</v>
      </c>
      <c r="K463" s="7">
        <v>150</v>
      </c>
      <c r="L463" s="7">
        <v>144</v>
      </c>
      <c r="M463" s="7">
        <v>13</v>
      </c>
      <c r="N463" s="7">
        <v>103</v>
      </c>
      <c r="O463" s="7">
        <v>0</v>
      </c>
      <c r="P463" s="7">
        <v>18</v>
      </c>
      <c r="Q463" s="7">
        <v>7</v>
      </c>
      <c r="R463" s="7">
        <v>2</v>
      </c>
      <c r="S463" s="7">
        <v>3044.8670000000002</v>
      </c>
      <c r="T463" s="8">
        <f t="shared" si="116"/>
        <v>50.747783333333338</v>
      </c>
      <c r="U463" s="8">
        <f t="shared" si="117"/>
        <v>2.9557941282821218</v>
      </c>
      <c r="V463" s="8">
        <f t="shared" si="118"/>
        <v>0.28271028037383178</v>
      </c>
      <c r="W463" s="9">
        <f t="shared" si="107"/>
        <v>28.271028037383179</v>
      </c>
      <c r="X463" s="9">
        <f t="shared" si="108"/>
        <v>95.765472312703579</v>
      </c>
      <c r="Y463" s="9">
        <f t="shared" si="109"/>
        <v>85.123966942148755</v>
      </c>
      <c r="Z463" s="4">
        <f t="shared" si="110"/>
        <v>307</v>
      </c>
      <c r="AA463" s="4">
        <f t="shared" si="105"/>
        <v>121</v>
      </c>
      <c r="AC463" s="9">
        <f t="shared" si="111"/>
        <v>3.0373831775700935</v>
      </c>
      <c r="AD463" s="9">
        <f t="shared" si="112"/>
        <v>71.728971962616825</v>
      </c>
      <c r="AE463" s="9">
        <f t="shared" si="106"/>
        <v>95.794392523364479</v>
      </c>
      <c r="AF463" s="9">
        <f t="shared" si="113"/>
        <v>100</v>
      </c>
      <c r="AG463" s="9">
        <f t="shared" si="114"/>
        <v>0.80666666666666664</v>
      </c>
      <c r="AH463" s="9">
        <f t="shared" si="115"/>
        <v>0.68666666666666665</v>
      </c>
    </row>
    <row r="464" spans="1:34" x14ac:dyDescent="0.3">
      <c r="A464" s="7" t="s">
        <v>34</v>
      </c>
      <c r="B464" s="7" t="s">
        <v>32</v>
      </c>
      <c r="C464" s="7">
        <v>2.5</v>
      </c>
      <c r="D464" s="7">
        <v>78</v>
      </c>
      <c r="E464" s="7">
        <v>2</v>
      </c>
      <c r="F464" s="7">
        <v>6</v>
      </c>
      <c r="G464" s="5">
        <v>44683</v>
      </c>
      <c r="H464" s="4">
        <f t="shared" si="119"/>
        <v>94</v>
      </c>
      <c r="I464" s="5">
        <v>44777</v>
      </c>
      <c r="J464" s="7">
        <v>14</v>
      </c>
      <c r="K464" s="7">
        <v>149</v>
      </c>
      <c r="L464" s="7">
        <v>145</v>
      </c>
      <c r="M464" s="7">
        <v>2</v>
      </c>
      <c r="N464" s="7">
        <v>174</v>
      </c>
      <c r="O464" s="7">
        <v>0</v>
      </c>
      <c r="P464" s="7">
        <v>25</v>
      </c>
      <c r="Q464" s="7">
        <v>1</v>
      </c>
      <c r="R464" s="7">
        <v>3</v>
      </c>
      <c r="S464" s="7">
        <v>2998.9659999999999</v>
      </c>
      <c r="T464" s="8">
        <f t="shared" si="116"/>
        <v>49.982766666666663</v>
      </c>
      <c r="U464" s="8">
        <f t="shared" si="117"/>
        <v>2.9810274607981553</v>
      </c>
      <c r="V464" s="8">
        <f t="shared" si="118"/>
        <v>0.402020202020202</v>
      </c>
      <c r="W464" s="9">
        <f t="shared" si="107"/>
        <v>40.202020202020201</v>
      </c>
      <c r="X464" s="9">
        <f t="shared" si="108"/>
        <v>99.324324324324323</v>
      </c>
      <c r="Y464" s="9">
        <f t="shared" si="109"/>
        <v>87.437185929648237</v>
      </c>
      <c r="Z464" s="4">
        <f t="shared" si="110"/>
        <v>296</v>
      </c>
      <c r="AA464" s="4">
        <f t="shared" si="105"/>
        <v>199</v>
      </c>
      <c r="AC464" s="9">
        <f t="shared" si="111"/>
        <v>0.40404040404040403</v>
      </c>
      <c r="AD464" s="9">
        <f t="shared" si="112"/>
        <v>59.797979797979799</v>
      </c>
      <c r="AE464" s="9">
        <f t="shared" si="106"/>
        <v>94.949494949494948</v>
      </c>
      <c r="AF464" s="9">
        <f t="shared" si="113"/>
        <v>100</v>
      </c>
      <c r="AG464" s="9">
        <f t="shared" si="114"/>
        <v>1.3355704697986577</v>
      </c>
      <c r="AH464" s="9">
        <f t="shared" si="115"/>
        <v>1.1677852348993289</v>
      </c>
    </row>
    <row r="465" spans="1:34" x14ac:dyDescent="0.3">
      <c r="A465" s="4" t="s">
        <v>33</v>
      </c>
      <c r="B465" s="4" t="s">
        <v>32</v>
      </c>
      <c r="C465" s="4">
        <v>2.5</v>
      </c>
      <c r="D465" s="4">
        <v>78</v>
      </c>
      <c r="E465" s="4">
        <v>2</v>
      </c>
      <c r="F465" s="4">
        <v>6</v>
      </c>
      <c r="G465" s="5">
        <v>44683</v>
      </c>
      <c r="H465" s="4">
        <f t="shared" si="119"/>
        <v>95</v>
      </c>
      <c r="I465" s="5">
        <v>44778</v>
      </c>
      <c r="J465" s="7">
        <v>15</v>
      </c>
      <c r="K465" s="7">
        <v>149</v>
      </c>
      <c r="L465" s="7">
        <v>144</v>
      </c>
      <c r="M465" s="7">
        <v>11</v>
      </c>
      <c r="N465" s="7">
        <v>239</v>
      </c>
      <c r="O465" s="7">
        <v>0</v>
      </c>
      <c r="P465" s="7">
        <v>33</v>
      </c>
      <c r="Q465" s="7">
        <v>6</v>
      </c>
      <c r="R465" s="7">
        <v>8</v>
      </c>
      <c r="S465" s="7">
        <v>3410.549</v>
      </c>
      <c r="T465" s="8">
        <f t="shared" si="116"/>
        <v>56.842483333333334</v>
      </c>
      <c r="U465" s="8">
        <f t="shared" si="117"/>
        <v>2.6212788615557203</v>
      </c>
      <c r="V465" s="8">
        <f t="shared" si="118"/>
        <v>0.47222222222222221</v>
      </c>
      <c r="W465" s="9">
        <f t="shared" si="107"/>
        <v>47.222222222222221</v>
      </c>
      <c r="X465" s="9">
        <f t="shared" si="108"/>
        <v>96.381578947368425</v>
      </c>
      <c r="Y465" s="9">
        <f t="shared" si="109"/>
        <v>87.867647058823536</v>
      </c>
      <c r="Z465" s="4">
        <f t="shared" si="110"/>
        <v>304</v>
      </c>
      <c r="AA465" s="4">
        <f t="shared" si="105"/>
        <v>272</v>
      </c>
      <c r="AC465" s="9">
        <f t="shared" si="111"/>
        <v>1.9097222222222223</v>
      </c>
      <c r="AD465" s="9">
        <f t="shared" si="112"/>
        <v>52.777777777777779</v>
      </c>
      <c r="AE465" s="9">
        <f t="shared" si="106"/>
        <v>94.270833333333329</v>
      </c>
      <c r="AF465" s="9">
        <f t="shared" si="113"/>
        <v>100</v>
      </c>
      <c r="AG465" s="9">
        <f t="shared" si="114"/>
        <v>1.825503355704698</v>
      </c>
      <c r="AH465" s="9">
        <f t="shared" si="115"/>
        <v>1.6040268456375839</v>
      </c>
    </row>
    <row r="466" spans="1:34" x14ac:dyDescent="0.3">
      <c r="A466" s="4" t="s">
        <v>34</v>
      </c>
      <c r="B466" s="4" t="s">
        <v>32</v>
      </c>
      <c r="C466" s="4">
        <v>2.5</v>
      </c>
      <c r="D466" s="4">
        <v>79</v>
      </c>
      <c r="E466" s="4">
        <v>1</v>
      </c>
      <c r="F466" s="4">
        <v>7</v>
      </c>
      <c r="G466" s="5">
        <v>44683</v>
      </c>
      <c r="H466" s="4">
        <f t="shared" si="119"/>
        <v>72</v>
      </c>
      <c r="I466" s="5">
        <v>44755</v>
      </c>
      <c r="J466" s="7">
        <v>1</v>
      </c>
      <c r="K466" s="7">
        <v>0</v>
      </c>
      <c r="L466" s="7">
        <v>0</v>
      </c>
      <c r="M466" s="7">
        <v>25</v>
      </c>
      <c r="N466" s="7">
        <v>0</v>
      </c>
      <c r="O466" s="7">
        <v>1</v>
      </c>
      <c r="P466" s="7">
        <v>1</v>
      </c>
      <c r="Q466" s="7">
        <v>0</v>
      </c>
      <c r="R466" s="7">
        <v>12</v>
      </c>
      <c r="S466" s="7">
        <v>1773.2660000000001</v>
      </c>
      <c r="T466" s="8">
        <f t="shared" si="116"/>
        <v>29.554433333333336</v>
      </c>
      <c r="U466" s="8">
        <f t="shared" si="117"/>
        <v>0</v>
      </c>
      <c r="V466" s="8">
        <f t="shared" si="118"/>
        <v>7.407407407407407E-2</v>
      </c>
      <c r="W466" s="9">
        <f t="shared" si="107"/>
        <v>7.4074074074074074</v>
      </c>
      <c r="X466" s="9">
        <f t="shared" si="108"/>
        <v>0</v>
      </c>
      <c r="Y466" s="9">
        <f t="shared" si="109"/>
        <v>0</v>
      </c>
      <c r="Z466" s="4">
        <f t="shared" si="110"/>
        <v>25</v>
      </c>
      <c r="AA466" s="4">
        <f t="shared" ref="AA466:AA497" si="120">N466+O466+P466</f>
        <v>2</v>
      </c>
      <c r="AC466" s="9">
        <f t="shared" si="111"/>
        <v>92.592592592592595</v>
      </c>
      <c r="AD466" s="9">
        <f t="shared" si="112"/>
        <v>92.592592592592595</v>
      </c>
      <c r="AE466" s="9">
        <f t="shared" si="106"/>
        <v>92.592592592592595</v>
      </c>
      <c r="AF466" s="9">
        <f t="shared" si="113"/>
        <v>100</v>
      </c>
      <c r="AG466" s="9" t="e">
        <f t="shared" si="114"/>
        <v>#DIV/0!</v>
      </c>
      <c r="AH466" s="9" t="e">
        <f t="shared" si="115"/>
        <v>#DIV/0!</v>
      </c>
    </row>
    <row r="467" spans="1:34" x14ac:dyDescent="0.3">
      <c r="A467" s="4" t="s">
        <v>34</v>
      </c>
      <c r="B467" s="4" t="s">
        <v>32</v>
      </c>
      <c r="C467" s="4">
        <v>2.5</v>
      </c>
      <c r="D467" s="4">
        <v>79</v>
      </c>
      <c r="E467" s="4">
        <v>1</v>
      </c>
      <c r="F467" s="4">
        <v>7</v>
      </c>
      <c r="G467" s="5">
        <v>44683</v>
      </c>
      <c r="H467" s="4">
        <f t="shared" si="119"/>
        <v>73</v>
      </c>
      <c r="I467" s="5">
        <v>44756</v>
      </c>
      <c r="J467" s="7">
        <v>2</v>
      </c>
      <c r="K467" s="7">
        <v>73</v>
      </c>
      <c r="L467" s="7">
        <v>68</v>
      </c>
      <c r="M467" s="7">
        <v>30</v>
      </c>
      <c r="N467" s="7">
        <v>32</v>
      </c>
      <c r="O467" s="7">
        <v>25</v>
      </c>
      <c r="P467" s="7">
        <v>46</v>
      </c>
      <c r="Q467" s="7">
        <v>34</v>
      </c>
      <c r="R467" s="7">
        <v>132</v>
      </c>
      <c r="S467" s="7">
        <v>3767.2280000000001</v>
      </c>
      <c r="T467" s="8">
        <f t="shared" si="116"/>
        <v>62.787133333333337</v>
      </c>
      <c r="U467" s="8">
        <f t="shared" si="117"/>
        <v>1.1626585914099172</v>
      </c>
      <c r="V467" s="8">
        <f t="shared" si="118"/>
        <v>0.37591240875912407</v>
      </c>
      <c r="W467" s="9">
        <f t="shared" si="107"/>
        <v>37.591240875912412</v>
      </c>
      <c r="X467" s="9">
        <f t="shared" si="108"/>
        <v>82.456140350877192</v>
      </c>
      <c r="Y467" s="9">
        <f t="shared" si="109"/>
        <v>31.067961165048544</v>
      </c>
      <c r="Z467" s="4">
        <f t="shared" si="110"/>
        <v>171</v>
      </c>
      <c r="AA467" s="4">
        <f t="shared" si="120"/>
        <v>103</v>
      </c>
      <c r="AC467" s="9">
        <f t="shared" si="111"/>
        <v>10.948905109489051</v>
      </c>
      <c r="AD467" s="9">
        <f t="shared" si="112"/>
        <v>62.408759124087588</v>
      </c>
      <c r="AE467" s="9">
        <f t="shared" si="106"/>
        <v>74.087591240875909</v>
      </c>
      <c r="AF467" s="9">
        <f t="shared" si="113"/>
        <v>100</v>
      </c>
      <c r="AG467" s="9">
        <f t="shared" si="114"/>
        <v>1.4109589041095891</v>
      </c>
      <c r="AH467" s="9">
        <f t="shared" si="115"/>
        <v>0.43835616438356162</v>
      </c>
    </row>
    <row r="468" spans="1:34" x14ac:dyDescent="0.3">
      <c r="A468" s="4" t="s">
        <v>33</v>
      </c>
      <c r="B468" s="4" t="s">
        <v>32</v>
      </c>
      <c r="C468" s="4">
        <v>2.5</v>
      </c>
      <c r="D468" s="4">
        <v>79</v>
      </c>
      <c r="E468" s="4">
        <v>1</v>
      </c>
      <c r="F468" s="4">
        <v>7</v>
      </c>
      <c r="G468" s="5">
        <v>44683</v>
      </c>
      <c r="H468" s="4">
        <f t="shared" si="119"/>
        <v>74</v>
      </c>
      <c r="I468" s="5">
        <v>44757</v>
      </c>
      <c r="J468" s="7">
        <v>3</v>
      </c>
      <c r="K468" s="7">
        <v>144</v>
      </c>
      <c r="L468" s="7">
        <v>145</v>
      </c>
      <c r="M468" s="7">
        <v>11</v>
      </c>
      <c r="N468" s="7">
        <v>138</v>
      </c>
      <c r="O468" s="7">
        <v>19</v>
      </c>
      <c r="P468" s="7">
        <v>78</v>
      </c>
      <c r="Q468" s="7">
        <v>13</v>
      </c>
      <c r="R468" s="7">
        <v>73</v>
      </c>
      <c r="S468" s="7">
        <v>4867.4880000000003</v>
      </c>
      <c r="T468" s="8">
        <f t="shared" si="116"/>
        <v>81.124800000000008</v>
      </c>
      <c r="U468" s="8">
        <f t="shared" si="117"/>
        <v>1.7750428968700076</v>
      </c>
      <c r="V468" s="8">
        <f t="shared" si="118"/>
        <v>0.43925233644859812</v>
      </c>
      <c r="W468" s="9">
        <f t="shared" si="107"/>
        <v>43.925233644859816</v>
      </c>
      <c r="X468" s="9">
        <f t="shared" si="108"/>
        <v>96.333333333333329</v>
      </c>
      <c r="Y468" s="9">
        <f t="shared" si="109"/>
        <v>58.723404255319146</v>
      </c>
      <c r="Z468" s="4">
        <f t="shared" si="110"/>
        <v>300</v>
      </c>
      <c r="AA468" s="4">
        <f t="shared" si="120"/>
        <v>235</v>
      </c>
      <c r="AC468" s="9">
        <f t="shared" si="111"/>
        <v>2.05607476635514</v>
      </c>
      <c r="AD468" s="9">
        <f t="shared" si="112"/>
        <v>56.074766355140184</v>
      </c>
      <c r="AE468" s="9">
        <f t="shared" si="106"/>
        <v>81.869158878504678</v>
      </c>
      <c r="AF468" s="9">
        <f t="shared" si="113"/>
        <v>100</v>
      </c>
      <c r="AG468" s="9">
        <f t="shared" si="114"/>
        <v>1.6319444444444444</v>
      </c>
      <c r="AH468" s="9">
        <f t="shared" si="115"/>
        <v>0.95833333333333337</v>
      </c>
    </row>
    <row r="469" spans="1:34" x14ac:dyDescent="0.3">
      <c r="A469" s="4" t="s">
        <v>34</v>
      </c>
      <c r="B469" s="4" t="s">
        <v>32</v>
      </c>
      <c r="C469" s="4">
        <v>2.5</v>
      </c>
      <c r="D469" s="4">
        <v>79</v>
      </c>
      <c r="E469" s="4">
        <v>1</v>
      </c>
      <c r="F469" s="4">
        <v>7</v>
      </c>
      <c r="G469" s="5">
        <v>44683</v>
      </c>
      <c r="H469" s="4">
        <f t="shared" si="119"/>
        <v>77</v>
      </c>
      <c r="I469" s="5">
        <v>44760</v>
      </c>
      <c r="J469" s="7">
        <v>4</v>
      </c>
      <c r="K469" s="7">
        <v>145</v>
      </c>
      <c r="L469" s="7">
        <v>135</v>
      </c>
      <c r="M469" s="7">
        <v>27</v>
      </c>
      <c r="N469" s="7">
        <v>70</v>
      </c>
      <c r="O469" s="7">
        <v>17</v>
      </c>
      <c r="P469" s="7">
        <v>27</v>
      </c>
      <c r="Q469" s="7">
        <v>4</v>
      </c>
      <c r="R469" s="7">
        <v>37</v>
      </c>
      <c r="S469" s="7">
        <v>4248.6620000000003</v>
      </c>
      <c r="T469" s="8">
        <f t="shared" si="116"/>
        <v>70.811033333333341</v>
      </c>
      <c r="U469" s="8">
        <f t="shared" si="117"/>
        <v>2.0477034887689345</v>
      </c>
      <c r="V469" s="8">
        <f t="shared" si="118"/>
        <v>0.27078384798099764</v>
      </c>
      <c r="W469" s="9">
        <f t="shared" si="107"/>
        <v>27.078384798099762</v>
      </c>
      <c r="X469" s="9">
        <f t="shared" si="108"/>
        <v>91.205211726384363</v>
      </c>
      <c r="Y469" s="9">
        <f t="shared" si="109"/>
        <v>61.403508771929822</v>
      </c>
      <c r="Z469" s="4">
        <f t="shared" si="110"/>
        <v>307</v>
      </c>
      <c r="AA469" s="4">
        <f t="shared" si="120"/>
        <v>114</v>
      </c>
      <c r="AC469" s="9">
        <f t="shared" si="111"/>
        <v>6.4133016627078385</v>
      </c>
      <c r="AD469" s="9">
        <f t="shared" si="112"/>
        <v>72.921615201900238</v>
      </c>
      <c r="AE469" s="9">
        <f t="shared" si="106"/>
        <v>89.548693586698334</v>
      </c>
      <c r="AF469" s="9">
        <f t="shared" si="113"/>
        <v>100</v>
      </c>
      <c r="AG469" s="9">
        <f t="shared" si="114"/>
        <v>0.78620689655172415</v>
      </c>
      <c r="AH469" s="9">
        <f t="shared" si="115"/>
        <v>0.48275862068965519</v>
      </c>
    </row>
    <row r="470" spans="1:34" x14ac:dyDescent="0.3">
      <c r="A470" s="4" t="s">
        <v>34</v>
      </c>
      <c r="B470" s="4" t="s">
        <v>32</v>
      </c>
      <c r="C470" s="4">
        <v>2.5</v>
      </c>
      <c r="D470" s="4">
        <v>79</v>
      </c>
      <c r="E470" s="4">
        <v>1</v>
      </c>
      <c r="F470" s="4">
        <v>7</v>
      </c>
      <c r="G470" s="5">
        <v>44683</v>
      </c>
      <c r="H470" s="4">
        <f t="shared" si="119"/>
        <v>78</v>
      </c>
      <c r="I470" s="5">
        <v>44761</v>
      </c>
      <c r="J470" s="7">
        <v>5</v>
      </c>
      <c r="K470" s="7">
        <v>143</v>
      </c>
      <c r="L470" s="7">
        <v>138</v>
      </c>
      <c r="M470" s="7">
        <v>23</v>
      </c>
      <c r="N470" s="7">
        <v>104</v>
      </c>
      <c r="O470" s="7">
        <v>14</v>
      </c>
      <c r="P470" s="7">
        <v>14</v>
      </c>
      <c r="Q470" s="7">
        <v>4</v>
      </c>
      <c r="R470" s="7">
        <v>26</v>
      </c>
      <c r="S470" s="7">
        <v>4222.6859999999997</v>
      </c>
      <c r="T470" s="8">
        <f t="shared" si="116"/>
        <v>70.378099999999989</v>
      </c>
      <c r="U470" s="8">
        <f t="shared" si="117"/>
        <v>2.031882076952916</v>
      </c>
      <c r="V470" s="8">
        <f t="shared" si="118"/>
        <v>0.30275229357798167</v>
      </c>
      <c r="W470" s="9">
        <f t="shared" si="107"/>
        <v>30.275229357798164</v>
      </c>
      <c r="X470" s="9">
        <f t="shared" si="108"/>
        <v>92.434210526315795</v>
      </c>
      <c r="Y470" s="9">
        <f t="shared" si="109"/>
        <v>78.787878787878782</v>
      </c>
      <c r="Z470" s="4">
        <f t="shared" si="110"/>
        <v>304</v>
      </c>
      <c r="AA470" s="4">
        <f t="shared" si="120"/>
        <v>132</v>
      </c>
      <c r="AC470" s="9">
        <f t="shared" si="111"/>
        <v>5.2752293577981648</v>
      </c>
      <c r="AD470" s="9">
        <f t="shared" si="112"/>
        <v>69.724770642201833</v>
      </c>
      <c r="AE470" s="9">
        <f t="shared" si="106"/>
        <v>93.577981651376149</v>
      </c>
      <c r="AF470" s="9">
        <f t="shared" si="113"/>
        <v>100</v>
      </c>
      <c r="AG470" s="9">
        <f t="shared" si="114"/>
        <v>0.92307692307692313</v>
      </c>
      <c r="AH470" s="9">
        <f t="shared" si="115"/>
        <v>0.72727272727272729</v>
      </c>
    </row>
    <row r="471" spans="1:34" x14ac:dyDescent="0.3">
      <c r="A471" s="4" t="s">
        <v>33</v>
      </c>
      <c r="B471" s="4" t="s">
        <v>32</v>
      </c>
      <c r="C471" s="4">
        <v>2.5</v>
      </c>
      <c r="D471" s="4">
        <v>79</v>
      </c>
      <c r="E471" s="4">
        <v>1</v>
      </c>
      <c r="F471" s="4">
        <v>7</v>
      </c>
      <c r="G471" s="5">
        <v>44683</v>
      </c>
      <c r="H471" s="4">
        <f t="shared" si="119"/>
        <v>79</v>
      </c>
      <c r="I471" s="5">
        <v>44762</v>
      </c>
      <c r="J471" s="7">
        <v>6</v>
      </c>
      <c r="K471" s="7">
        <v>147</v>
      </c>
      <c r="L471" s="7">
        <v>141</v>
      </c>
      <c r="M471" s="7">
        <v>13</v>
      </c>
      <c r="N471" s="7">
        <v>158</v>
      </c>
      <c r="O471" s="7">
        <v>12</v>
      </c>
      <c r="P471" s="7">
        <v>19</v>
      </c>
      <c r="Q471" s="7">
        <v>0</v>
      </c>
      <c r="R471" s="7">
        <v>19</v>
      </c>
      <c r="S471" s="7">
        <v>4485.54</v>
      </c>
      <c r="T471" s="8">
        <f t="shared" si="116"/>
        <v>74.759</v>
      </c>
      <c r="U471" s="8">
        <f t="shared" si="117"/>
        <v>1.9663184365761981</v>
      </c>
      <c r="V471" s="8">
        <f t="shared" si="118"/>
        <v>0.38571428571428573</v>
      </c>
      <c r="W471" s="9">
        <f t="shared" si="107"/>
        <v>38.571428571428569</v>
      </c>
      <c r="X471" s="9">
        <f t="shared" si="108"/>
        <v>95.68106312292359</v>
      </c>
      <c r="Y471" s="9">
        <f t="shared" si="109"/>
        <v>83.597883597883595</v>
      </c>
      <c r="Z471" s="4">
        <f t="shared" si="110"/>
        <v>301</v>
      </c>
      <c r="AA471" s="4">
        <f t="shared" si="120"/>
        <v>189</v>
      </c>
      <c r="AC471" s="9">
        <f t="shared" si="111"/>
        <v>2.6530612244897958</v>
      </c>
      <c r="AD471" s="9">
        <f t="shared" si="112"/>
        <v>61.428571428571431</v>
      </c>
      <c r="AE471" s="9">
        <f t="shared" si="106"/>
        <v>93.673469387755105</v>
      </c>
      <c r="AF471" s="9">
        <f t="shared" si="113"/>
        <v>100</v>
      </c>
      <c r="AG471" s="9">
        <f t="shared" si="114"/>
        <v>1.2857142857142858</v>
      </c>
      <c r="AH471" s="9">
        <f t="shared" si="115"/>
        <v>1.0748299319727892</v>
      </c>
    </row>
    <row r="472" spans="1:34" x14ac:dyDescent="0.3">
      <c r="A472" s="4" t="s">
        <v>34</v>
      </c>
      <c r="B472" s="4" t="s">
        <v>32</v>
      </c>
      <c r="C472" s="4">
        <v>2.5</v>
      </c>
      <c r="D472" s="4">
        <v>79</v>
      </c>
      <c r="E472" s="4">
        <v>1</v>
      </c>
      <c r="F472" s="4">
        <v>7</v>
      </c>
      <c r="G472" s="5">
        <v>44683</v>
      </c>
      <c r="H472" s="4">
        <f t="shared" si="119"/>
        <v>80</v>
      </c>
      <c r="I472" s="5">
        <v>44763</v>
      </c>
      <c r="J472" s="7">
        <v>7</v>
      </c>
      <c r="K472" s="7">
        <v>149</v>
      </c>
      <c r="L472" s="7">
        <v>146</v>
      </c>
      <c r="M472" s="7">
        <v>10</v>
      </c>
      <c r="N472" s="7">
        <v>101</v>
      </c>
      <c r="O472" s="7">
        <v>13</v>
      </c>
      <c r="P472" s="7">
        <v>27</v>
      </c>
      <c r="Q472" s="7">
        <v>0</v>
      </c>
      <c r="R472" s="7">
        <v>9</v>
      </c>
      <c r="S472" s="7">
        <v>3806.6610000000001</v>
      </c>
      <c r="T472" s="8">
        <f t="shared" si="116"/>
        <v>63.44435</v>
      </c>
      <c r="U472" s="8">
        <f t="shared" si="117"/>
        <v>2.348514879575565</v>
      </c>
      <c r="V472" s="8">
        <f t="shared" si="118"/>
        <v>0.31614349775784756</v>
      </c>
      <c r="W472" s="9">
        <f t="shared" si="107"/>
        <v>31.614349775784753</v>
      </c>
      <c r="X472" s="9">
        <f t="shared" si="108"/>
        <v>96.721311475409834</v>
      </c>
      <c r="Y472" s="9">
        <f t="shared" si="109"/>
        <v>71.63120567375887</v>
      </c>
      <c r="Z472" s="4">
        <f t="shared" si="110"/>
        <v>305</v>
      </c>
      <c r="AA472" s="4">
        <f t="shared" si="120"/>
        <v>141</v>
      </c>
      <c r="AC472" s="9">
        <f t="shared" si="111"/>
        <v>2.2421524663677128</v>
      </c>
      <c r="AD472" s="9">
        <f t="shared" si="112"/>
        <v>68.38565022421524</v>
      </c>
      <c r="AE472" s="9">
        <f t="shared" si="106"/>
        <v>91.031390134529147</v>
      </c>
      <c r="AF472" s="9">
        <f t="shared" si="113"/>
        <v>100</v>
      </c>
      <c r="AG472" s="9">
        <f t="shared" si="114"/>
        <v>0.94630872483221473</v>
      </c>
      <c r="AH472" s="9">
        <f t="shared" si="115"/>
        <v>0.67785234899328861</v>
      </c>
    </row>
    <row r="473" spans="1:34" x14ac:dyDescent="0.3">
      <c r="A473" s="4" t="s">
        <v>34</v>
      </c>
      <c r="B473" s="4" t="s">
        <v>32</v>
      </c>
      <c r="C473" s="4">
        <v>2.5</v>
      </c>
      <c r="D473" s="4">
        <v>79</v>
      </c>
      <c r="E473" s="4">
        <v>1</v>
      </c>
      <c r="F473" s="4">
        <v>7</v>
      </c>
      <c r="G473" s="5">
        <v>44683</v>
      </c>
      <c r="H473" s="4">
        <f t="shared" si="119"/>
        <v>81</v>
      </c>
      <c r="I473" s="5">
        <v>44764</v>
      </c>
      <c r="J473" s="7">
        <v>8</v>
      </c>
      <c r="K473" s="7">
        <v>147</v>
      </c>
      <c r="L473" s="7">
        <v>146</v>
      </c>
      <c r="M473" s="7">
        <v>6</v>
      </c>
      <c r="N473" s="7">
        <v>99</v>
      </c>
      <c r="O473" s="7">
        <v>15</v>
      </c>
      <c r="P473" s="7">
        <v>16</v>
      </c>
      <c r="Q473" s="7">
        <v>1</v>
      </c>
      <c r="R473" s="7">
        <v>11</v>
      </c>
      <c r="S473" s="7">
        <v>3418.6109999999999</v>
      </c>
      <c r="T473" s="8">
        <f t="shared" si="116"/>
        <v>56.976849999999999</v>
      </c>
      <c r="U473" s="8">
        <f t="shared" si="117"/>
        <v>2.579995208580327</v>
      </c>
      <c r="V473" s="8">
        <f t="shared" si="118"/>
        <v>0.30303030303030304</v>
      </c>
      <c r="W473" s="9">
        <f t="shared" si="107"/>
        <v>30.303030303030305</v>
      </c>
      <c r="X473" s="9">
        <f t="shared" si="108"/>
        <v>97.993311036789294</v>
      </c>
      <c r="Y473" s="9">
        <f t="shared" si="109"/>
        <v>76.15384615384616</v>
      </c>
      <c r="Z473" s="4">
        <f t="shared" si="110"/>
        <v>299</v>
      </c>
      <c r="AA473" s="4">
        <f t="shared" si="120"/>
        <v>130</v>
      </c>
      <c r="AC473" s="9">
        <f t="shared" si="111"/>
        <v>1.3986013986013985</v>
      </c>
      <c r="AD473" s="9">
        <f t="shared" si="112"/>
        <v>69.696969696969703</v>
      </c>
      <c r="AE473" s="9">
        <f t="shared" si="106"/>
        <v>92.773892773892769</v>
      </c>
      <c r="AF473" s="9">
        <f t="shared" si="113"/>
        <v>100</v>
      </c>
      <c r="AG473" s="9">
        <f t="shared" si="114"/>
        <v>0.88435374149659862</v>
      </c>
      <c r="AH473" s="9">
        <f t="shared" si="115"/>
        <v>0.67346938775510201</v>
      </c>
    </row>
    <row r="474" spans="1:34" x14ac:dyDescent="0.3">
      <c r="A474" s="4" t="s">
        <v>33</v>
      </c>
      <c r="B474" s="4" t="s">
        <v>32</v>
      </c>
      <c r="C474" s="4">
        <v>2.5</v>
      </c>
      <c r="D474" s="4">
        <v>79</v>
      </c>
      <c r="E474" s="4">
        <v>1</v>
      </c>
      <c r="F474" s="4">
        <v>7</v>
      </c>
      <c r="G474" s="5">
        <v>44683</v>
      </c>
      <c r="H474" s="4">
        <f t="shared" si="119"/>
        <v>85</v>
      </c>
      <c r="I474" s="5">
        <v>44768</v>
      </c>
      <c r="J474" s="7">
        <v>9</v>
      </c>
      <c r="K474" s="7">
        <v>145</v>
      </c>
      <c r="L474" s="7">
        <v>143</v>
      </c>
      <c r="M474" s="7">
        <v>14</v>
      </c>
      <c r="N474" s="7">
        <v>42</v>
      </c>
      <c r="O474" s="7">
        <v>16</v>
      </c>
      <c r="P474" s="7">
        <v>13</v>
      </c>
      <c r="Q474" s="7">
        <v>2</v>
      </c>
      <c r="R474" s="7">
        <v>19</v>
      </c>
      <c r="S474" s="7">
        <v>3383.0659999999998</v>
      </c>
      <c r="T474" s="8">
        <f t="shared" si="116"/>
        <v>56.384433333333327</v>
      </c>
      <c r="U474" s="8">
        <f t="shared" si="117"/>
        <v>2.571631768342681</v>
      </c>
      <c r="V474" s="8">
        <f t="shared" si="118"/>
        <v>0.19034852546916889</v>
      </c>
      <c r="W474" s="9">
        <f t="shared" si="107"/>
        <v>19.034852546916891</v>
      </c>
      <c r="X474" s="9">
        <f t="shared" si="108"/>
        <v>95.36423841059603</v>
      </c>
      <c r="Y474" s="9">
        <f t="shared" si="109"/>
        <v>59.154929577464792</v>
      </c>
      <c r="Z474" s="4">
        <f t="shared" si="110"/>
        <v>302</v>
      </c>
      <c r="AA474" s="4">
        <f t="shared" si="120"/>
        <v>71</v>
      </c>
      <c r="AC474" s="9">
        <f t="shared" si="111"/>
        <v>3.7533512064343162</v>
      </c>
      <c r="AD474" s="9">
        <f t="shared" si="112"/>
        <v>80.965147453083105</v>
      </c>
      <c r="AE474" s="9">
        <f t="shared" si="106"/>
        <v>92.225201072386056</v>
      </c>
      <c r="AF474" s="9">
        <f t="shared" si="113"/>
        <v>100</v>
      </c>
      <c r="AG474" s="9">
        <f t="shared" si="114"/>
        <v>0.48965517241379308</v>
      </c>
      <c r="AH474" s="9">
        <f t="shared" si="115"/>
        <v>0.28965517241379313</v>
      </c>
    </row>
    <row r="475" spans="1:34" x14ac:dyDescent="0.3">
      <c r="A475" s="4" t="s">
        <v>34</v>
      </c>
      <c r="B475" s="4" t="s">
        <v>32</v>
      </c>
      <c r="C475" s="4">
        <v>2.5</v>
      </c>
      <c r="D475" s="4">
        <v>79</v>
      </c>
      <c r="E475" s="4">
        <v>1</v>
      </c>
      <c r="F475" s="4">
        <v>7</v>
      </c>
      <c r="G475" s="5">
        <v>44683</v>
      </c>
      <c r="H475" s="4">
        <f t="shared" si="119"/>
        <v>86</v>
      </c>
      <c r="I475" s="5">
        <v>44769</v>
      </c>
      <c r="J475" s="7">
        <v>10</v>
      </c>
      <c r="K475" s="7">
        <v>147</v>
      </c>
      <c r="L475" s="7">
        <v>141</v>
      </c>
      <c r="M475" s="7">
        <v>18</v>
      </c>
      <c r="N475" s="7">
        <v>96</v>
      </c>
      <c r="O475" s="7">
        <v>13</v>
      </c>
      <c r="P475" s="7">
        <v>9</v>
      </c>
      <c r="Q475" s="7">
        <v>1</v>
      </c>
      <c r="R475" s="7">
        <v>10</v>
      </c>
      <c r="S475" s="7">
        <v>3369.73</v>
      </c>
      <c r="T475" s="8">
        <f t="shared" si="116"/>
        <v>56.162166666666664</v>
      </c>
      <c r="U475" s="8">
        <f t="shared" si="117"/>
        <v>2.6174203867965682</v>
      </c>
      <c r="V475" s="8">
        <f t="shared" si="118"/>
        <v>0.27830188679245282</v>
      </c>
      <c r="W475" s="9">
        <f t="shared" si="107"/>
        <v>27.830188679245282</v>
      </c>
      <c r="X475" s="9">
        <f t="shared" si="108"/>
        <v>94.117647058823536</v>
      </c>
      <c r="Y475" s="9">
        <f t="shared" si="109"/>
        <v>81.355932203389827</v>
      </c>
      <c r="Z475" s="4">
        <f t="shared" si="110"/>
        <v>306</v>
      </c>
      <c r="AA475" s="4">
        <f t="shared" si="120"/>
        <v>118</v>
      </c>
      <c r="AC475" s="9">
        <f t="shared" si="111"/>
        <v>4.2452830188679247</v>
      </c>
      <c r="AD475" s="9">
        <f t="shared" si="112"/>
        <v>72.169811320754718</v>
      </c>
      <c r="AE475" s="9">
        <f t="shared" si="106"/>
        <v>94.811320754716988</v>
      </c>
      <c r="AF475" s="9">
        <f t="shared" si="113"/>
        <v>100</v>
      </c>
      <c r="AG475" s="9">
        <f t="shared" si="114"/>
        <v>0.80272108843537415</v>
      </c>
      <c r="AH475" s="9">
        <f t="shared" si="115"/>
        <v>0.65306122448979587</v>
      </c>
    </row>
    <row r="476" spans="1:34" x14ac:dyDescent="0.3">
      <c r="A476" s="4" t="s">
        <v>34</v>
      </c>
      <c r="B476" s="4" t="s">
        <v>32</v>
      </c>
      <c r="C476" s="4">
        <v>2.5</v>
      </c>
      <c r="D476" s="4">
        <v>79</v>
      </c>
      <c r="E476" s="4">
        <v>1</v>
      </c>
      <c r="F476" s="4">
        <v>7</v>
      </c>
      <c r="G476" s="5">
        <v>44683</v>
      </c>
      <c r="H476" s="4">
        <f t="shared" si="119"/>
        <v>87</v>
      </c>
      <c r="I476" s="5">
        <v>44770</v>
      </c>
      <c r="J476" s="7">
        <v>11</v>
      </c>
      <c r="K476" s="7">
        <v>150</v>
      </c>
      <c r="L476" s="7">
        <v>144</v>
      </c>
      <c r="M476" s="7">
        <v>9</v>
      </c>
      <c r="N476" s="7">
        <v>111</v>
      </c>
      <c r="O476" s="7">
        <v>20</v>
      </c>
      <c r="P476" s="7">
        <v>11</v>
      </c>
      <c r="Q476" s="7">
        <v>0</v>
      </c>
      <c r="R476" s="7">
        <v>7</v>
      </c>
      <c r="S476" s="7">
        <v>3267.72</v>
      </c>
      <c r="T476" s="8">
        <f t="shared" si="116"/>
        <v>54.461999999999996</v>
      </c>
      <c r="U476" s="8">
        <f t="shared" si="117"/>
        <v>2.7542139473394296</v>
      </c>
      <c r="V476" s="8">
        <f t="shared" si="118"/>
        <v>0.31910112359550563</v>
      </c>
      <c r="W476" s="9">
        <f t="shared" si="107"/>
        <v>31.910112359550563</v>
      </c>
      <c r="X476" s="9">
        <f t="shared" si="108"/>
        <v>97.029702970297024</v>
      </c>
      <c r="Y476" s="9">
        <f t="shared" si="109"/>
        <v>78.16901408450704</v>
      </c>
      <c r="Z476" s="4">
        <f t="shared" si="110"/>
        <v>303</v>
      </c>
      <c r="AA476" s="4">
        <f t="shared" si="120"/>
        <v>142</v>
      </c>
      <c r="AC476" s="9">
        <f t="shared" si="111"/>
        <v>2.0224719101123596</v>
      </c>
      <c r="AD476" s="9">
        <f t="shared" si="112"/>
        <v>68.089887640449433</v>
      </c>
      <c r="AE476" s="9">
        <f t="shared" si="106"/>
        <v>93.033707865168537</v>
      </c>
      <c r="AF476" s="9">
        <f t="shared" si="113"/>
        <v>100</v>
      </c>
      <c r="AG476" s="9">
        <f t="shared" si="114"/>
        <v>0.94666666666666666</v>
      </c>
      <c r="AH476" s="9">
        <f t="shared" si="115"/>
        <v>0.74</v>
      </c>
    </row>
    <row r="477" spans="1:34" x14ac:dyDescent="0.3">
      <c r="A477" s="4" t="s">
        <v>33</v>
      </c>
      <c r="B477" s="4" t="s">
        <v>32</v>
      </c>
      <c r="C477" s="4">
        <v>2.5</v>
      </c>
      <c r="D477" s="4">
        <v>79</v>
      </c>
      <c r="E477" s="4">
        <v>1</v>
      </c>
      <c r="F477" s="4">
        <v>7</v>
      </c>
      <c r="G477" s="5">
        <v>44683</v>
      </c>
      <c r="H477" s="4">
        <f t="shared" si="119"/>
        <v>88</v>
      </c>
      <c r="I477" s="5">
        <v>44771</v>
      </c>
      <c r="J477" s="7">
        <v>12</v>
      </c>
      <c r="K477" s="7">
        <v>150</v>
      </c>
      <c r="L477" s="7">
        <v>146</v>
      </c>
      <c r="M477" s="7">
        <v>8</v>
      </c>
      <c r="N477" s="7">
        <v>176</v>
      </c>
      <c r="O477" s="7">
        <v>16</v>
      </c>
      <c r="P477" s="7">
        <v>14</v>
      </c>
      <c r="Q477" s="7">
        <v>0</v>
      </c>
      <c r="R477" s="7">
        <v>11</v>
      </c>
      <c r="S477" s="7">
        <v>3591.6979999999999</v>
      </c>
      <c r="T477" s="8">
        <f t="shared" si="116"/>
        <v>59.86163333333333</v>
      </c>
      <c r="U477" s="8">
        <f t="shared" si="117"/>
        <v>2.5057786038803931</v>
      </c>
      <c r="V477" s="8">
        <f t="shared" si="118"/>
        <v>0.40392156862745099</v>
      </c>
      <c r="W477" s="9">
        <f t="shared" si="107"/>
        <v>40.392156862745097</v>
      </c>
      <c r="X477" s="9">
        <f t="shared" si="108"/>
        <v>97.368421052631575</v>
      </c>
      <c r="Y477" s="9">
        <f t="shared" si="109"/>
        <v>85.4368932038835</v>
      </c>
      <c r="Z477" s="4">
        <f t="shared" si="110"/>
        <v>304</v>
      </c>
      <c r="AA477" s="4">
        <f t="shared" si="120"/>
        <v>206</v>
      </c>
      <c r="AC477" s="9">
        <f t="shared" si="111"/>
        <v>1.5686274509803921</v>
      </c>
      <c r="AD477" s="9">
        <f t="shared" si="112"/>
        <v>59.607843137254903</v>
      </c>
      <c r="AE477" s="9">
        <f t="shared" si="106"/>
        <v>94.117647058823536</v>
      </c>
      <c r="AF477" s="9">
        <f t="shared" si="113"/>
        <v>100</v>
      </c>
      <c r="AG477" s="9">
        <f t="shared" si="114"/>
        <v>1.3733333333333333</v>
      </c>
      <c r="AH477" s="9">
        <f t="shared" si="115"/>
        <v>1.1733333333333333</v>
      </c>
    </row>
    <row r="478" spans="1:34" x14ac:dyDescent="0.3">
      <c r="A478" s="4" t="s">
        <v>34</v>
      </c>
      <c r="B478" s="4" t="s">
        <v>32</v>
      </c>
      <c r="C478" s="4">
        <v>2.5</v>
      </c>
      <c r="D478" s="4">
        <v>79</v>
      </c>
      <c r="E478" s="4">
        <v>1</v>
      </c>
      <c r="F478" s="4">
        <v>7</v>
      </c>
      <c r="G478" s="5">
        <v>44683</v>
      </c>
      <c r="H478" s="4">
        <f t="shared" si="119"/>
        <v>92</v>
      </c>
      <c r="I478" s="5">
        <v>44775</v>
      </c>
      <c r="J478" s="7">
        <v>13</v>
      </c>
      <c r="K478" s="7">
        <v>149</v>
      </c>
      <c r="L478" s="7">
        <v>146</v>
      </c>
      <c r="M478" s="7">
        <v>11</v>
      </c>
      <c r="N478" s="7">
        <v>131</v>
      </c>
      <c r="O478" s="7">
        <v>15</v>
      </c>
      <c r="P478" s="7">
        <v>14</v>
      </c>
      <c r="Q478" s="7">
        <v>0</v>
      </c>
      <c r="R478" s="7">
        <v>6</v>
      </c>
      <c r="S478" s="7">
        <v>3174.855</v>
      </c>
      <c r="T478" s="8">
        <f t="shared" si="116"/>
        <v>52.914250000000003</v>
      </c>
      <c r="U478" s="8">
        <f t="shared" si="117"/>
        <v>2.8158766305862786</v>
      </c>
      <c r="V478" s="8">
        <f t="shared" si="118"/>
        <v>0.34334763948497854</v>
      </c>
      <c r="W478" s="9">
        <f t="shared" si="107"/>
        <v>34.334763948497852</v>
      </c>
      <c r="X478" s="9">
        <f t="shared" si="108"/>
        <v>96.40522875816994</v>
      </c>
      <c r="Y478" s="9">
        <f t="shared" si="109"/>
        <v>81.875</v>
      </c>
      <c r="Z478" s="4">
        <f t="shared" si="110"/>
        <v>306</v>
      </c>
      <c r="AA478" s="4">
        <f t="shared" si="120"/>
        <v>160</v>
      </c>
      <c r="AC478" s="9">
        <f t="shared" si="111"/>
        <v>2.3605150214592276</v>
      </c>
      <c r="AD478" s="9">
        <f t="shared" si="112"/>
        <v>65.665236051502148</v>
      </c>
      <c r="AE478" s="9">
        <f t="shared" si="106"/>
        <v>93.776824034334766</v>
      </c>
      <c r="AF478" s="9">
        <f t="shared" si="113"/>
        <v>100</v>
      </c>
      <c r="AG478" s="9">
        <f t="shared" si="114"/>
        <v>1.0738255033557047</v>
      </c>
      <c r="AH478" s="9">
        <f t="shared" si="115"/>
        <v>0.87919463087248317</v>
      </c>
    </row>
    <row r="479" spans="1:34" x14ac:dyDescent="0.3">
      <c r="A479" s="4" t="s">
        <v>34</v>
      </c>
      <c r="B479" s="4" t="s">
        <v>32</v>
      </c>
      <c r="C479" s="4">
        <v>2.5</v>
      </c>
      <c r="D479" s="4">
        <v>79</v>
      </c>
      <c r="E479" s="4">
        <v>1</v>
      </c>
      <c r="F479" s="4">
        <v>7</v>
      </c>
      <c r="G479" s="5">
        <v>44683</v>
      </c>
      <c r="H479" s="4">
        <f t="shared" si="119"/>
        <v>93</v>
      </c>
      <c r="I479" s="5">
        <v>44776</v>
      </c>
      <c r="J479" s="7">
        <v>14</v>
      </c>
      <c r="K479" s="7">
        <v>151</v>
      </c>
      <c r="L479" s="7">
        <v>145</v>
      </c>
      <c r="M479" s="7">
        <v>4</v>
      </c>
      <c r="N479" s="7">
        <v>125</v>
      </c>
      <c r="O479" s="7">
        <v>11</v>
      </c>
      <c r="P479" s="7">
        <v>5</v>
      </c>
      <c r="Q479" s="7">
        <v>0</v>
      </c>
      <c r="R479" s="7">
        <v>7</v>
      </c>
      <c r="S479" s="7">
        <v>2925.2530000000002</v>
      </c>
      <c r="T479" s="8">
        <f t="shared" si="116"/>
        <v>48.754216666666672</v>
      </c>
      <c r="U479" s="8">
        <f t="shared" si="117"/>
        <v>3.0971680056391699</v>
      </c>
      <c r="V479" s="8">
        <f t="shared" si="118"/>
        <v>0.31972789115646261</v>
      </c>
      <c r="W479" s="9">
        <f t="shared" si="107"/>
        <v>31.972789115646258</v>
      </c>
      <c r="X479" s="9">
        <f t="shared" si="108"/>
        <v>98.666666666666671</v>
      </c>
      <c r="Y479" s="9">
        <f t="shared" si="109"/>
        <v>88.652482269503551</v>
      </c>
      <c r="Z479" s="4">
        <f t="shared" si="110"/>
        <v>300</v>
      </c>
      <c r="AA479" s="4">
        <f t="shared" si="120"/>
        <v>141</v>
      </c>
      <c r="AC479" s="9">
        <f t="shared" si="111"/>
        <v>0.90702947845804993</v>
      </c>
      <c r="AD479" s="9">
        <f t="shared" si="112"/>
        <v>68.027210884353735</v>
      </c>
      <c r="AE479" s="9">
        <f t="shared" si="106"/>
        <v>96.371882086167801</v>
      </c>
      <c r="AF479" s="9">
        <f t="shared" si="113"/>
        <v>100</v>
      </c>
      <c r="AG479" s="9">
        <f t="shared" si="114"/>
        <v>0.93377483443708609</v>
      </c>
      <c r="AH479" s="9">
        <f t="shared" si="115"/>
        <v>0.82781456953642385</v>
      </c>
    </row>
    <row r="480" spans="1:34" x14ac:dyDescent="0.3">
      <c r="A480" s="4" t="s">
        <v>33</v>
      </c>
      <c r="B480" s="4" t="s">
        <v>32</v>
      </c>
      <c r="C480" s="4">
        <v>2.5</v>
      </c>
      <c r="D480" s="4">
        <v>79</v>
      </c>
      <c r="E480" s="4">
        <v>1</v>
      </c>
      <c r="F480" s="4">
        <v>7</v>
      </c>
      <c r="G480" s="5">
        <v>44683</v>
      </c>
      <c r="H480" s="4">
        <f t="shared" si="119"/>
        <v>94</v>
      </c>
      <c r="I480" s="5">
        <v>44777</v>
      </c>
      <c r="J480" s="7">
        <v>15</v>
      </c>
      <c r="K480" s="7">
        <v>151</v>
      </c>
      <c r="L480" s="7">
        <v>145</v>
      </c>
      <c r="M480" s="7">
        <v>5</v>
      </c>
      <c r="N480" s="7">
        <v>157</v>
      </c>
      <c r="O480" s="7">
        <v>22</v>
      </c>
      <c r="P480" s="7">
        <v>27</v>
      </c>
      <c r="Q480" s="7">
        <v>0</v>
      </c>
      <c r="R480" s="7">
        <v>5</v>
      </c>
      <c r="S480" s="7">
        <v>3460.6640000000002</v>
      </c>
      <c r="T480" s="8">
        <f t="shared" si="116"/>
        <v>57.677733333333336</v>
      </c>
      <c r="U480" s="8">
        <f t="shared" si="117"/>
        <v>2.617994696971448</v>
      </c>
      <c r="V480" s="8">
        <f t="shared" si="118"/>
        <v>0.40631163708086787</v>
      </c>
      <c r="W480" s="9">
        <f t="shared" si="107"/>
        <v>40.631163708086788</v>
      </c>
      <c r="X480" s="9">
        <f t="shared" si="108"/>
        <v>98.338870431893682</v>
      </c>
      <c r="Y480" s="9">
        <f t="shared" si="109"/>
        <v>76.213592233009706</v>
      </c>
      <c r="Z480" s="4">
        <f t="shared" si="110"/>
        <v>301</v>
      </c>
      <c r="AA480" s="4">
        <f t="shared" si="120"/>
        <v>206</v>
      </c>
      <c r="AC480" s="9">
        <f t="shared" si="111"/>
        <v>0.98619329388560162</v>
      </c>
      <c r="AD480" s="9">
        <f t="shared" si="112"/>
        <v>59.368836291913212</v>
      </c>
      <c r="AE480" s="9">
        <f t="shared" si="106"/>
        <v>90.335305719921109</v>
      </c>
      <c r="AF480" s="9">
        <f t="shared" si="113"/>
        <v>100</v>
      </c>
      <c r="AG480" s="9">
        <f t="shared" si="114"/>
        <v>1.3642384105960266</v>
      </c>
      <c r="AH480" s="9">
        <f t="shared" si="115"/>
        <v>1.0397350993377483</v>
      </c>
    </row>
    <row r="481" spans="1:34" x14ac:dyDescent="0.3">
      <c r="A481" s="4" t="s">
        <v>34</v>
      </c>
      <c r="B481" s="4" t="s">
        <v>32</v>
      </c>
      <c r="C481" s="4">
        <v>2.5</v>
      </c>
      <c r="D481" s="4">
        <v>79</v>
      </c>
      <c r="E481" s="4">
        <v>1</v>
      </c>
      <c r="F481" s="4">
        <v>7</v>
      </c>
      <c r="G481" s="5">
        <v>44683</v>
      </c>
      <c r="H481" s="4">
        <f t="shared" si="119"/>
        <v>95</v>
      </c>
      <c r="I481" s="5">
        <v>44778</v>
      </c>
      <c r="J481" s="7">
        <v>16</v>
      </c>
      <c r="K481" s="7">
        <v>149</v>
      </c>
      <c r="L481" s="7">
        <v>145</v>
      </c>
      <c r="M481" s="7">
        <v>9</v>
      </c>
      <c r="N481" s="7">
        <v>94</v>
      </c>
      <c r="O481" s="7">
        <v>14</v>
      </c>
      <c r="P481" s="7">
        <v>12</v>
      </c>
      <c r="Q481" s="7">
        <v>0</v>
      </c>
      <c r="R481" s="7">
        <v>4</v>
      </c>
      <c r="S481" s="7">
        <v>3198.223</v>
      </c>
      <c r="T481" s="8">
        <f t="shared" si="116"/>
        <v>53.303716666666666</v>
      </c>
      <c r="U481" s="8">
        <f t="shared" si="117"/>
        <v>2.7953022662897489</v>
      </c>
      <c r="V481" s="8">
        <f t="shared" si="118"/>
        <v>0.28368794326241137</v>
      </c>
      <c r="W481" s="9">
        <f t="shared" si="107"/>
        <v>28.368794326241133</v>
      </c>
      <c r="X481" s="9">
        <f t="shared" si="108"/>
        <v>97.029702970297024</v>
      </c>
      <c r="Y481" s="9">
        <f t="shared" si="109"/>
        <v>78.333333333333329</v>
      </c>
      <c r="Z481" s="4">
        <f t="shared" si="110"/>
        <v>303</v>
      </c>
      <c r="AA481" s="4">
        <f t="shared" si="120"/>
        <v>120</v>
      </c>
      <c r="AC481" s="9">
        <f t="shared" si="111"/>
        <v>2.1276595744680851</v>
      </c>
      <c r="AD481" s="9">
        <f t="shared" si="112"/>
        <v>71.63120567375887</v>
      </c>
      <c r="AE481" s="9">
        <f t="shared" ref="AE481:AE497" si="121">(K481+L481+M481+N481)*100/(Z481+AA481)</f>
        <v>93.853427895981085</v>
      </c>
      <c r="AF481" s="9">
        <f t="shared" si="113"/>
        <v>100</v>
      </c>
      <c r="AG481" s="9">
        <f t="shared" si="114"/>
        <v>0.80536912751677847</v>
      </c>
      <c r="AH481" s="9">
        <f t="shared" si="115"/>
        <v>0.63087248322147649</v>
      </c>
    </row>
    <row r="482" spans="1:34" x14ac:dyDescent="0.3">
      <c r="A482" s="7" t="s">
        <v>34</v>
      </c>
      <c r="B482" s="7" t="s">
        <v>32</v>
      </c>
      <c r="C482" s="7">
        <v>2.5</v>
      </c>
      <c r="D482" s="7">
        <v>80</v>
      </c>
      <c r="E482" s="7">
        <v>2</v>
      </c>
      <c r="F482" s="7">
        <v>8</v>
      </c>
      <c r="G482" s="5">
        <v>44683</v>
      </c>
      <c r="H482" s="4">
        <f t="shared" si="119"/>
        <v>72</v>
      </c>
      <c r="I482" s="5">
        <v>44755</v>
      </c>
      <c r="J482" s="7">
        <v>1</v>
      </c>
      <c r="K482" s="7">
        <v>0</v>
      </c>
      <c r="L482" s="7">
        <v>0</v>
      </c>
      <c r="M482" s="7">
        <v>15</v>
      </c>
      <c r="N482" s="7">
        <v>0</v>
      </c>
      <c r="O482" s="7">
        <v>1</v>
      </c>
      <c r="P482" s="7">
        <v>3</v>
      </c>
      <c r="Q482" s="7">
        <v>0</v>
      </c>
      <c r="R482" s="7">
        <v>3</v>
      </c>
      <c r="S482" s="7">
        <v>2243.944</v>
      </c>
      <c r="T482" s="8">
        <f t="shared" si="116"/>
        <v>37.399066666666663</v>
      </c>
      <c r="U482" s="8">
        <f t="shared" si="117"/>
        <v>0</v>
      </c>
      <c r="V482" s="8">
        <f t="shared" si="118"/>
        <v>0.21052631578947367</v>
      </c>
      <c r="W482" s="9">
        <f t="shared" si="107"/>
        <v>21.05263157894737</v>
      </c>
      <c r="X482" s="9">
        <f t="shared" si="108"/>
        <v>0</v>
      </c>
      <c r="Y482" s="9">
        <f t="shared" si="109"/>
        <v>0</v>
      </c>
      <c r="Z482" s="4">
        <f t="shared" si="110"/>
        <v>15</v>
      </c>
      <c r="AA482" s="4">
        <f t="shared" si="120"/>
        <v>4</v>
      </c>
      <c r="AC482" s="9">
        <f t="shared" si="111"/>
        <v>78.94736842105263</v>
      </c>
      <c r="AD482" s="9">
        <f t="shared" si="112"/>
        <v>78.94736842105263</v>
      </c>
      <c r="AE482" s="9">
        <f t="shared" si="121"/>
        <v>78.94736842105263</v>
      </c>
      <c r="AF482" s="9">
        <f t="shared" si="113"/>
        <v>100</v>
      </c>
      <c r="AG482" s="9" t="e">
        <f t="shared" si="114"/>
        <v>#DIV/0!</v>
      </c>
      <c r="AH482" s="9" t="e">
        <f t="shared" si="115"/>
        <v>#DIV/0!</v>
      </c>
    </row>
    <row r="483" spans="1:34" x14ac:dyDescent="0.3">
      <c r="A483" s="4" t="s">
        <v>33</v>
      </c>
      <c r="B483" s="4" t="s">
        <v>32</v>
      </c>
      <c r="C483" s="4">
        <v>2.5</v>
      </c>
      <c r="D483" s="4">
        <v>80</v>
      </c>
      <c r="E483" s="4">
        <v>2</v>
      </c>
      <c r="F483" s="4">
        <v>8</v>
      </c>
      <c r="G483" s="5">
        <v>44683</v>
      </c>
      <c r="H483" s="4">
        <f t="shared" si="119"/>
        <v>73</v>
      </c>
      <c r="I483" s="5">
        <v>44756</v>
      </c>
      <c r="J483" s="7">
        <v>2</v>
      </c>
      <c r="K483" s="7">
        <v>47</v>
      </c>
      <c r="L483" s="7">
        <v>47</v>
      </c>
      <c r="M483" s="7">
        <v>31</v>
      </c>
      <c r="N483" s="7">
        <v>50</v>
      </c>
      <c r="O483" s="7">
        <v>12</v>
      </c>
      <c r="P483" s="7">
        <v>69</v>
      </c>
      <c r="Q483" s="7">
        <v>16</v>
      </c>
      <c r="R483" s="7">
        <v>32</v>
      </c>
      <c r="S483" s="7">
        <v>3988.194</v>
      </c>
      <c r="T483" s="8">
        <f t="shared" si="116"/>
        <v>66.469899999999996</v>
      </c>
      <c r="U483" s="8">
        <f t="shared" si="117"/>
        <v>0.70708696718364261</v>
      </c>
      <c r="V483" s="8">
        <f t="shared" si="118"/>
        <v>0.51171875</v>
      </c>
      <c r="W483" s="9">
        <f t="shared" si="107"/>
        <v>51.171875</v>
      </c>
      <c r="X483" s="9">
        <f t="shared" si="108"/>
        <v>75.2</v>
      </c>
      <c r="Y483" s="9">
        <f t="shared" si="109"/>
        <v>38.167938931297712</v>
      </c>
      <c r="Z483" s="4">
        <f t="shared" si="110"/>
        <v>125</v>
      </c>
      <c r="AA483" s="4">
        <f t="shared" si="120"/>
        <v>131</v>
      </c>
      <c r="AC483" s="9">
        <f t="shared" si="111"/>
        <v>12.109375</v>
      </c>
      <c r="AD483" s="9">
        <f t="shared" si="112"/>
        <v>48.828125</v>
      </c>
      <c r="AE483" s="9">
        <f t="shared" si="121"/>
        <v>68.359375</v>
      </c>
      <c r="AF483" s="9">
        <f t="shared" si="113"/>
        <v>100</v>
      </c>
      <c r="AG483" s="9">
        <f t="shared" si="114"/>
        <v>2.7872340425531914</v>
      </c>
      <c r="AH483" s="9">
        <f t="shared" si="115"/>
        <v>1.0638297872340425</v>
      </c>
    </row>
    <row r="484" spans="1:34" x14ac:dyDescent="0.3">
      <c r="A484" s="7" t="s">
        <v>34</v>
      </c>
      <c r="B484" s="7" t="s">
        <v>32</v>
      </c>
      <c r="C484" s="7">
        <v>2.5</v>
      </c>
      <c r="D484" s="7">
        <v>80</v>
      </c>
      <c r="E484" s="7">
        <v>2</v>
      </c>
      <c r="F484" s="7">
        <v>8</v>
      </c>
      <c r="G484" s="5">
        <v>44683</v>
      </c>
      <c r="H484" s="4">
        <f t="shared" si="119"/>
        <v>74</v>
      </c>
      <c r="I484" s="5">
        <v>44757</v>
      </c>
      <c r="J484" s="7">
        <v>3</v>
      </c>
      <c r="K484" s="7">
        <v>141</v>
      </c>
      <c r="L484" s="7">
        <v>145</v>
      </c>
      <c r="M484" s="7">
        <v>24</v>
      </c>
      <c r="N484" s="7">
        <v>247</v>
      </c>
      <c r="O484" s="7">
        <v>13</v>
      </c>
      <c r="P484" s="7">
        <v>30</v>
      </c>
      <c r="Q484" s="7">
        <v>22</v>
      </c>
      <c r="R484" s="7">
        <v>51</v>
      </c>
      <c r="S484" s="7">
        <v>4896.366</v>
      </c>
      <c r="T484" s="8">
        <f t="shared" si="116"/>
        <v>81.606099999999998</v>
      </c>
      <c r="U484" s="8">
        <f t="shared" si="117"/>
        <v>1.727812014052871</v>
      </c>
      <c r="V484" s="8">
        <f t="shared" si="118"/>
        <v>0.48333333333333334</v>
      </c>
      <c r="W484" s="9">
        <f t="shared" si="107"/>
        <v>48.333333333333336</v>
      </c>
      <c r="X484" s="9">
        <f t="shared" si="108"/>
        <v>92.258064516129039</v>
      </c>
      <c r="Y484" s="9">
        <f t="shared" si="109"/>
        <v>85.172413793103445</v>
      </c>
      <c r="Z484" s="4">
        <f t="shared" si="110"/>
        <v>310</v>
      </c>
      <c r="AA484" s="4">
        <f t="shared" si="120"/>
        <v>290</v>
      </c>
      <c r="AC484" s="9">
        <f t="shared" si="111"/>
        <v>4</v>
      </c>
      <c r="AD484" s="9">
        <f t="shared" si="112"/>
        <v>51.666666666666664</v>
      </c>
      <c r="AE484" s="9">
        <f t="shared" si="121"/>
        <v>92.833333333333329</v>
      </c>
      <c r="AF484" s="9">
        <f t="shared" si="113"/>
        <v>100</v>
      </c>
      <c r="AG484" s="11">
        <f t="shared" si="114"/>
        <v>2.0567375886524824</v>
      </c>
      <c r="AH484" s="11">
        <f t="shared" si="115"/>
        <v>1.75177304964539</v>
      </c>
    </row>
    <row r="485" spans="1:34" x14ac:dyDescent="0.3">
      <c r="A485" s="7" t="s">
        <v>34</v>
      </c>
      <c r="B485" s="7" t="s">
        <v>32</v>
      </c>
      <c r="C485" s="7">
        <v>2.5</v>
      </c>
      <c r="D485" s="7">
        <v>80</v>
      </c>
      <c r="E485" s="7">
        <v>2</v>
      </c>
      <c r="F485" s="7">
        <v>8</v>
      </c>
      <c r="G485" s="5">
        <v>44683</v>
      </c>
      <c r="H485" s="4">
        <f t="shared" si="119"/>
        <v>77</v>
      </c>
      <c r="I485" s="5">
        <v>44760</v>
      </c>
      <c r="J485" s="7">
        <v>4</v>
      </c>
      <c r="K485" s="7">
        <v>147</v>
      </c>
      <c r="L485" s="7">
        <v>147</v>
      </c>
      <c r="M485" s="7">
        <v>10</v>
      </c>
      <c r="N485" s="7">
        <v>446</v>
      </c>
      <c r="O485" s="7">
        <v>6</v>
      </c>
      <c r="P485" s="7">
        <v>67</v>
      </c>
      <c r="Q485" s="7">
        <v>10</v>
      </c>
      <c r="R485" s="7">
        <v>29</v>
      </c>
      <c r="S485" s="7">
        <v>4586.8599999999997</v>
      </c>
      <c r="T485" s="8">
        <f t="shared" si="116"/>
        <v>76.447666666666663</v>
      </c>
      <c r="U485" s="8">
        <f t="shared" si="117"/>
        <v>1.9228840644798404</v>
      </c>
      <c r="V485" s="8">
        <f t="shared" si="118"/>
        <v>0.63061968408262459</v>
      </c>
      <c r="W485" s="9">
        <f t="shared" si="107"/>
        <v>63.061968408262452</v>
      </c>
      <c r="X485" s="9">
        <f t="shared" si="108"/>
        <v>96.71052631578948</v>
      </c>
      <c r="Y485" s="9">
        <f t="shared" si="109"/>
        <v>85.934489402697494</v>
      </c>
      <c r="Z485" s="4">
        <f t="shared" si="110"/>
        <v>304</v>
      </c>
      <c r="AA485" s="4">
        <f t="shared" si="120"/>
        <v>519</v>
      </c>
      <c r="AC485" s="9">
        <f t="shared" si="111"/>
        <v>1.2150668286755772</v>
      </c>
      <c r="AD485" s="9">
        <f t="shared" si="112"/>
        <v>36.938031591737548</v>
      </c>
      <c r="AE485" s="9">
        <f t="shared" si="121"/>
        <v>91.130012150668293</v>
      </c>
      <c r="AF485" s="9">
        <f t="shared" si="113"/>
        <v>100</v>
      </c>
      <c r="AG485" s="9">
        <f t="shared" si="114"/>
        <v>3.5306122448979593</v>
      </c>
      <c r="AH485" s="9">
        <f t="shared" si="115"/>
        <v>3.0340136054421767</v>
      </c>
    </row>
    <row r="486" spans="1:34" x14ac:dyDescent="0.3">
      <c r="A486" s="7" t="s">
        <v>33</v>
      </c>
      <c r="B486" s="7" t="s">
        <v>32</v>
      </c>
      <c r="C486" s="7">
        <v>2.5</v>
      </c>
      <c r="D486" s="7">
        <v>80</v>
      </c>
      <c r="E486" s="7">
        <v>2</v>
      </c>
      <c r="F486" s="7">
        <v>8</v>
      </c>
      <c r="G486" s="5">
        <v>44683</v>
      </c>
      <c r="H486" s="4">
        <f t="shared" si="119"/>
        <v>78</v>
      </c>
      <c r="I486" s="5">
        <v>44761</v>
      </c>
      <c r="J486" s="7">
        <v>5</v>
      </c>
      <c r="K486" s="7">
        <v>134</v>
      </c>
      <c r="L486" s="7">
        <v>130</v>
      </c>
      <c r="M486" s="7">
        <v>26</v>
      </c>
      <c r="N486" s="7">
        <v>195</v>
      </c>
      <c r="O486" s="7">
        <v>0</v>
      </c>
      <c r="P486" s="7">
        <v>116</v>
      </c>
      <c r="Q486" s="7">
        <v>18</v>
      </c>
      <c r="R486" s="7">
        <v>51</v>
      </c>
      <c r="S486" s="7">
        <v>4881.0550000000003</v>
      </c>
      <c r="T486" s="8">
        <f t="shared" si="116"/>
        <v>81.350916666666677</v>
      </c>
      <c r="U486" s="8">
        <f t="shared" si="117"/>
        <v>1.6471848811373768</v>
      </c>
      <c r="V486" s="8">
        <f t="shared" si="118"/>
        <v>0.51747088186356072</v>
      </c>
      <c r="W486" s="9">
        <f t="shared" si="107"/>
        <v>51.747088186356073</v>
      </c>
      <c r="X486" s="9">
        <f t="shared" si="108"/>
        <v>91.034482758620683</v>
      </c>
      <c r="Y486" s="9">
        <f t="shared" si="109"/>
        <v>62.70096463022508</v>
      </c>
      <c r="Z486" s="4">
        <f t="shared" si="110"/>
        <v>290</v>
      </c>
      <c r="AA486" s="4">
        <f t="shared" si="120"/>
        <v>311</v>
      </c>
      <c r="AC486" s="9">
        <f t="shared" si="111"/>
        <v>4.3261231281198</v>
      </c>
      <c r="AD486" s="9">
        <f t="shared" si="112"/>
        <v>48.252911813643927</v>
      </c>
      <c r="AE486" s="9">
        <f t="shared" si="121"/>
        <v>80.698835274542432</v>
      </c>
      <c r="AF486" s="9">
        <f t="shared" si="113"/>
        <v>100</v>
      </c>
      <c r="AG486" s="9">
        <f t="shared" si="114"/>
        <v>2.3208955223880596</v>
      </c>
      <c r="AH486" s="9">
        <f t="shared" si="115"/>
        <v>1.455223880597015</v>
      </c>
    </row>
    <row r="487" spans="1:34" x14ac:dyDescent="0.3">
      <c r="A487" s="7" t="s">
        <v>34</v>
      </c>
      <c r="B487" s="7" t="s">
        <v>32</v>
      </c>
      <c r="C487" s="7">
        <v>2.5</v>
      </c>
      <c r="D487" s="7">
        <v>80</v>
      </c>
      <c r="E487" s="7">
        <v>2</v>
      </c>
      <c r="F487" s="7">
        <v>8</v>
      </c>
      <c r="G487" s="5">
        <v>44683</v>
      </c>
      <c r="H487" s="4">
        <f t="shared" si="119"/>
        <v>79</v>
      </c>
      <c r="I487" s="5">
        <v>44762</v>
      </c>
      <c r="J487" s="7">
        <v>6</v>
      </c>
      <c r="K487" s="7">
        <v>149</v>
      </c>
      <c r="L487" s="7">
        <v>144</v>
      </c>
      <c r="M487" s="7">
        <v>5</v>
      </c>
      <c r="N487" s="7">
        <v>182</v>
      </c>
      <c r="O487" s="7">
        <v>1</v>
      </c>
      <c r="P487" s="7">
        <v>27</v>
      </c>
      <c r="Q487" s="7">
        <v>1</v>
      </c>
      <c r="R487" s="7">
        <v>17</v>
      </c>
      <c r="S487" s="7">
        <v>3263.529</v>
      </c>
      <c r="T487" s="8">
        <f t="shared" si="116"/>
        <v>54.392150000000001</v>
      </c>
      <c r="U487" s="8">
        <f t="shared" si="117"/>
        <v>2.7393658827606555</v>
      </c>
      <c r="V487" s="8">
        <f t="shared" si="118"/>
        <v>0.41338582677165353</v>
      </c>
      <c r="W487" s="9">
        <f t="shared" si="107"/>
        <v>41.338582677165356</v>
      </c>
      <c r="X487" s="9">
        <f t="shared" si="108"/>
        <v>98.322147651006716</v>
      </c>
      <c r="Y487" s="9">
        <f t="shared" si="109"/>
        <v>86.666666666666671</v>
      </c>
      <c r="Z487" s="4">
        <f t="shared" si="110"/>
        <v>298</v>
      </c>
      <c r="AA487" s="4">
        <f t="shared" si="120"/>
        <v>210</v>
      </c>
      <c r="AC487" s="9">
        <f t="shared" si="111"/>
        <v>0.98425196850393704</v>
      </c>
      <c r="AD487" s="9">
        <f t="shared" si="112"/>
        <v>58.661417322834644</v>
      </c>
      <c r="AE487" s="9">
        <f t="shared" si="121"/>
        <v>94.488188976377955</v>
      </c>
      <c r="AF487" s="9">
        <f t="shared" si="113"/>
        <v>100</v>
      </c>
      <c r="AG487" s="9">
        <f t="shared" si="114"/>
        <v>1.4093959731543624</v>
      </c>
      <c r="AH487" s="9">
        <f t="shared" si="115"/>
        <v>1.2214765100671141</v>
      </c>
    </row>
    <row r="488" spans="1:34" x14ac:dyDescent="0.3">
      <c r="A488" s="7" t="s">
        <v>34</v>
      </c>
      <c r="B488" s="7" t="s">
        <v>32</v>
      </c>
      <c r="C488" s="7">
        <v>2.5</v>
      </c>
      <c r="D488" s="7">
        <v>80</v>
      </c>
      <c r="E488" s="7">
        <v>2</v>
      </c>
      <c r="F488" s="7">
        <v>8</v>
      </c>
      <c r="G488" s="5">
        <v>44683</v>
      </c>
      <c r="H488" s="4">
        <f t="shared" si="119"/>
        <v>80</v>
      </c>
      <c r="I488" s="5">
        <v>44763</v>
      </c>
      <c r="J488" s="7">
        <v>7</v>
      </c>
      <c r="K488" s="7">
        <v>151</v>
      </c>
      <c r="L488" s="7">
        <v>147</v>
      </c>
      <c r="M488" s="7">
        <v>3</v>
      </c>
      <c r="N488" s="7">
        <v>199</v>
      </c>
      <c r="O488" s="7">
        <v>0</v>
      </c>
      <c r="P488" s="7">
        <v>16</v>
      </c>
      <c r="Q488" s="7">
        <v>1</v>
      </c>
      <c r="R488" s="7">
        <v>7</v>
      </c>
      <c r="S488" s="7">
        <v>3097.8240000000001</v>
      </c>
      <c r="T488" s="8">
        <f t="shared" si="116"/>
        <v>51.630400000000002</v>
      </c>
      <c r="U488" s="8">
        <f t="shared" si="117"/>
        <v>2.9246335492268121</v>
      </c>
      <c r="V488" s="8">
        <f t="shared" si="118"/>
        <v>0.41666666666666669</v>
      </c>
      <c r="W488" s="9">
        <f t="shared" si="107"/>
        <v>41.666666666666664</v>
      </c>
      <c r="X488" s="9">
        <f t="shared" si="108"/>
        <v>99.003322259136212</v>
      </c>
      <c r="Y488" s="9">
        <f t="shared" si="109"/>
        <v>92.558139534883722</v>
      </c>
      <c r="Z488" s="4">
        <f t="shared" si="110"/>
        <v>301</v>
      </c>
      <c r="AA488" s="4">
        <f t="shared" si="120"/>
        <v>215</v>
      </c>
      <c r="AC488" s="9">
        <f t="shared" si="111"/>
        <v>0.58139534883720934</v>
      </c>
      <c r="AD488" s="9">
        <f t="shared" si="112"/>
        <v>58.333333333333336</v>
      </c>
      <c r="AE488" s="9">
        <f t="shared" si="121"/>
        <v>96.899224806201545</v>
      </c>
      <c r="AF488" s="9">
        <f t="shared" si="113"/>
        <v>100</v>
      </c>
      <c r="AG488" s="9">
        <f t="shared" si="114"/>
        <v>1.423841059602649</v>
      </c>
      <c r="AH488" s="9">
        <f t="shared" si="115"/>
        <v>1.3178807947019868</v>
      </c>
    </row>
    <row r="489" spans="1:34" x14ac:dyDescent="0.3">
      <c r="A489" s="7" t="s">
        <v>33</v>
      </c>
      <c r="B489" s="7" t="s">
        <v>32</v>
      </c>
      <c r="C489" s="7">
        <v>2.5</v>
      </c>
      <c r="D489" s="7">
        <v>80</v>
      </c>
      <c r="E489" s="7">
        <v>2</v>
      </c>
      <c r="F489" s="7">
        <v>8</v>
      </c>
      <c r="G489" s="5">
        <v>44683</v>
      </c>
      <c r="H489" s="4">
        <f t="shared" si="119"/>
        <v>81</v>
      </c>
      <c r="I489" s="5">
        <v>44764</v>
      </c>
      <c r="J489" s="7">
        <v>8</v>
      </c>
      <c r="K489" s="7">
        <v>151</v>
      </c>
      <c r="L489" s="7">
        <v>147</v>
      </c>
      <c r="M489" s="7">
        <v>2</v>
      </c>
      <c r="N489" s="7">
        <v>219</v>
      </c>
      <c r="O489" s="7">
        <v>1</v>
      </c>
      <c r="P489" s="7">
        <v>8</v>
      </c>
      <c r="Q489" s="7">
        <v>0</v>
      </c>
      <c r="R489" s="7">
        <v>6</v>
      </c>
      <c r="S489" s="7">
        <v>2974.2130000000002</v>
      </c>
      <c r="T489" s="8">
        <f t="shared" si="116"/>
        <v>49.570216666666667</v>
      </c>
      <c r="U489" s="8">
        <f t="shared" si="117"/>
        <v>3.0461839821156049</v>
      </c>
      <c r="V489" s="8">
        <f t="shared" si="118"/>
        <v>0.43181818181818182</v>
      </c>
      <c r="W489" s="9">
        <f t="shared" si="107"/>
        <v>43.18181818181818</v>
      </c>
      <c r="X489" s="9">
        <f t="shared" si="108"/>
        <v>99.333333333333329</v>
      </c>
      <c r="Y489" s="9">
        <f t="shared" si="109"/>
        <v>96.05263157894737</v>
      </c>
      <c r="Z489" s="4">
        <f t="shared" si="110"/>
        <v>300</v>
      </c>
      <c r="AA489" s="4">
        <f t="shared" si="120"/>
        <v>228</v>
      </c>
      <c r="AC489" s="9">
        <f t="shared" si="111"/>
        <v>0.37878787878787878</v>
      </c>
      <c r="AD489" s="9">
        <f t="shared" si="112"/>
        <v>56.81818181818182</v>
      </c>
      <c r="AE489" s="9">
        <f t="shared" si="121"/>
        <v>98.295454545454547</v>
      </c>
      <c r="AF489" s="9">
        <f t="shared" si="113"/>
        <v>100</v>
      </c>
      <c r="AG489" s="9">
        <f t="shared" si="114"/>
        <v>1.509933774834437</v>
      </c>
      <c r="AH489" s="9">
        <f t="shared" si="115"/>
        <v>1.4503311258278146</v>
      </c>
    </row>
    <row r="490" spans="1:34" x14ac:dyDescent="0.3">
      <c r="A490" s="7" t="s">
        <v>34</v>
      </c>
      <c r="B490" s="7" t="s">
        <v>32</v>
      </c>
      <c r="C490" s="7">
        <v>2.5</v>
      </c>
      <c r="D490" s="7">
        <v>80</v>
      </c>
      <c r="E490" s="7">
        <v>2</v>
      </c>
      <c r="F490" s="7">
        <v>8</v>
      </c>
      <c r="G490" s="5">
        <v>44683</v>
      </c>
      <c r="H490" s="4">
        <f t="shared" si="119"/>
        <v>85</v>
      </c>
      <c r="I490" s="5">
        <v>44768</v>
      </c>
      <c r="J490" s="7">
        <v>9</v>
      </c>
      <c r="K490" s="7">
        <v>139</v>
      </c>
      <c r="L490" s="7">
        <v>132</v>
      </c>
      <c r="M490" s="7">
        <v>27</v>
      </c>
      <c r="N490" s="7">
        <v>76</v>
      </c>
      <c r="O490" s="7">
        <v>1</v>
      </c>
      <c r="P490" s="7">
        <v>46</v>
      </c>
      <c r="Q490" s="7">
        <v>11</v>
      </c>
      <c r="R490" s="7">
        <v>22</v>
      </c>
      <c r="S490" s="7">
        <v>3592.9740000000002</v>
      </c>
      <c r="T490" s="8">
        <f t="shared" si="116"/>
        <v>59.882899999999999</v>
      </c>
      <c r="U490" s="8">
        <f t="shared" si="117"/>
        <v>2.3211968692231006</v>
      </c>
      <c r="V490" s="8">
        <f t="shared" si="118"/>
        <v>0.29216152019002373</v>
      </c>
      <c r="W490" s="9">
        <f t="shared" si="107"/>
        <v>29.216152019002376</v>
      </c>
      <c r="X490" s="9">
        <f t="shared" si="108"/>
        <v>90.939597315436245</v>
      </c>
      <c r="Y490" s="9">
        <f t="shared" si="109"/>
        <v>61.788617886178862</v>
      </c>
      <c r="Z490" s="4">
        <f t="shared" si="110"/>
        <v>298</v>
      </c>
      <c r="AA490" s="4">
        <f t="shared" si="120"/>
        <v>123</v>
      </c>
      <c r="AC490" s="9">
        <f t="shared" si="111"/>
        <v>6.4133016627078385</v>
      </c>
      <c r="AD490" s="9">
        <f t="shared" si="112"/>
        <v>70.783847980997621</v>
      </c>
      <c r="AE490" s="9">
        <f t="shared" si="121"/>
        <v>88.836104513064129</v>
      </c>
      <c r="AF490" s="9">
        <f t="shared" si="113"/>
        <v>100</v>
      </c>
      <c r="AG490" s="9">
        <f t="shared" si="114"/>
        <v>0.8848920863309353</v>
      </c>
      <c r="AH490" s="9">
        <f t="shared" si="115"/>
        <v>0.5467625899280576</v>
      </c>
    </row>
    <row r="491" spans="1:34" x14ac:dyDescent="0.3">
      <c r="A491" s="7" t="s">
        <v>34</v>
      </c>
      <c r="B491" s="7" t="s">
        <v>32</v>
      </c>
      <c r="C491" s="7">
        <v>2.5</v>
      </c>
      <c r="D491" s="7">
        <v>80</v>
      </c>
      <c r="E491" s="7">
        <v>2</v>
      </c>
      <c r="F491" s="7">
        <v>8</v>
      </c>
      <c r="G491" s="5">
        <v>44683</v>
      </c>
      <c r="H491" s="4">
        <f t="shared" si="119"/>
        <v>86</v>
      </c>
      <c r="I491" s="5">
        <v>44769</v>
      </c>
      <c r="J491" s="7">
        <v>10</v>
      </c>
      <c r="K491" s="7">
        <v>124</v>
      </c>
      <c r="L491" s="7">
        <v>129</v>
      </c>
      <c r="M491" s="7">
        <v>47</v>
      </c>
      <c r="N491" s="7">
        <v>34</v>
      </c>
      <c r="O491" s="7">
        <v>5</v>
      </c>
      <c r="P491" s="7">
        <v>77</v>
      </c>
      <c r="Q491" s="7">
        <v>24</v>
      </c>
      <c r="R491" s="7">
        <v>27</v>
      </c>
      <c r="S491" s="7">
        <v>3152.9160000000002</v>
      </c>
      <c r="T491" s="8">
        <f t="shared" si="116"/>
        <v>52.5486</v>
      </c>
      <c r="U491" s="8">
        <f t="shared" si="117"/>
        <v>2.3597203350802878</v>
      </c>
      <c r="V491" s="8">
        <f t="shared" si="118"/>
        <v>0.27884615384615385</v>
      </c>
      <c r="W491" s="9">
        <f t="shared" si="107"/>
        <v>27.884615384615383</v>
      </c>
      <c r="X491" s="9">
        <f t="shared" si="108"/>
        <v>84.333333333333329</v>
      </c>
      <c r="Y491" s="9">
        <f t="shared" si="109"/>
        <v>29.310344827586206</v>
      </c>
      <c r="Z491" s="4">
        <f t="shared" si="110"/>
        <v>300</v>
      </c>
      <c r="AA491" s="4">
        <f t="shared" si="120"/>
        <v>116</v>
      </c>
      <c r="AC491" s="9">
        <f t="shared" si="111"/>
        <v>11.298076923076923</v>
      </c>
      <c r="AD491" s="9">
        <f t="shared" si="112"/>
        <v>72.115384615384613</v>
      </c>
      <c r="AE491" s="9">
        <f t="shared" si="121"/>
        <v>80.288461538461533</v>
      </c>
      <c r="AF491" s="9">
        <f t="shared" si="113"/>
        <v>100</v>
      </c>
      <c r="AG491" s="9">
        <f t="shared" si="114"/>
        <v>0.93548387096774188</v>
      </c>
      <c r="AH491" s="9">
        <f t="shared" si="115"/>
        <v>0.27419354838709675</v>
      </c>
    </row>
    <row r="492" spans="1:34" x14ac:dyDescent="0.3">
      <c r="A492" s="7" t="s">
        <v>33</v>
      </c>
      <c r="B492" s="7" t="s">
        <v>32</v>
      </c>
      <c r="C492" s="7">
        <v>2.5</v>
      </c>
      <c r="D492" s="7">
        <v>80</v>
      </c>
      <c r="E492" s="7">
        <v>2</v>
      </c>
      <c r="F492" s="7">
        <v>8</v>
      </c>
      <c r="G492" s="5">
        <v>44683</v>
      </c>
      <c r="H492" s="4">
        <f t="shared" si="119"/>
        <v>87</v>
      </c>
      <c r="I492" s="5">
        <v>44770</v>
      </c>
      <c r="J492" s="7">
        <v>11</v>
      </c>
      <c r="K492" s="7">
        <v>147</v>
      </c>
      <c r="L492" s="7">
        <v>143</v>
      </c>
      <c r="M492" s="7">
        <v>13</v>
      </c>
      <c r="N492" s="7">
        <v>70</v>
      </c>
      <c r="O492" s="7">
        <v>4</v>
      </c>
      <c r="P492" s="7">
        <v>35</v>
      </c>
      <c r="Q492" s="7">
        <v>2</v>
      </c>
      <c r="R492" s="7">
        <v>23</v>
      </c>
      <c r="S492" s="7">
        <v>2973.9</v>
      </c>
      <c r="T492" s="8">
        <f t="shared" si="116"/>
        <v>49.565000000000005</v>
      </c>
      <c r="U492" s="8">
        <f t="shared" si="117"/>
        <v>2.9658024815898312</v>
      </c>
      <c r="V492" s="8">
        <f t="shared" si="118"/>
        <v>0.2645631067961165</v>
      </c>
      <c r="W492" s="9">
        <f t="shared" si="107"/>
        <v>26.456310679611651</v>
      </c>
      <c r="X492" s="9">
        <f t="shared" si="108"/>
        <v>95.709570957095707</v>
      </c>
      <c r="Y492" s="9">
        <f t="shared" si="109"/>
        <v>64.220183486238525</v>
      </c>
      <c r="Z492" s="4">
        <f t="shared" si="110"/>
        <v>303</v>
      </c>
      <c r="AA492" s="4">
        <f t="shared" si="120"/>
        <v>109</v>
      </c>
      <c r="AC492" s="9">
        <f t="shared" si="111"/>
        <v>3.1553398058252426</v>
      </c>
      <c r="AD492" s="9">
        <f t="shared" si="112"/>
        <v>73.543689320388353</v>
      </c>
      <c r="AE492" s="9">
        <f t="shared" si="121"/>
        <v>90.533980582524265</v>
      </c>
      <c r="AF492" s="9">
        <f t="shared" si="113"/>
        <v>100</v>
      </c>
      <c r="AG492" s="9">
        <f t="shared" si="114"/>
        <v>0.74149659863945583</v>
      </c>
      <c r="AH492" s="9">
        <f t="shared" si="115"/>
        <v>0.47619047619047616</v>
      </c>
    </row>
    <row r="493" spans="1:34" x14ac:dyDescent="0.3">
      <c r="A493" s="7" t="s">
        <v>34</v>
      </c>
      <c r="B493" s="7" t="s">
        <v>32</v>
      </c>
      <c r="C493" s="7">
        <v>2.5</v>
      </c>
      <c r="D493" s="7">
        <v>80</v>
      </c>
      <c r="E493" s="7">
        <v>2</v>
      </c>
      <c r="F493" s="7">
        <v>8</v>
      </c>
      <c r="G493" s="5">
        <v>44683</v>
      </c>
      <c r="H493" s="4">
        <f t="shared" si="119"/>
        <v>88</v>
      </c>
      <c r="I493" s="5">
        <v>44771</v>
      </c>
      <c r="J493" s="7">
        <v>12</v>
      </c>
      <c r="K493" s="7">
        <v>151</v>
      </c>
      <c r="L493" s="7">
        <v>145</v>
      </c>
      <c r="M493" s="7">
        <v>5</v>
      </c>
      <c r="N493" s="7">
        <v>121</v>
      </c>
      <c r="O493" s="7">
        <v>0</v>
      </c>
      <c r="P493" s="7">
        <v>16</v>
      </c>
      <c r="Q493" s="7">
        <v>0</v>
      </c>
      <c r="R493" s="7">
        <v>3</v>
      </c>
      <c r="S493" s="7">
        <v>2775.89</v>
      </c>
      <c r="T493" s="8">
        <f t="shared" si="116"/>
        <v>46.264833333333328</v>
      </c>
      <c r="U493" s="8">
        <f t="shared" si="117"/>
        <v>3.2638180907744907</v>
      </c>
      <c r="V493" s="8">
        <f t="shared" si="118"/>
        <v>0.31278538812785389</v>
      </c>
      <c r="W493" s="9">
        <f t="shared" si="107"/>
        <v>31.278538812785389</v>
      </c>
      <c r="X493" s="9">
        <f t="shared" si="108"/>
        <v>98.338870431893682</v>
      </c>
      <c r="Y493" s="9">
        <f t="shared" si="109"/>
        <v>88.321167883211672</v>
      </c>
      <c r="Z493" s="4">
        <f t="shared" si="110"/>
        <v>301</v>
      </c>
      <c r="AA493" s="4">
        <f t="shared" si="120"/>
        <v>137</v>
      </c>
      <c r="AC493" s="9">
        <f t="shared" si="111"/>
        <v>1.1415525114155252</v>
      </c>
      <c r="AD493" s="9">
        <f t="shared" si="112"/>
        <v>68.721461187214615</v>
      </c>
      <c r="AE493" s="9">
        <f t="shared" si="121"/>
        <v>96.347031963470315</v>
      </c>
      <c r="AF493" s="9">
        <f t="shared" si="113"/>
        <v>100</v>
      </c>
      <c r="AG493" s="9">
        <f t="shared" si="114"/>
        <v>0.9072847682119205</v>
      </c>
      <c r="AH493" s="9">
        <f t="shared" si="115"/>
        <v>0.80132450331125826</v>
      </c>
    </row>
    <row r="494" spans="1:34" x14ac:dyDescent="0.3">
      <c r="A494" s="7" t="s">
        <v>34</v>
      </c>
      <c r="B494" s="7" t="s">
        <v>32</v>
      </c>
      <c r="C494" s="7">
        <v>2.5</v>
      </c>
      <c r="D494" s="7">
        <v>80</v>
      </c>
      <c r="E494" s="7">
        <v>2</v>
      </c>
      <c r="F494" s="7">
        <v>8</v>
      </c>
      <c r="G494" s="5">
        <v>44683</v>
      </c>
      <c r="H494" s="4">
        <f t="shared" si="119"/>
        <v>92</v>
      </c>
      <c r="I494" s="5">
        <v>44775</v>
      </c>
      <c r="J494" s="7">
        <v>13</v>
      </c>
      <c r="K494" s="7">
        <v>152</v>
      </c>
      <c r="L494" s="7">
        <v>146</v>
      </c>
      <c r="M494" s="7">
        <v>5</v>
      </c>
      <c r="N494" s="7">
        <v>66</v>
      </c>
      <c r="O494" s="7">
        <v>0</v>
      </c>
      <c r="P494" s="7">
        <v>11</v>
      </c>
      <c r="Q494" s="7">
        <v>1</v>
      </c>
      <c r="R494" s="7">
        <v>5</v>
      </c>
      <c r="S494" s="7">
        <v>2541.085</v>
      </c>
      <c r="T494" s="8">
        <f t="shared" si="116"/>
        <v>42.351416666666665</v>
      </c>
      <c r="U494" s="8">
        <f t="shared" si="117"/>
        <v>3.5890180769238338</v>
      </c>
      <c r="V494" s="8">
        <f t="shared" si="118"/>
        <v>0.20263157894736841</v>
      </c>
      <c r="W494" s="9">
        <f t="shared" si="107"/>
        <v>20.263157894736842</v>
      </c>
      <c r="X494" s="9">
        <f t="shared" si="108"/>
        <v>98.349834983498354</v>
      </c>
      <c r="Y494" s="9">
        <f t="shared" si="109"/>
        <v>85.714285714285708</v>
      </c>
      <c r="Z494" s="4">
        <f t="shared" si="110"/>
        <v>303</v>
      </c>
      <c r="AA494" s="4">
        <f t="shared" si="120"/>
        <v>77</v>
      </c>
      <c r="AC494" s="9">
        <f t="shared" si="111"/>
        <v>1.3157894736842106</v>
      </c>
      <c r="AD494" s="9">
        <f t="shared" si="112"/>
        <v>79.736842105263165</v>
      </c>
      <c r="AE494" s="9">
        <f t="shared" si="121"/>
        <v>97.10526315789474</v>
      </c>
      <c r="AF494" s="9">
        <f t="shared" si="113"/>
        <v>100</v>
      </c>
      <c r="AG494" s="9">
        <f t="shared" si="114"/>
        <v>0.50657894736842102</v>
      </c>
      <c r="AH494" s="9">
        <f t="shared" si="115"/>
        <v>0.43421052631578949</v>
      </c>
    </row>
    <row r="495" spans="1:34" x14ac:dyDescent="0.3">
      <c r="A495" s="7" t="s">
        <v>33</v>
      </c>
      <c r="B495" s="7" t="s">
        <v>32</v>
      </c>
      <c r="C495" s="7">
        <v>2.5</v>
      </c>
      <c r="D495" s="7">
        <v>80</v>
      </c>
      <c r="E495" s="7">
        <v>2</v>
      </c>
      <c r="F495" s="7">
        <v>8</v>
      </c>
      <c r="G495" s="5">
        <v>44683</v>
      </c>
      <c r="H495" s="4">
        <f t="shared" si="119"/>
        <v>93</v>
      </c>
      <c r="I495" s="5">
        <v>44776</v>
      </c>
      <c r="J495" s="7">
        <v>14</v>
      </c>
      <c r="K495" s="7">
        <v>152</v>
      </c>
      <c r="L495" s="7">
        <v>146</v>
      </c>
      <c r="M495" s="7">
        <v>7</v>
      </c>
      <c r="N495" s="7">
        <v>71</v>
      </c>
      <c r="O495" s="7">
        <v>0</v>
      </c>
      <c r="P495" s="7">
        <v>17</v>
      </c>
      <c r="Q495" s="7">
        <v>3</v>
      </c>
      <c r="R495" s="7">
        <v>9</v>
      </c>
      <c r="S495" s="7">
        <v>2360.5810000000001</v>
      </c>
      <c r="T495" s="8">
        <f t="shared" si="116"/>
        <v>39.343016666666671</v>
      </c>
      <c r="U495" s="8">
        <f t="shared" si="117"/>
        <v>3.8634556492660064</v>
      </c>
      <c r="V495" s="8">
        <f t="shared" si="118"/>
        <v>0.22391857506361323</v>
      </c>
      <c r="W495" s="9">
        <f t="shared" si="107"/>
        <v>22.391857506361323</v>
      </c>
      <c r="X495" s="9">
        <f t="shared" si="108"/>
        <v>97.704918032786878</v>
      </c>
      <c r="Y495" s="9">
        <f t="shared" si="109"/>
        <v>80.681818181818187</v>
      </c>
      <c r="Z495" s="4">
        <f t="shared" si="110"/>
        <v>305</v>
      </c>
      <c r="AA495" s="4">
        <f t="shared" si="120"/>
        <v>88</v>
      </c>
      <c r="AC495" s="9">
        <f t="shared" si="111"/>
        <v>1.7811704834605597</v>
      </c>
      <c r="AD495" s="9">
        <f t="shared" si="112"/>
        <v>77.608142493638681</v>
      </c>
      <c r="AE495" s="9">
        <f t="shared" si="121"/>
        <v>95.67430025445293</v>
      </c>
      <c r="AF495" s="9">
        <f t="shared" si="113"/>
        <v>100</v>
      </c>
      <c r="AG495" s="9">
        <f t="shared" si="114"/>
        <v>0.57894736842105265</v>
      </c>
      <c r="AH495" s="9">
        <f t="shared" si="115"/>
        <v>0.46710526315789475</v>
      </c>
    </row>
    <row r="496" spans="1:34" x14ac:dyDescent="0.3">
      <c r="A496" s="4" t="s">
        <v>34</v>
      </c>
      <c r="B496" s="4" t="s">
        <v>32</v>
      </c>
      <c r="C496" s="4">
        <v>2.5</v>
      </c>
      <c r="D496" s="4">
        <v>80</v>
      </c>
      <c r="E496" s="4">
        <v>2</v>
      </c>
      <c r="F496" s="4">
        <v>8</v>
      </c>
      <c r="G496" s="5">
        <v>44683</v>
      </c>
      <c r="H496" s="4">
        <f t="shared" si="119"/>
        <v>94</v>
      </c>
      <c r="I496" s="5">
        <v>44777</v>
      </c>
      <c r="J496" s="7">
        <v>15</v>
      </c>
      <c r="K496" s="7">
        <v>148</v>
      </c>
      <c r="L496" s="7">
        <v>147</v>
      </c>
      <c r="M496" s="7">
        <v>7</v>
      </c>
      <c r="N496" s="7">
        <v>113</v>
      </c>
      <c r="O496" s="7">
        <v>1</v>
      </c>
      <c r="P496" s="7">
        <v>18</v>
      </c>
      <c r="Q496" s="7">
        <v>2</v>
      </c>
      <c r="R496" s="7">
        <v>3</v>
      </c>
      <c r="S496" s="7">
        <v>2652.5740000000001</v>
      </c>
      <c r="T496" s="8">
        <f t="shared" si="116"/>
        <v>44.209566666666667</v>
      </c>
      <c r="U496" s="8">
        <f t="shared" si="117"/>
        <v>3.347691713784422</v>
      </c>
      <c r="V496" s="8">
        <f t="shared" si="118"/>
        <v>0.30414746543778803</v>
      </c>
      <c r="W496" s="9">
        <f t="shared" si="107"/>
        <v>30.414746543778801</v>
      </c>
      <c r="X496" s="9">
        <f t="shared" si="108"/>
        <v>97.682119205298008</v>
      </c>
      <c r="Y496" s="9">
        <f t="shared" si="109"/>
        <v>85.606060606060609</v>
      </c>
      <c r="Z496" s="4">
        <f t="shared" si="110"/>
        <v>302</v>
      </c>
      <c r="AA496" s="4">
        <f t="shared" si="120"/>
        <v>132</v>
      </c>
      <c r="AC496" s="9">
        <f t="shared" si="111"/>
        <v>1.6129032258064515</v>
      </c>
      <c r="AD496" s="9">
        <f t="shared" si="112"/>
        <v>69.585253456221196</v>
      </c>
      <c r="AE496" s="9">
        <f t="shared" si="121"/>
        <v>95.622119815668199</v>
      </c>
      <c r="AF496" s="9">
        <f t="shared" si="113"/>
        <v>100</v>
      </c>
      <c r="AG496" s="9">
        <f t="shared" si="114"/>
        <v>0.89189189189189189</v>
      </c>
      <c r="AH496" s="9">
        <f t="shared" si="115"/>
        <v>0.76351351351351349</v>
      </c>
    </row>
    <row r="497" spans="1:34" x14ac:dyDescent="0.3">
      <c r="A497" s="7" t="s">
        <v>34</v>
      </c>
      <c r="B497" s="7" t="s">
        <v>32</v>
      </c>
      <c r="C497" s="7">
        <v>2.5</v>
      </c>
      <c r="D497" s="7">
        <v>80</v>
      </c>
      <c r="E497" s="7">
        <v>2</v>
      </c>
      <c r="F497" s="7">
        <v>8</v>
      </c>
      <c r="G497" s="5">
        <v>44683</v>
      </c>
      <c r="H497" s="4">
        <f t="shared" si="119"/>
        <v>95</v>
      </c>
      <c r="I497" s="5">
        <v>44778</v>
      </c>
      <c r="J497" s="7">
        <v>16</v>
      </c>
      <c r="K497" s="7">
        <v>147</v>
      </c>
      <c r="L497" s="7">
        <v>142</v>
      </c>
      <c r="M497" s="7">
        <v>12</v>
      </c>
      <c r="N497" s="7">
        <v>98</v>
      </c>
      <c r="O497" s="7">
        <v>1</v>
      </c>
      <c r="P497" s="7">
        <v>32</v>
      </c>
      <c r="Q497" s="7">
        <v>3</v>
      </c>
      <c r="R497" s="7">
        <v>7</v>
      </c>
      <c r="S497" s="7">
        <v>2707.3560000000002</v>
      </c>
      <c r="T497" s="8">
        <f t="shared" si="116"/>
        <v>45.122600000000006</v>
      </c>
      <c r="U497" s="8">
        <f t="shared" si="117"/>
        <v>3.2577909960862179</v>
      </c>
      <c r="V497" s="8">
        <f t="shared" si="118"/>
        <v>0.30324074074074076</v>
      </c>
      <c r="W497" s="9">
        <f t="shared" si="107"/>
        <v>30.324074074074073</v>
      </c>
      <c r="X497" s="9">
        <f t="shared" si="108"/>
        <v>96.013289036544847</v>
      </c>
      <c r="Y497" s="9">
        <f t="shared" si="109"/>
        <v>74.809160305343511</v>
      </c>
      <c r="Z497" s="4">
        <f t="shared" si="110"/>
        <v>301</v>
      </c>
      <c r="AA497" s="4">
        <f t="shared" si="120"/>
        <v>131</v>
      </c>
      <c r="AC497" s="9">
        <f t="shared" si="111"/>
        <v>2.7777777777777777</v>
      </c>
      <c r="AD497" s="9">
        <f t="shared" si="112"/>
        <v>69.675925925925924</v>
      </c>
      <c r="AE497" s="9">
        <f t="shared" si="121"/>
        <v>92.361111111111114</v>
      </c>
      <c r="AF497" s="9">
        <f t="shared" si="113"/>
        <v>100</v>
      </c>
      <c r="AG497" s="9">
        <f t="shared" si="114"/>
        <v>0.891156462585034</v>
      </c>
      <c r="AH497" s="9">
        <f t="shared" si="115"/>
        <v>0.66666666666666663</v>
      </c>
    </row>
    <row r="498" spans="1:34" x14ac:dyDescent="0.3">
      <c r="Z498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ueba 3 sesi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ecilia Martinez</dc:creator>
  <cp:lastModifiedBy>Cecilia M</cp:lastModifiedBy>
  <cp:lastPrinted>2024-01-30T18:46:31Z</cp:lastPrinted>
  <dcterms:created xsi:type="dcterms:W3CDTF">2023-12-04T13:30:16Z</dcterms:created>
  <dcterms:modified xsi:type="dcterms:W3CDTF">2025-12-06T20:56:21Z</dcterms:modified>
</cp:coreProperties>
</file>